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9"/>
  <workbookPr defaultThemeVersion="166925"/>
  <mc:AlternateContent xmlns:mc="http://schemas.openxmlformats.org/markup-compatibility/2006">
    <mc:Choice Requires="x15">
      <x15ac:absPath xmlns:x15ac="http://schemas.microsoft.com/office/spreadsheetml/2010/11/ac" url="/Users/anderson/GLab Dropbox/Anderson Brito/projects/ncov/ncov_metasurveillance/tables/"/>
    </mc:Choice>
  </mc:AlternateContent>
  <xr:revisionPtr revIDLastSave="0" documentId="13_ncr:1_{8DAA44E8-1924-324C-87A3-2C28A5A67247}" xr6:coauthVersionLast="40" xr6:coauthVersionMax="40" xr10:uidLastSave="{00000000-0000-0000-0000-000000000000}"/>
  <bookViews>
    <workbookView xWindow="25120" yWindow="17480" windowWidth="31620" windowHeight="15760" xr2:uid="{FECD72B5-DEB4-E749-B116-0EAC64B1F43D}"/>
  </bookViews>
  <sheets>
    <sheet name="Table S1" sheetId="14" r:id="rId1"/>
  </sheets>
  <definedNames>
    <definedName name="_xlnm._FilterDatabase" localSheetId="0" hidden="1">'Table S1'!$A$2:$BP$2</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P169" i="14" l="1"/>
  <c r="BM169" i="14"/>
  <c r="BO169" i="14" s="1"/>
  <c r="BP168" i="14"/>
  <c r="BM168" i="14"/>
  <c r="BO168" i="14" s="1"/>
  <c r="BP167" i="14"/>
  <c r="BM167" i="14"/>
  <c r="BO167" i="14" s="1"/>
  <c r="BP166" i="14"/>
  <c r="BM166" i="14"/>
  <c r="BO166" i="14" s="1"/>
  <c r="BP165" i="14"/>
  <c r="BM165" i="14"/>
  <c r="BO165" i="14" s="1"/>
  <c r="BN165" i="14" s="1"/>
  <c r="BP164" i="14"/>
  <c r="BM164" i="14"/>
  <c r="BO164" i="14" s="1"/>
  <c r="BP163" i="14"/>
  <c r="BM163" i="14"/>
  <c r="BO163" i="14" s="1"/>
  <c r="BP162" i="14"/>
  <c r="BM162" i="14"/>
  <c r="BO162" i="14" s="1"/>
  <c r="BP161" i="14"/>
  <c r="BM161" i="14"/>
  <c r="BO161" i="14" s="1"/>
  <c r="BP160" i="14"/>
  <c r="BM160" i="14"/>
  <c r="BO160" i="14" s="1"/>
  <c r="BP159" i="14"/>
  <c r="BM159" i="14"/>
  <c r="BO159" i="14" s="1"/>
  <c r="BN159" i="14" s="1"/>
  <c r="BP158" i="14"/>
  <c r="BM158" i="14"/>
  <c r="BO158" i="14" s="1"/>
  <c r="BP157" i="14"/>
  <c r="BM157" i="14"/>
  <c r="BO157" i="14" s="1"/>
  <c r="BP156" i="14"/>
  <c r="BM156" i="14"/>
  <c r="BO156" i="14" s="1"/>
  <c r="BP155" i="14"/>
  <c r="BM155" i="14"/>
  <c r="BO155" i="14" s="1"/>
  <c r="BP154" i="14"/>
  <c r="BM154" i="14"/>
  <c r="BO154" i="14" s="1"/>
  <c r="BP153" i="14"/>
  <c r="BM153" i="14"/>
  <c r="BO153" i="14" s="1"/>
  <c r="BN153" i="14" s="1"/>
  <c r="BP152" i="14"/>
  <c r="BM152" i="14"/>
  <c r="BO152" i="14" s="1"/>
  <c r="BP151" i="14"/>
  <c r="BM151" i="14"/>
  <c r="BO151" i="14" s="1"/>
  <c r="BP150" i="14"/>
  <c r="BM150" i="14"/>
  <c r="BO150" i="14" s="1"/>
  <c r="BP149" i="14"/>
  <c r="BM149" i="14"/>
  <c r="BO149" i="14" s="1"/>
  <c r="BP148" i="14"/>
  <c r="BM148" i="14"/>
  <c r="BO148" i="14" s="1"/>
  <c r="BP147" i="14"/>
  <c r="BM147" i="14"/>
  <c r="BO147" i="14" s="1"/>
  <c r="BN147" i="14" s="1"/>
  <c r="BP146" i="14"/>
  <c r="BM146" i="14"/>
  <c r="BO146" i="14" s="1"/>
  <c r="BP145" i="14"/>
  <c r="BM145" i="14"/>
  <c r="BO145" i="14" s="1"/>
  <c r="BP144" i="14"/>
  <c r="BM144" i="14"/>
  <c r="BO144" i="14" s="1"/>
  <c r="BP143" i="14"/>
  <c r="BM143" i="14"/>
  <c r="BO143" i="14" s="1"/>
  <c r="BP142" i="14"/>
  <c r="BM142" i="14"/>
  <c r="BO142" i="14" s="1"/>
  <c r="BP141" i="14"/>
  <c r="BM141" i="14"/>
  <c r="BO141" i="14" s="1"/>
  <c r="BP140" i="14"/>
  <c r="BM140" i="14"/>
  <c r="BO140" i="14" s="1"/>
  <c r="BP139" i="14"/>
  <c r="BM139" i="14"/>
  <c r="BO139" i="14" s="1"/>
  <c r="BP138" i="14"/>
  <c r="BM138" i="14"/>
  <c r="BO138" i="14" s="1"/>
  <c r="BP137" i="14"/>
  <c r="BM137" i="14"/>
  <c r="BO137" i="14" s="1"/>
  <c r="BP136" i="14"/>
  <c r="BM136" i="14"/>
  <c r="BO136" i="14" s="1"/>
  <c r="BP135" i="14"/>
  <c r="BM135" i="14"/>
  <c r="BO135" i="14" s="1"/>
  <c r="BP134" i="14"/>
  <c r="BM134" i="14"/>
  <c r="BO134" i="14" s="1"/>
  <c r="BP133" i="14"/>
  <c r="BM133" i="14"/>
  <c r="BO133" i="14" s="1"/>
  <c r="BP132" i="14"/>
  <c r="BM132" i="14"/>
  <c r="BO132" i="14" s="1"/>
  <c r="BP131" i="14"/>
  <c r="BM131" i="14"/>
  <c r="BO131" i="14" s="1"/>
  <c r="BP130" i="14"/>
  <c r="BM130" i="14"/>
  <c r="BO130" i="14" s="1"/>
  <c r="BP129" i="14"/>
  <c r="BM129" i="14"/>
  <c r="BO129" i="14" s="1"/>
  <c r="BP128" i="14"/>
  <c r="BM128" i="14"/>
  <c r="BO128" i="14" s="1"/>
  <c r="BP127" i="14"/>
  <c r="BM127" i="14"/>
  <c r="BO127" i="14" s="1"/>
  <c r="BP126" i="14"/>
  <c r="BM126" i="14"/>
  <c r="BO126" i="14" s="1"/>
  <c r="BP125" i="14"/>
  <c r="BM125" i="14"/>
  <c r="BO125" i="14" s="1"/>
  <c r="BP124" i="14"/>
  <c r="BM124" i="14"/>
  <c r="BO124" i="14" s="1"/>
  <c r="BP123" i="14"/>
  <c r="BM123" i="14"/>
  <c r="BO123" i="14" s="1"/>
  <c r="BP122" i="14"/>
  <c r="BM122" i="14"/>
  <c r="BO122" i="14" s="1"/>
  <c r="BP121" i="14"/>
  <c r="BM121" i="14"/>
  <c r="BO121" i="14" s="1"/>
  <c r="BP120" i="14"/>
  <c r="BM120" i="14"/>
  <c r="BO120" i="14" s="1"/>
  <c r="BP119" i="14"/>
  <c r="BM119" i="14"/>
  <c r="BO119" i="14" s="1"/>
  <c r="BP118" i="14"/>
  <c r="BM118" i="14"/>
  <c r="BO118" i="14" s="1"/>
  <c r="BP117" i="14"/>
  <c r="BM117" i="14"/>
  <c r="BO117" i="14" s="1"/>
  <c r="BP116" i="14"/>
  <c r="BM116" i="14"/>
  <c r="BO116" i="14" s="1"/>
  <c r="BP115" i="14"/>
  <c r="BM115" i="14"/>
  <c r="BO115" i="14" s="1"/>
  <c r="BP114" i="14"/>
  <c r="BM114" i="14"/>
  <c r="BO114" i="14" s="1"/>
  <c r="BP113" i="14"/>
  <c r="BM113" i="14"/>
  <c r="BO113" i="14" s="1"/>
  <c r="BP112" i="14"/>
  <c r="BM112" i="14"/>
  <c r="BO112" i="14" s="1"/>
  <c r="BP111" i="14"/>
  <c r="BM111" i="14"/>
  <c r="BO111" i="14" s="1"/>
  <c r="BP110" i="14"/>
  <c r="BM110" i="14"/>
  <c r="BO110" i="14" s="1"/>
  <c r="BP109" i="14"/>
  <c r="BM109" i="14"/>
  <c r="BO109" i="14" s="1"/>
  <c r="BP108" i="14"/>
  <c r="BM108" i="14"/>
  <c r="BO108" i="14" s="1"/>
  <c r="BP107" i="14"/>
  <c r="BM107" i="14"/>
  <c r="BO107" i="14" s="1"/>
  <c r="BP106" i="14"/>
  <c r="BM106" i="14"/>
  <c r="BO106" i="14" s="1"/>
  <c r="BP105" i="14"/>
  <c r="BM105" i="14"/>
  <c r="BO105" i="14" s="1"/>
  <c r="BP104" i="14"/>
  <c r="BM104" i="14"/>
  <c r="BO104" i="14" s="1"/>
  <c r="BP103" i="14"/>
  <c r="BM103" i="14"/>
  <c r="BO103" i="14" s="1"/>
  <c r="BP102" i="14"/>
  <c r="BM102" i="14"/>
  <c r="BO102" i="14" s="1"/>
  <c r="BP101" i="14"/>
  <c r="BM101" i="14"/>
  <c r="BO101" i="14" s="1"/>
  <c r="BP100" i="14"/>
  <c r="BM100" i="14"/>
  <c r="BO100" i="14" s="1"/>
  <c r="BP99" i="14"/>
  <c r="BM99" i="14"/>
  <c r="BO99" i="14" s="1"/>
  <c r="BP98" i="14"/>
  <c r="BM98" i="14"/>
  <c r="BO98" i="14" s="1"/>
  <c r="BP97" i="14"/>
  <c r="BM97" i="14"/>
  <c r="BO97" i="14" s="1"/>
  <c r="BP96" i="14"/>
  <c r="BM96" i="14"/>
  <c r="BO96" i="14" s="1"/>
  <c r="BP95" i="14"/>
  <c r="BM95" i="14"/>
  <c r="BO95" i="14" s="1"/>
  <c r="BP94" i="14"/>
  <c r="BM94" i="14"/>
  <c r="BO94" i="14" s="1"/>
  <c r="BP93" i="14"/>
  <c r="BM93" i="14"/>
  <c r="BO93" i="14" s="1"/>
  <c r="BP92" i="14"/>
  <c r="BM92" i="14"/>
  <c r="BO92" i="14" s="1"/>
  <c r="BP91" i="14"/>
  <c r="BM91" i="14"/>
  <c r="BO91" i="14" s="1"/>
  <c r="BP90" i="14"/>
  <c r="BM90" i="14"/>
  <c r="BO90" i="14" s="1"/>
  <c r="BP89" i="14"/>
  <c r="BM89" i="14"/>
  <c r="BO89" i="14" s="1"/>
  <c r="BP88" i="14"/>
  <c r="BM88" i="14"/>
  <c r="BO88" i="14" s="1"/>
  <c r="BP87" i="14"/>
  <c r="BM87" i="14"/>
  <c r="BO87" i="14" s="1"/>
  <c r="BP86" i="14"/>
  <c r="BM86" i="14"/>
  <c r="BO86" i="14" s="1"/>
  <c r="BP85" i="14"/>
  <c r="BM85" i="14"/>
  <c r="BO85" i="14" s="1"/>
  <c r="BP84" i="14"/>
  <c r="BM84" i="14"/>
  <c r="BO84" i="14" s="1"/>
  <c r="BP83" i="14"/>
  <c r="BM83" i="14"/>
  <c r="BO83" i="14" s="1"/>
  <c r="BP82" i="14"/>
  <c r="BM82" i="14"/>
  <c r="BO82" i="14" s="1"/>
  <c r="BP81" i="14"/>
  <c r="BM81" i="14"/>
  <c r="BO81" i="14" s="1"/>
  <c r="BP80" i="14"/>
  <c r="BM80" i="14"/>
  <c r="BO80" i="14" s="1"/>
  <c r="BP79" i="14"/>
  <c r="BM79" i="14"/>
  <c r="BO79" i="14" s="1"/>
  <c r="BP78" i="14"/>
  <c r="BM78" i="14"/>
  <c r="BO78" i="14" s="1"/>
  <c r="BP77" i="14"/>
  <c r="BM77" i="14"/>
  <c r="BO77" i="14" s="1"/>
  <c r="BP76" i="14"/>
  <c r="BM76" i="14"/>
  <c r="BO76" i="14" s="1"/>
  <c r="BP75" i="14"/>
  <c r="BM75" i="14"/>
  <c r="BO75" i="14" s="1"/>
  <c r="BP74" i="14"/>
  <c r="BM74" i="14"/>
  <c r="BO74" i="14" s="1"/>
  <c r="BP73" i="14"/>
  <c r="BM73" i="14"/>
  <c r="BO73" i="14" s="1"/>
  <c r="BP72" i="14"/>
  <c r="BM72" i="14"/>
  <c r="BO72" i="14" s="1"/>
  <c r="BP71" i="14"/>
  <c r="BM71" i="14"/>
  <c r="BO71" i="14" s="1"/>
  <c r="BP70" i="14"/>
  <c r="BM70" i="14"/>
  <c r="BO70" i="14" s="1"/>
  <c r="BP69" i="14"/>
  <c r="BM69" i="14"/>
  <c r="BO69" i="14" s="1"/>
  <c r="BP68" i="14"/>
  <c r="BM68" i="14"/>
  <c r="BO68" i="14" s="1"/>
  <c r="BP67" i="14"/>
  <c r="BM67" i="14"/>
  <c r="BO67" i="14" s="1"/>
  <c r="BP66" i="14"/>
  <c r="BM66" i="14"/>
  <c r="BO66" i="14" s="1"/>
  <c r="BP65" i="14"/>
  <c r="BM65" i="14"/>
  <c r="BO65" i="14" s="1"/>
  <c r="BP64" i="14"/>
  <c r="BM64" i="14"/>
  <c r="BO64" i="14" s="1"/>
  <c r="BP63" i="14"/>
  <c r="BM63" i="14"/>
  <c r="BO63" i="14" s="1"/>
  <c r="BP62" i="14"/>
  <c r="BM62" i="14"/>
  <c r="BO62" i="14" s="1"/>
  <c r="BP61" i="14"/>
  <c r="BM61" i="14"/>
  <c r="BO61" i="14" s="1"/>
  <c r="BP60" i="14"/>
  <c r="BM60" i="14"/>
  <c r="BO60" i="14" s="1"/>
  <c r="BP59" i="14"/>
  <c r="BM59" i="14"/>
  <c r="BO59" i="14" s="1"/>
  <c r="BP58" i="14"/>
  <c r="BM58" i="14"/>
  <c r="BO58" i="14" s="1"/>
  <c r="BP57" i="14"/>
  <c r="BM57" i="14"/>
  <c r="BO57" i="14" s="1"/>
  <c r="BP56" i="14"/>
  <c r="BM56" i="14"/>
  <c r="BO56" i="14" s="1"/>
  <c r="BP55" i="14"/>
  <c r="BM55" i="14"/>
  <c r="BO55" i="14" s="1"/>
  <c r="BP54" i="14"/>
  <c r="BM54" i="14"/>
  <c r="BO54" i="14" s="1"/>
  <c r="BP53" i="14"/>
  <c r="BM53" i="14"/>
  <c r="BO53" i="14" s="1"/>
  <c r="BP52" i="14"/>
  <c r="BM52" i="14"/>
  <c r="BO52" i="14" s="1"/>
  <c r="BP51" i="14"/>
  <c r="BM51" i="14"/>
  <c r="BO51" i="14" s="1"/>
  <c r="BP50" i="14"/>
  <c r="BM50" i="14"/>
  <c r="BO50" i="14" s="1"/>
  <c r="BP49" i="14"/>
  <c r="BM49" i="14"/>
  <c r="BO49" i="14" s="1"/>
  <c r="BP48" i="14"/>
  <c r="BM48" i="14"/>
  <c r="BO48" i="14" s="1"/>
  <c r="BP47" i="14"/>
  <c r="BM47" i="14"/>
  <c r="BO47" i="14" s="1"/>
  <c r="BP46" i="14"/>
  <c r="BM46" i="14"/>
  <c r="BO46" i="14" s="1"/>
  <c r="BP45" i="14"/>
  <c r="BM45" i="14"/>
  <c r="BO45" i="14" s="1"/>
  <c r="BP44" i="14"/>
  <c r="BM44" i="14"/>
  <c r="BO44" i="14" s="1"/>
  <c r="BP43" i="14"/>
  <c r="BM43" i="14"/>
  <c r="BO43" i="14" s="1"/>
  <c r="BP42" i="14"/>
  <c r="BM42" i="14"/>
  <c r="BO42" i="14" s="1"/>
  <c r="BP41" i="14"/>
  <c r="BM41" i="14"/>
  <c r="BO41" i="14" s="1"/>
  <c r="BP40" i="14"/>
  <c r="BM40" i="14"/>
  <c r="BO40" i="14" s="1"/>
  <c r="BP39" i="14"/>
  <c r="BM39" i="14"/>
  <c r="BO39" i="14" s="1"/>
  <c r="BP38" i="14"/>
  <c r="BM38" i="14"/>
  <c r="BO38" i="14" s="1"/>
  <c r="BP37" i="14"/>
  <c r="BM37" i="14"/>
  <c r="BO37" i="14" s="1"/>
  <c r="BP36" i="14"/>
  <c r="BM36" i="14"/>
  <c r="BO36" i="14" s="1"/>
  <c r="BP35" i="14"/>
  <c r="BM35" i="14"/>
  <c r="BO35" i="14" s="1"/>
  <c r="BP34" i="14"/>
  <c r="BM34" i="14"/>
  <c r="BO34" i="14" s="1"/>
  <c r="BP33" i="14"/>
  <c r="BM33" i="14"/>
  <c r="BO33" i="14" s="1"/>
  <c r="BP32" i="14"/>
  <c r="BM32" i="14"/>
  <c r="BO32" i="14" s="1"/>
  <c r="BP31" i="14"/>
  <c r="BM31" i="14"/>
  <c r="BO31" i="14" s="1"/>
  <c r="BP30" i="14"/>
  <c r="BM30" i="14"/>
  <c r="BO30" i="14" s="1"/>
  <c r="BP29" i="14"/>
  <c r="BM29" i="14"/>
  <c r="BO29" i="14" s="1"/>
  <c r="BP28" i="14"/>
  <c r="BM28" i="14"/>
  <c r="BO28" i="14" s="1"/>
  <c r="BP27" i="14"/>
  <c r="BM27" i="14"/>
  <c r="BO27" i="14" s="1"/>
  <c r="BP26" i="14"/>
  <c r="BM26" i="14"/>
  <c r="BO26" i="14" s="1"/>
  <c r="BP25" i="14"/>
  <c r="BM25" i="14"/>
  <c r="BO25" i="14" s="1"/>
  <c r="BP24" i="14"/>
  <c r="BM24" i="14"/>
  <c r="BO24" i="14" s="1"/>
  <c r="BP23" i="14"/>
  <c r="BM23" i="14"/>
  <c r="BO23" i="14" s="1"/>
  <c r="BP22" i="14"/>
  <c r="BM22" i="14"/>
  <c r="BO22" i="14" s="1"/>
  <c r="BP21" i="14"/>
  <c r="BM21" i="14"/>
  <c r="BO21" i="14" s="1"/>
  <c r="BP20" i="14"/>
  <c r="BM20" i="14"/>
  <c r="BO20" i="14" s="1"/>
  <c r="BP19" i="14"/>
  <c r="BM19" i="14"/>
  <c r="BO19" i="14" s="1"/>
  <c r="BP18" i="14"/>
  <c r="BM18" i="14"/>
  <c r="BO18" i="14" s="1"/>
  <c r="BP17" i="14"/>
  <c r="BM17" i="14"/>
  <c r="BO17" i="14" s="1"/>
  <c r="BP16" i="14"/>
  <c r="BM16" i="14"/>
  <c r="BO16" i="14" s="1"/>
  <c r="BP15" i="14"/>
  <c r="BM15" i="14"/>
  <c r="BO15" i="14" s="1"/>
  <c r="BP14" i="14"/>
  <c r="BM14" i="14"/>
  <c r="BO14" i="14" s="1"/>
  <c r="BP13" i="14"/>
  <c r="BM13" i="14"/>
  <c r="BO13" i="14" s="1"/>
  <c r="BP12" i="14"/>
  <c r="BM12" i="14"/>
  <c r="BO12" i="14" s="1"/>
  <c r="BP11" i="14"/>
  <c r="BM11" i="14"/>
  <c r="BO11" i="14" s="1"/>
  <c r="BP10" i="14"/>
  <c r="BM10" i="14"/>
  <c r="BO10" i="14" s="1"/>
  <c r="BP9" i="14"/>
  <c r="BM9" i="14"/>
  <c r="BO9" i="14" s="1"/>
  <c r="BP8" i="14"/>
  <c r="BM8" i="14"/>
  <c r="BO8" i="14" s="1"/>
  <c r="BP7" i="14"/>
  <c r="BM7" i="14"/>
  <c r="BO7" i="14" s="1"/>
  <c r="BP6" i="14"/>
  <c r="BM6" i="14"/>
  <c r="BO6" i="14" s="1"/>
  <c r="BP5" i="14"/>
  <c r="BM5" i="14"/>
  <c r="BO5" i="14" s="1"/>
  <c r="BP4" i="14"/>
  <c r="BM4" i="14"/>
  <c r="BO4" i="14" s="1"/>
  <c r="BP3" i="14"/>
  <c r="BM3" i="14"/>
  <c r="BO3" i="14" s="1"/>
  <c r="BN111" i="14" l="1"/>
  <c r="BN117" i="14"/>
  <c r="BN123" i="14"/>
  <c r="BN126" i="14"/>
  <c r="BN129" i="14"/>
  <c r="BN162" i="14"/>
  <c r="BN168" i="14"/>
  <c r="BN135" i="14"/>
  <c r="BN141" i="14"/>
  <c r="BN144" i="14"/>
  <c r="BN55" i="14"/>
  <c r="BN3" i="14"/>
  <c r="BN9" i="14"/>
  <c r="BN15" i="14"/>
  <c r="BN18" i="14"/>
  <c r="BN21" i="14"/>
  <c r="BN27" i="14"/>
  <c r="BN33" i="14"/>
  <c r="BN36" i="14"/>
  <c r="BN39" i="14"/>
  <c r="BN45" i="14"/>
  <c r="BN51" i="14"/>
  <c r="BN54" i="14"/>
  <c r="BN57" i="14"/>
  <c r="BN63" i="14"/>
  <c r="BN69" i="14"/>
  <c r="BN72" i="14"/>
  <c r="BN75" i="14"/>
  <c r="BN81" i="14"/>
  <c r="BN87" i="14"/>
  <c r="BN90" i="14"/>
  <c r="BN93" i="14"/>
  <c r="BN99" i="14"/>
  <c r="BN105" i="14"/>
  <c r="BN108" i="14"/>
  <c r="BN73" i="14"/>
  <c r="BN19" i="14"/>
  <c r="BN79" i="14"/>
  <c r="BN133" i="14"/>
  <c r="BN25" i="14"/>
  <c r="BN91" i="14"/>
  <c r="BN37" i="14"/>
  <c r="BN43" i="14"/>
  <c r="BN97" i="14"/>
  <c r="BN151" i="14"/>
  <c r="BN7" i="14"/>
  <c r="BN61" i="14"/>
  <c r="BN115" i="14"/>
  <c r="BN89" i="14"/>
  <c r="BN107" i="14"/>
  <c r="BN125" i="14"/>
  <c r="BN143" i="14"/>
  <c r="BN161" i="14"/>
  <c r="BN35" i="14"/>
  <c r="BN20" i="14"/>
  <c r="BN56" i="14"/>
  <c r="BN74" i="14"/>
  <c r="BN92" i="14"/>
  <c r="BN110" i="14"/>
  <c r="BN128" i="14"/>
  <c r="BN146" i="14"/>
  <c r="BN164" i="14"/>
  <c r="BN17" i="14"/>
  <c r="BN53" i="14"/>
  <c r="BN38" i="14"/>
  <c r="BN5" i="14"/>
  <c r="BN23" i="14"/>
  <c r="BN31" i="14"/>
  <c r="BN41" i="14"/>
  <c r="BN49" i="14"/>
  <c r="BN59" i="14"/>
  <c r="BN67" i="14"/>
  <c r="BN77" i="14"/>
  <c r="BN85" i="14"/>
  <c r="BN95" i="14"/>
  <c r="BN103" i="14"/>
  <c r="BN113" i="14"/>
  <c r="BN121" i="14"/>
  <c r="BN131" i="14"/>
  <c r="BN139" i="14"/>
  <c r="BN149" i="14"/>
  <c r="BN71" i="14"/>
  <c r="BN13" i="14"/>
  <c r="BN6" i="14"/>
  <c r="BN8" i="14"/>
  <c r="BN24" i="14"/>
  <c r="BN26" i="14"/>
  <c r="BN42" i="14"/>
  <c r="BN44" i="14"/>
  <c r="BN60" i="14"/>
  <c r="BN62" i="14"/>
  <c r="BN78" i="14"/>
  <c r="BN80" i="14"/>
  <c r="BN96" i="14"/>
  <c r="BN98" i="14"/>
  <c r="BN114" i="14"/>
  <c r="BN116" i="14"/>
  <c r="BN132" i="14"/>
  <c r="BN134" i="14"/>
  <c r="BN150" i="14"/>
  <c r="BN152" i="14"/>
  <c r="BN29" i="14"/>
  <c r="BN65" i="14"/>
  <c r="BN83" i="14"/>
  <c r="BN101" i="14"/>
  <c r="BN119" i="14"/>
  <c r="BN137" i="14"/>
  <c r="BN155" i="14"/>
  <c r="BN11" i="14"/>
  <c r="BN47" i="14"/>
  <c r="BN12" i="14"/>
  <c r="BN14" i="14"/>
  <c r="BN30" i="14"/>
  <c r="BN32" i="14"/>
  <c r="BN48" i="14"/>
  <c r="BN50" i="14"/>
  <c r="BN66" i="14"/>
  <c r="BN68" i="14"/>
  <c r="BN84" i="14"/>
  <c r="BN86" i="14"/>
  <c r="BN102" i="14"/>
  <c r="BN104" i="14"/>
  <c r="BN112" i="14"/>
  <c r="BN120" i="14"/>
  <c r="BN122" i="14"/>
  <c r="BN138" i="14"/>
  <c r="BN140" i="14"/>
  <c r="BN148" i="14"/>
  <c r="BN156" i="14"/>
  <c r="BN158" i="14"/>
  <c r="BN10" i="14"/>
  <c r="BN28" i="14"/>
  <c r="BN46" i="14"/>
  <c r="BN64" i="14"/>
  <c r="BN82" i="14"/>
  <c r="BN100" i="14"/>
  <c r="BN118" i="14"/>
  <c r="BN136" i="14"/>
  <c r="BN154" i="14"/>
  <c r="BN167" i="14"/>
  <c r="BN157" i="14"/>
  <c r="BN16" i="14"/>
  <c r="BN34" i="14"/>
  <c r="BN52" i="14"/>
  <c r="BN70" i="14"/>
  <c r="BN88" i="14"/>
  <c r="BN106" i="14"/>
  <c r="BN124" i="14"/>
  <c r="BN142" i="14"/>
  <c r="BN160" i="14"/>
  <c r="BN109" i="14"/>
  <c r="BN127" i="14"/>
  <c r="BN145" i="14"/>
  <c r="BN163" i="14"/>
  <c r="BN4" i="14"/>
  <c r="BN22" i="14"/>
  <c r="BN40" i="14"/>
  <c r="BN58" i="14"/>
  <c r="BN76" i="14"/>
  <c r="BN94" i="14"/>
  <c r="BN130" i="14"/>
  <c r="BN166" i="14"/>
  <c r="BN169" i="14"/>
</calcChain>
</file>

<file path=xl/sharedStrings.xml><?xml version="1.0" encoding="utf-8"?>
<sst xmlns="http://schemas.openxmlformats.org/spreadsheetml/2006/main" count="1505" uniqueCount="430">
  <si>
    <t>2020_EW09</t>
  </si>
  <si>
    <t>2020_EW10</t>
  </si>
  <si>
    <t>2020_EW11</t>
  </si>
  <si>
    <t>2020_EW12</t>
  </si>
  <si>
    <t>2020_EW13</t>
  </si>
  <si>
    <t>2020_EW14</t>
  </si>
  <si>
    <t>2020_EW15</t>
  </si>
  <si>
    <t>2020_EW16</t>
  </si>
  <si>
    <t>2020_EW17</t>
  </si>
  <si>
    <t>2020_EW18</t>
  </si>
  <si>
    <t>2020_EW19</t>
  </si>
  <si>
    <t>2020_EW20</t>
  </si>
  <si>
    <t>2020_EW21</t>
  </si>
  <si>
    <t>2020_EW22</t>
  </si>
  <si>
    <t>2020_EW23</t>
  </si>
  <si>
    <t>2020_EW24</t>
  </si>
  <si>
    <t>2020_EW25</t>
  </si>
  <si>
    <t>2020_EW26</t>
  </si>
  <si>
    <t>2020_EW27</t>
  </si>
  <si>
    <t>2020_EW28</t>
  </si>
  <si>
    <t>2020_EW29</t>
  </si>
  <si>
    <t>2020_EW30</t>
  </si>
  <si>
    <t>2020_EW31</t>
  </si>
  <si>
    <t>2020_EW32</t>
  </si>
  <si>
    <t>2020_EW33</t>
  </si>
  <si>
    <t>2020_EW34</t>
  </si>
  <si>
    <t>2020_EW35</t>
  </si>
  <si>
    <t>2020_EW36</t>
  </si>
  <si>
    <t>2020_EW37</t>
  </si>
  <si>
    <t>2020_EW38</t>
  </si>
  <si>
    <t>2020_EW39</t>
  </si>
  <si>
    <t>2020_EW40</t>
  </si>
  <si>
    <t>2020_EW41</t>
  </si>
  <si>
    <t>2020_EW42</t>
  </si>
  <si>
    <t>2020_EW43</t>
  </si>
  <si>
    <t>2020_EW44</t>
  </si>
  <si>
    <t>2020_EW45</t>
  </si>
  <si>
    <t>2020_EW46</t>
  </si>
  <si>
    <t>2020_EW47</t>
  </si>
  <si>
    <t>2020_EW48</t>
  </si>
  <si>
    <t>2020_EW49</t>
  </si>
  <si>
    <t>2020_EW50</t>
  </si>
  <si>
    <t>2020_EW51</t>
  </si>
  <si>
    <t>2020_EW52</t>
  </si>
  <si>
    <t>2020_EW53</t>
  </si>
  <si>
    <t>2021_EW01</t>
  </si>
  <si>
    <t>2021_EW02</t>
  </si>
  <si>
    <t>2021_EW03</t>
  </si>
  <si>
    <t>2021_EW04</t>
  </si>
  <si>
    <t>2021_EW05</t>
  </si>
  <si>
    <t>2021_EW06</t>
  </si>
  <si>
    <t>2021_EW07</t>
  </si>
  <si>
    <t>2021_EW08</t>
  </si>
  <si>
    <t>2021_EW09</t>
  </si>
  <si>
    <t>2021_EW10</t>
  </si>
  <si>
    <t>2021_EW11</t>
  </si>
  <si>
    <t>ABW</t>
  </si>
  <si>
    <t>Aruba</t>
  </si>
  <si>
    <t>X</t>
  </si>
  <si>
    <t>AFG</t>
  </si>
  <si>
    <t>Afghanistan</t>
  </si>
  <si>
    <t>ALB</t>
  </si>
  <si>
    <t>Albania</t>
  </si>
  <si>
    <t>ARE</t>
  </si>
  <si>
    <t>United Arab Emirates</t>
  </si>
  <si>
    <t>ARG</t>
  </si>
  <si>
    <t>Argentina</t>
  </si>
  <si>
    <t>ARM</t>
  </si>
  <si>
    <t>Armenia</t>
  </si>
  <si>
    <t>ATG</t>
  </si>
  <si>
    <t>Antigua and Barbuda</t>
  </si>
  <si>
    <t>AUS</t>
  </si>
  <si>
    <t>Australia</t>
  </si>
  <si>
    <t>AUT</t>
  </si>
  <si>
    <t>Austria</t>
  </si>
  <si>
    <t>AZE</t>
  </si>
  <si>
    <t>Azerbaijan</t>
  </si>
  <si>
    <t>BEL</t>
  </si>
  <si>
    <t>Belgium</t>
  </si>
  <si>
    <t>BEN</t>
  </si>
  <si>
    <t>Benin</t>
  </si>
  <si>
    <t>BFA</t>
  </si>
  <si>
    <t>Burkina Faso</t>
  </si>
  <si>
    <t>BGD</t>
  </si>
  <si>
    <t>Bangladesh</t>
  </si>
  <si>
    <t>BGR</t>
  </si>
  <si>
    <t>Bulgaria</t>
  </si>
  <si>
    <t>BHR</t>
  </si>
  <si>
    <t>Bahrain</t>
  </si>
  <si>
    <t>BIH</t>
  </si>
  <si>
    <t>Bosnia and Herzegovina</t>
  </si>
  <si>
    <t>BLR</t>
  </si>
  <si>
    <t>Belarus</t>
  </si>
  <si>
    <t>BLZ</t>
  </si>
  <si>
    <t>Belize</t>
  </si>
  <si>
    <t>BMU</t>
  </si>
  <si>
    <t>Bermuda</t>
  </si>
  <si>
    <t>BOL</t>
  </si>
  <si>
    <t>Bolivia</t>
  </si>
  <si>
    <t>BRA</t>
  </si>
  <si>
    <t>Brazil</t>
  </si>
  <si>
    <t>BRB</t>
  </si>
  <si>
    <t>Barbados</t>
  </si>
  <si>
    <t>BRN</t>
  </si>
  <si>
    <t>Brunei</t>
  </si>
  <si>
    <t>BWA</t>
  </si>
  <si>
    <t>Botswana</t>
  </si>
  <si>
    <t>CAN</t>
  </si>
  <si>
    <t>Canada</t>
  </si>
  <si>
    <t>CHE</t>
  </si>
  <si>
    <t>Switzerland</t>
  </si>
  <si>
    <t>CHL</t>
  </si>
  <si>
    <t>Chile</t>
  </si>
  <si>
    <t>CHN</t>
  </si>
  <si>
    <t>China</t>
  </si>
  <si>
    <t>CIV</t>
  </si>
  <si>
    <t>Côte d'Ivoire</t>
  </si>
  <si>
    <t>CMR</t>
  </si>
  <si>
    <t>Cameroon</t>
  </si>
  <si>
    <t>COD</t>
  </si>
  <si>
    <t>Democratic Republic of the Congo</t>
  </si>
  <si>
    <t>COG</t>
  </si>
  <si>
    <t>Republic of the Congo</t>
  </si>
  <si>
    <t>COL</t>
  </si>
  <si>
    <t>Colombia</t>
  </si>
  <si>
    <t>CRI</t>
  </si>
  <si>
    <t>Costa Rica</t>
  </si>
  <si>
    <t>CUB</t>
  </si>
  <si>
    <t>Cuba</t>
  </si>
  <si>
    <t>CYP</t>
  </si>
  <si>
    <t>Cyprus</t>
  </si>
  <si>
    <t>CZE</t>
  </si>
  <si>
    <t>Czech Republic</t>
  </si>
  <si>
    <t>DEU</t>
  </si>
  <si>
    <t>Germany</t>
  </si>
  <si>
    <t>DNK</t>
  </si>
  <si>
    <t>Denmark</t>
  </si>
  <si>
    <t>DOM</t>
  </si>
  <si>
    <t>Dominican Republic</t>
  </si>
  <si>
    <t>DZA</t>
  </si>
  <si>
    <t>Algeria</t>
  </si>
  <si>
    <t>ECU</t>
  </si>
  <si>
    <t>Ecuador</t>
  </si>
  <si>
    <t>EGY</t>
  </si>
  <si>
    <t>Egypt</t>
  </si>
  <si>
    <t>ESP</t>
  </si>
  <si>
    <t>Spain</t>
  </si>
  <si>
    <t>EST</t>
  </si>
  <si>
    <t>Estonia</t>
  </si>
  <si>
    <t>ETH</t>
  </si>
  <si>
    <t>Ethiopia</t>
  </si>
  <si>
    <t>FIN</t>
  </si>
  <si>
    <t>Finland</t>
  </si>
  <si>
    <t>FRA</t>
  </si>
  <si>
    <t>France</t>
  </si>
  <si>
    <t>GAB</t>
  </si>
  <si>
    <t>Gabon</t>
  </si>
  <si>
    <t>GBR</t>
  </si>
  <si>
    <t>United Kingdom</t>
  </si>
  <si>
    <t>GEO</t>
  </si>
  <si>
    <t>Georgia</t>
  </si>
  <si>
    <t>GHA</t>
  </si>
  <si>
    <t>Ghana</t>
  </si>
  <si>
    <t>GIN</t>
  </si>
  <si>
    <t>Guinea</t>
  </si>
  <si>
    <t>GLP</t>
  </si>
  <si>
    <t>Guadeloupe</t>
  </si>
  <si>
    <t>GMB</t>
  </si>
  <si>
    <t>Gambia</t>
  </si>
  <si>
    <t>GNQ</t>
  </si>
  <si>
    <t>Equatorial Guinea</t>
  </si>
  <si>
    <t>GRC</t>
  </si>
  <si>
    <t>Greece</t>
  </si>
  <si>
    <t>GTM</t>
  </si>
  <si>
    <t>Guatemala</t>
  </si>
  <si>
    <t>HKG</t>
  </si>
  <si>
    <t>Hong Kong</t>
  </si>
  <si>
    <t>HRV</t>
  </si>
  <si>
    <t>Croatia</t>
  </si>
  <si>
    <t>HUN</t>
  </si>
  <si>
    <t>Hungary</t>
  </si>
  <si>
    <t>IDN</t>
  </si>
  <si>
    <t>Indonesia</t>
  </si>
  <si>
    <t>IND</t>
  </si>
  <si>
    <t>India</t>
  </si>
  <si>
    <t>IRL</t>
  </si>
  <si>
    <t>Ireland</t>
  </si>
  <si>
    <t>IRN</t>
  </si>
  <si>
    <t>Iran</t>
  </si>
  <si>
    <t>IRQ</t>
  </si>
  <si>
    <t>Iraq</t>
  </si>
  <si>
    <t>ISL</t>
  </si>
  <si>
    <t>Iceland</t>
  </si>
  <si>
    <t>ISR</t>
  </si>
  <si>
    <t>Israel</t>
  </si>
  <si>
    <t>ITA</t>
  </si>
  <si>
    <t>Italy</t>
  </si>
  <si>
    <t>JAM</t>
  </si>
  <si>
    <t>Jamaica</t>
  </si>
  <si>
    <t>JOR</t>
  </si>
  <si>
    <t>Jordan</t>
  </si>
  <si>
    <t>JPN</t>
  </si>
  <si>
    <t>Japan</t>
  </si>
  <si>
    <t>KAZ</t>
  </si>
  <si>
    <t>Kazakhstan</t>
  </si>
  <si>
    <t>KEN</t>
  </si>
  <si>
    <t>Kenya</t>
  </si>
  <si>
    <t>KGZ</t>
  </si>
  <si>
    <t>Kyrgyzstan</t>
  </si>
  <si>
    <t>KHM</t>
  </si>
  <si>
    <t>Cambodia</t>
  </si>
  <si>
    <t>KNA</t>
  </si>
  <si>
    <t>Saint Kitts and Nevis</t>
  </si>
  <si>
    <t>KOR</t>
  </si>
  <si>
    <t>South Korea</t>
  </si>
  <si>
    <t>KWT</t>
  </si>
  <si>
    <t>Kuwait</t>
  </si>
  <si>
    <t>LBN</t>
  </si>
  <si>
    <t>Lebanon</t>
  </si>
  <si>
    <t>LCA</t>
  </si>
  <si>
    <t>Saint Lucia</t>
  </si>
  <si>
    <t>LIE</t>
  </si>
  <si>
    <t>Liechtenstein</t>
  </si>
  <si>
    <t>LKA</t>
  </si>
  <si>
    <t>Sri Lanka</t>
  </si>
  <si>
    <t>LSO</t>
  </si>
  <si>
    <t>Lesotho</t>
  </si>
  <si>
    <t>LTU</t>
  </si>
  <si>
    <t>Lithuania</t>
  </si>
  <si>
    <t>LUX</t>
  </si>
  <si>
    <t>Luxembourg</t>
  </si>
  <si>
    <t>LVA</t>
  </si>
  <si>
    <t>Latvia</t>
  </si>
  <si>
    <t>MAF</t>
  </si>
  <si>
    <t>Saint Martin</t>
  </si>
  <si>
    <t>MAR</t>
  </si>
  <si>
    <t>Morocco</t>
  </si>
  <si>
    <t>MCO</t>
  </si>
  <si>
    <t>Monaco</t>
  </si>
  <si>
    <t>MDA</t>
  </si>
  <si>
    <t>Moldova</t>
  </si>
  <si>
    <t>MDG</t>
  </si>
  <si>
    <t>Madagascar</t>
  </si>
  <si>
    <t>MDV</t>
  </si>
  <si>
    <t>Maldives</t>
  </si>
  <si>
    <t>MEX</t>
  </si>
  <si>
    <t>Mexico</t>
  </si>
  <si>
    <t>MKD</t>
  </si>
  <si>
    <t>North Macedonia</t>
  </si>
  <si>
    <t>MLI</t>
  </si>
  <si>
    <t>Mali</t>
  </si>
  <si>
    <t>MLT</t>
  </si>
  <si>
    <t>Malta</t>
  </si>
  <si>
    <t>MMR</t>
  </si>
  <si>
    <t>Myanmar</t>
  </si>
  <si>
    <t>MNE</t>
  </si>
  <si>
    <t>Montenegro</t>
  </si>
  <si>
    <t>MNG</t>
  </si>
  <si>
    <t>Mongolia</t>
  </si>
  <si>
    <t>MOZ</t>
  </si>
  <si>
    <t>Mozambique</t>
  </si>
  <si>
    <t>MRT</t>
  </si>
  <si>
    <t>Mauritania</t>
  </si>
  <si>
    <t>MUS</t>
  </si>
  <si>
    <t>Mauritius</t>
  </si>
  <si>
    <t>MYS</t>
  </si>
  <si>
    <t>Malaysia</t>
  </si>
  <si>
    <t>NER</t>
  </si>
  <si>
    <t>Niger</t>
  </si>
  <si>
    <t>NGA</t>
  </si>
  <si>
    <t>Nigeria</t>
  </si>
  <si>
    <t>NIC</t>
  </si>
  <si>
    <t>Nicaragua</t>
  </si>
  <si>
    <t>NLD</t>
  </si>
  <si>
    <t>Netherlands</t>
  </si>
  <si>
    <t>NOR</t>
  </si>
  <si>
    <t>Norway</t>
  </si>
  <si>
    <t>NPL</t>
  </si>
  <si>
    <t>Nepal</t>
  </si>
  <si>
    <t>NZL</t>
  </si>
  <si>
    <t>New Zealand</t>
  </si>
  <si>
    <t>OMN</t>
  </si>
  <si>
    <t>Oman</t>
  </si>
  <si>
    <t>PAK</t>
  </si>
  <si>
    <t>Pakistan</t>
  </si>
  <si>
    <t>PAN</t>
  </si>
  <si>
    <t>Panama</t>
  </si>
  <si>
    <t>PER</t>
  </si>
  <si>
    <t>Peru</t>
  </si>
  <si>
    <t>PHL</t>
  </si>
  <si>
    <t>Philippines</t>
  </si>
  <si>
    <t>PNG</t>
  </si>
  <si>
    <t>Papua New Guinea</t>
  </si>
  <si>
    <t>POL</t>
  </si>
  <si>
    <t>Poland</t>
  </si>
  <si>
    <t>PRT</t>
  </si>
  <si>
    <t>Portugal</t>
  </si>
  <si>
    <t>PSE</t>
  </si>
  <si>
    <t>Palestine</t>
  </si>
  <si>
    <t>QAT</t>
  </si>
  <si>
    <t>Qatar</t>
  </si>
  <si>
    <t>ROU</t>
  </si>
  <si>
    <t>Romania</t>
  </si>
  <si>
    <t>RUS</t>
  </si>
  <si>
    <t>Russia</t>
  </si>
  <si>
    <t>RWA</t>
  </si>
  <si>
    <t>Rwanda</t>
  </si>
  <si>
    <t>SAU</t>
  </si>
  <si>
    <t>Saudi Arabia</t>
  </si>
  <si>
    <t>SEN</t>
  </si>
  <si>
    <t>Senegal</t>
  </si>
  <si>
    <t>SGP</t>
  </si>
  <si>
    <t>Singapore</t>
  </si>
  <si>
    <t>SLE</t>
  </si>
  <si>
    <t>Sierra Leone</t>
  </si>
  <si>
    <t>SLV</t>
  </si>
  <si>
    <t>El Salvador</t>
  </si>
  <si>
    <t>SUR</t>
  </si>
  <si>
    <t>Suriname</t>
  </si>
  <si>
    <t>SVK</t>
  </si>
  <si>
    <t>Slovakia</t>
  </si>
  <si>
    <t>SVN</t>
  </si>
  <si>
    <t>Slovenia</t>
  </si>
  <si>
    <t>SWE</t>
  </si>
  <si>
    <t>Sweden</t>
  </si>
  <si>
    <t>SWZ</t>
  </si>
  <si>
    <t>Eswatini</t>
  </si>
  <si>
    <t>TGO</t>
  </si>
  <si>
    <t>Togo</t>
  </si>
  <si>
    <t>THA</t>
  </si>
  <si>
    <t>Thailand</t>
  </si>
  <si>
    <t>TJK</t>
  </si>
  <si>
    <t>Tajikistan</t>
  </si>
  <si>
    <t>TTO</t>
  </si>
  <si>
    <t>Trinidad and Tobago</t>
  </si>
  <si>
    <t>TUN</t>
  </si>
  <si>
    <t>Tunisia</t>
  </si>
  <si>
    <t>TUR</t>
  </si>
  <si>
    <t>Turkey</t>
  </si>
  <si>
    <t>TWN</t>
  </si>
  <si>
    <t>Taiwan</t>
  </si>
  <si>
    <t>UGA</t>
  </si>
  <si>
    <t>Uganda</t>
  </si>
  <si>
    <t>UKR</t>
  </si>
  <si>
    <t>Ukraine</t>
  </si>
  <si>
    <t>URY</t>
  </si>
  <si>
    <t>Uruguay</t>
  </si>
  <si>
    <t>USA</t>
  </si>
  <si>
    <t>UZB</t>
  </si>
  <si>
    <t>Uzbekistan</t>
  </si>
  <si>
    <t>VCT</t>
  </si>
  <si>
    <t>Saint Vincent and the Grenadines</t>
  </si>
  <si>
    <t>VEN</t>
  </si>
  <si>
    <t>Venezuela</t>
  </si>
  <si>
    <t>VNM</t>
  </si>
  <si>
    <t>Vietnam</t>
  </si>
  <si>
    <t>YEM</t>
  </si>
  <si>
    <t>Yemen</t>
  </si>
  <si>
    <t>ZAF</t>
  </si>
  <si>
    <t>South Africa</t>
  </si>
  <si>
    <t>ZMB</t>
  </si>
  <si>
    <t>Zambia</t>
  </si>
  <si>
    <t>ZWE</t>
  </si>
  <si>
    <t>Zimbabwe</t>
  </si>
  <si>
    <t>South America</t>
  </si>
  <si>
    <t>North America</t>
  </si>
  <si>
    <t>Oceania</t>
  </si>
  <si>
    <t>Northern Africa</t>
  </si>
  <si>
    <t>Western Africa</t>
  </si>
  <si>
    <t>Southern Africa</t>
  </si>
  <si>
    <t>Middle Africa</t>
  </si>
  <si>
    <t>Eastern Africa</t>
  </si>
  <si>
    <t>Southern Asia</t>
  </si>
  <si>
    <t>Western Asia</t>
  </si>
  <si>
    <t>Southeastern Asia</t>
  </si>
  <si>
    <t>Eastern Asia</t>
  </si>
  <si>
    <t>Central Asia</t>
  </si>
  <si>
    <t>Southern Europe</t>
  </si>
  <si>
    <t>Western Europe</t>
  </si>
  <si>
    <t>Eastern Europe</t>
  </si>
  <si>
    <t>Northern Europe</t>
  </si>
  <si>
    <t>Caribbean</t>
  </si>
  <si>
    <t>Central America</t>
  </si>
  <si>
    <t>2021_EW12</t>
  </si>
  <si>
    <t>AGO</t>
  </si>
  <si>
    <t>Angola</t>
  </si>
  <si>
    <t>BHS</t>
  </si>
  <si>
    <t>Bahamas</t>
  </si>
  <si>
    <t>COM</t>
  </si>
  <si>
    <t>Union of the Comoros</t>
  </si>
  <si>
    <t>DJI</t>
  </si>
  <si>
    <t>Djibouti</t>
  </si>
  <si>
    <t>GRD</t>
  </si>
  <si>
    <t>Grenada</t>
  </si>
  <si>
    <t>GUY</t>
  </si>
  <si>
    <t>Guyana</t>
  </si>
  <si>
    <t>HND</t>
  </si>
  <si>
    <t>Honduras</t>
  </si>
  <si>
    <t>HTI</t>
  </si>
  <si>
    <t>Haiti</t>
  </si>
  <si>
    <t>MWI</t>
  </si>
  <si>
    <t>Malawi</t>
  </si>
  <si>
    <t>PRY</t>
  </si>
  <si>
    <t>Paraguay</t>
  </si>
  <si>
    <t>PYF</t>
  </si>
  <si>
    <t>French Polynesia</t>
  </si>
  <si>
    <t>SOM</t>
  </si>
  <si>
    <t>Somalia</t>
  </si>
  <si>
    <t>TLS</t>
  </si>
  <si>
    <t>Timor-Leste</t>
  </si>
  <si>
    <t>#</t>
  </si>
  <si>
    <t>High income</t>
  </si>
  <si>
    <t>HIC</t>
  </si>
  <si>
    <t>Low income</t>
  </si>
  <si>
    <t>LIC</t>
  </si>
  <si>
    <t>Lower middle income</t>
  </si>
  <si>
    <t>LMC</t>
  </si>
  <si>
    <t>Upper middle income</t>
  </si>
  <si>
    <t>UMC</t>
  </si>
  <si>
    <t>Region of exposure</t>
  </si>
  <si>
    <t>Country of exposure</t>
  </si>
  <si>
    <t>Code</t>
  </si>
  <si>
    <t>Income category</t>
  </si>
  <si>
    <t>Income code</t>
  </si>
  <si>
    <t>Cumulative percentage of sequenced cases</t>
  </si>
  <si>
    <t>Frequency</t>
  </si>
  <si>
    <t>Strategy</t>
  </si>
  <si>
    <t>Frequency of sampling</t>
  </si>
  <si>
    <t>Surveillance depth</t>
  </si>
  <si>
    <r>
      <rPr>
        <b/>
        <sz val="10"/>
        <color theme="1"/>
        <rFont val="Arial"/>
        <family val="2"/>
      </rPr>
      <t>Table S1</t>
    </r>
    <r>
      <rPr>
        <sz val="10"/>
        <color theme="1"/>
        <rFont val="Arial"/>
        <family val="2"/>
      </rPr>
      <t>. Percentage of sequenced COVID-19 cases per country per epidemiological week (EW), between February 23rd, 2020 and March 27th, 2021 (based on metadata submitted to GISAID up to May 30th, 2021). The data shown here are the same used in Figure 1A to display weekly sequencing percentages. X = No cases; Code = ISO 3166-1 alpha-3; Income category = income category, according to the World Bank classification; Frequency of sampling = Proportion of weeks with at least one genom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
    <numFmt numFmtId="165" formatCode="0.00000"/>
    <numFmt numFmtId="166" formatCode="0.000"/>
  </numFmts>
  <fonts count="4" x14ac:knownFonts="1">
    <font>
      <sz val="12"/>
      <color theme="1"/>
      <name val="Calibri"/>
      <family val="2"/>
      <scheme val="minor"/>
    </font>
    <font>
      <sz val="12"/>
      <color theme="1"/>
      <name val="Calibri"/>
      <family val="2"/>
      <scheme val="minor"/>
    </font>
    <font>
      <sz val="10"/>
      <color theme="1"/>
      <name val="Arial"/>
      <family val="2"/>
    </font>
    <font>
      <b/>
      <sz val="10"/>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16">
    <xf numFmtId="0" fontId="0" fillId="0" borderId="0" xfId="0"/>
    <xf numFmtId="0" fontId="2" fillId="0" borderId="0" xfId="0" applyFont="1" applyAlignment="1">
      <alignment horizontal="center" vertical="center" wrapText="1"/>
    </xf>
    <xf numFmtId="0" fontId="2" fillId="0" borderId="0" xfId="0" applyFont="1" applyAlignment="1">
      <alignment horizontal="center" vertical="top" textRotation="90"/>
    </xf>
    <xf numFmtId="0" fontId="2" fillId="0" borderId="0" xfId="0" applyFont="1" applyAlignment="1">
      <alignment horizontal="center" vertical="center" textRotation="90"/>
    </xf>
    <xf numFmtId="0" fontId="2" fillId="0" borderId="0" xfId="0" applyFont="1" applyAlignment="1">
      <alignment horizontal="center" vertical="center"/>
    </xf>
    <xf numFmtId="0" fontId="2" fillId="0" borderId="0" xfId="0" applyFont="1" applyBorder="1" applyAlignment="1">
      <alignment horizontal="center" vertical="center"/>
    </xf>
    <xf numFmtId="0" fontId="2" fillId="0" borderId="0" xfId="0" applyFont="1"/>
    <xf numFmtId="0" fontId="2" fillId="0" borderId="0" xfId="0" applyFont="1" applyAlignment="1">
      <alignment horizontal="center"/>
    </xf>
    <xf numFmtId="11" fontId="2" fillId="0" borderId="0" xfId="0" applyNumberFormat="1" applyFont="1" applyBorder="1" applyAlignment="1">
      <alignment horizontal="center" vertical="center"/>
    </xf>
    <xf numFmtId="166" fontId="2" fillId="0" borderId="0" xfId="0" applyNumberFormat="1" applyFont="1" applyBorder="1" applyAlignment="1">
      <alignment horizontal="center" vertical="center"/>
    </xf>
    <xf numFmtId="1" fontId="2" fillId="0" borderId="0" xfId="0" applyNumberFormat="1" applyFont="1" applyBorder="1" applyAlignment="1">
      <alignment horizontal="center" vertical="center"/>
    </xf>
    <xf numFmtId="1" fontId="2" fillId="0" borderId="0" xfId="0" applyNumberFormat="1" applyFont="1" applyAlignment="1">
      <alignment horizontal="center" vertical="center"/>
    </xf>
    <xf numFmtId="164" fontId="2" fillId="0" borderId="0" xfId="0" applyNumberFormat="1" applyFont="1" applyBorder="1" applyAlignment="1">
      <alignment horizontal="left" vertical="center"/>
    </xf>
    <xf numFmtId="0" fontId="2" fillId="0" borderId="0" xfId="0" applyFont="1" applyAlignment="1">
      <alignment horizontal="left"/>
    </xf>
    <xf numFmtId="165" fontId="2" fillId="0" borderId="0" xfId="1" applyNumberFormat="1" applyFont="1" applyBorder="1" applyAlignment="1">
      <alignment horizontal="center" vertical="center"/>
    </xf>
    <xf numFmtId="0" fontId="2" fillId="0" borderId="0" xfId="0" applyFont="1" applyAlignment="1">
      <alignment horizontal="left" wrapText="1"/>
    </xf>
  </cellXfs>
  <cellStyles count="2">
    <cellStyle name="Normal" xfId="0" builtinId="0"/>
    <cellStyle name="Percent" xfId="1" builtinId="5"/>
  </cellStyles>
  <dxfs count="1">
    <dxf>
      <fill>
        <patternFill>
          <bgColor theme="1" tint="0.499984740745262"/>
        </patternFill>
      </fill>
      <border>
        <left/>
        <right/>
        <top/>
        <bottom/>
        <vertical/>
        <horizontal/>
      </border>
    </dxf>
  </dxfs>
  <tableStyles count="0" defaultTableStyle="TableStyleMedium2" defaultPivotStyle="PivotStyleLight16"/>
  <colors>
    <mruColors>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ECC920-7A78-984E-8B77-C2FCC94A2C27}">
  <dimension ref="A1:BP169"/>
  <sheetViews>
    <sheetView tabSelected="1" workbookViewId="0">
      <pane xSplit="3" ySplit="2" topLeftCell="D3" activePane="bottomRight" state="frozen"/>
      <selection pane="topRight" activeCell="D1" sqref="D1"/>
      <selection pane="bottomLeft" activeCell="A2" sqref="A2"/>
      <selection pane="bottomRight" activeCell="A2" sqref="A2"/>
    </sheetView>
  </sheetViews>
  <sheetFormatPr baseColWidth="10" defaultRowHeight="13" x14ac:dyDescent="0.15"/>
  <cols>
    <col min="1" max="1" width="5.5" style="7" customWidth="1"/>
    <col min="2" max="2" width="14.6640625" style="6" customWidth="1"/>
    <col min="3" max="3" width="15.5" style="6" bestFit="1" customWidth="1"/>
    <col min="4" max="4" width="5.6640625" style="6" customWidth="1"/>
    <col min="5" max="5" width="17.5" style="6" bestFit="1" customWidth="1"/>
    <col min="6" max="6" width="7.5" style="7" customWidth="1"/>
    <col min="7" max="63" width="2.83203125" style="6" customWidth="1"/>
    <col min="64" max="65" width="7.83203125" style="6" customWidth="1"/>
    <col min="66" max="66" width="20.5" style="13" customWidth="1"/>
    <col min="67" max="68" width="15.1640625" style="7" customWidth="1"/>
    <col min="69" max="16384" width="10.83203125" style="6"/>
  </cols>
  <sheetData>
    <row r="1" spans="1:68" ht="29" customHeight="1" x14ac:dyDescent="0.15">
      <c r="A1" s="15" t="s">
        <v>429</v>
      </c>
      <c r="B1" s="15"/>
      <c r="C1" s="15"/>
      <c r="D1" s="15"/>
      <c r="E1" s="15"/>
      <c r="F1" s="15"/>
      <c r="G1" s="15"/>
      <c r="H1" s="15"/>
      <c r="I1" s="15"/>
      <c r="J1" s="15"/>
      <c r="K1" s="15"/>
      <c r="L1" s="15"/>
      <c r="M1" s="15"/>
      <c r="N1" s="15"/>
      <c r="O1" s="15"/>
      <c r="P1" s="15"/>
      <c r="Q1" s="15"/>
      <c r="R1" s="15"/>
      <c r="S1" s="15"/>
      <c r="T1" s="15"/>
      <c r="U1" s="15"/>
      <c r="V1" s="15"/>
      <c r="W1" s="15"/>
      <c r="X1" s="15"/>
      <c r="Y1" s="15"/>
      <c r="Z1" s="15"/>
      <c r="AA1" s="15"/>
      <c r="AB1" s="15"/>
      <c r="AC1" s="15"/>
      <c r="AD1" s="15"/>
      <c r="AE1" s="15"/>
      <c r="AF1" s="15"/>
      <c r="AG1" s="15"/>
      <c r="AH1" s="15"/>
      <c r="AI1" s="15"/>
      <c r="AJ1" s="15"/>
      <c r="AK1" s="15"/>
      <c r="AL1" s="15"/>
      <c r="AM1" s="15"/>
      <c r="AN1" s="15"/>
      <c r="AO1" s="15"/>
      <c r="AP1" s="15"/>
      <c r="AQ1" s="15"/>
      <c r="AR1" s="15"/>
      <c r="AS1" s="15"/>
      <c r="AT1" s="15"/>
      <c r="AU1" s="15"/>
      <c r="AV1" s="15"/>
      <c r="AW1" s="15"/>
      <c r="AX1" s="15"/>
      <c r="AY1" s="15"/>
      <c r="AZ1" s="15"/>
      <c r="BA1" s="15"/>
      <c r="BB1" s="15"/>
      <c r="BC1" s="15"/>
      <c r="BD1" s="15"/>
      <c r="BE1" s="15"/>
      <c r="BF1" s="15"/>
      <c r="BG1" s="15"/>
      <c r="BH1" s="15"/>
      <c r="BI1" s="15"/>
      <c r="BJ1" s="15"/>
      <c r="BK1" s="15"/>
      <c r="BL1" s="15"/>
      <c r="BM1" s="15"/>
      <c r="BN1" s="15"/>
      <c r="BO1" s="15"/>
      <c r="BP1" s="15"/>
    </row>
    <row r="2" spans="1:68" s="4" customFormat="1" ht="80" customHeight="1" x14ac:dyDescent="0.2">
      <c r="A2" s="1" t="s">
        <v>410</v>
      </c>
      <c r="B2" s="1" t="s">
        <v>420</v>
      </c>
      <c r="C2" s="1" t="s">
        <v>419</v>
      </c>
      <c r="D2" s="1" t="s">
        <v>421</v>
      </c>
      <c r="E2" s="1" t="s">
        <v>422</v>
      </c>
      <c r="F2" s="1" t="s">
        <v>423</v>
      </c>
      <c r="G2" s="2" t="s">
        <v>0</v>
      </c>
      <c r="H2" s="2" t="s">
        <v>1</v>
      </c>
      <c r="I2" s="2" t="s">
        <v>2</v>
      </c>
      <c r="J2" s="2" t="s">
        <v>3</v>
      </c>
      <c r="K2" s="2" t="s">
        <v>4</v>
      </c>
      <c r="L2" s="2" t="s">
        <v>5</v>
      </c>
      <c r="M2" s="2" t="s">
        <v>6</v>
      </c>
      <c r="N2" s="2" t="s">
        <v>7</v>
      </c>
      <c r="O2" s="2" t="s">
        <v>8</v>
      </c>
      <c r="P2" s="2" t="s">
        <v>9</v>
      </c>
      <c r="Q2" s="2" t="s">
        <v>10</v>
      </c>
      <c r="R2" s="2" t="s">
        <v>11</v>
      </c>
      <c r="S2" s="2" t="s">
        <v>12</v>
      </c>
      <c r="T2" s="2" t="s">
        <v>13</v>
      </c>
      <c r="U2" s="2" t="s">
        <v>14</v>
      </c>
      <c r="V2" s="2" t="s">
        <v>15</v>
      </c>
      <c r="W2" s="2" t="s">
        <v>16</v>
      </c>
      <c r="X2" s="2" t="s">
        <v>17</v>
      </c>
      <c r="Y2" s="2" t="s">
        <v>18</v>
      </c>
      <c r="Z2" s="2" t="s">
        <v>19</v>
      </c>
      <c r="AA2" s="2" t="s">
        <v>20</v>
      </c>
      <c r="AB2" s="2" t="s">
        <v>21</v>
      </c>
      <c r="AC2" s="2" t="s">
        <v>22</v>
      </c>
      <c r="AD2" s="2" t="s">
        <v>23</v>
      </c>
      <c r="AE2" s="2" t="s">
        <v>24</v>
      </c>
      <c r="AF2" s="2" t="s">
        <v>25</v>
      </c>
      <c r="AG2" s="2" t="s">
        <v>26</v>
      </c>
      <c r="AH2" s="2" t="s">
        <v>27</v>
      </c>
      <c r="AI2" s="2" t="s">
        <v>28</v>
      </c>
      <c r="AJ2" s="2" t="s">
        <v>29</v>
      </c>
      <c r="AK2" s="2" t="s">
        <v>30</v>
      </c>
      <c r="AL2" s="2" t="s">
        <v>31</v>
      </c>
      <c r="AM2" s="2" t="s">
        <v>32</v>
      </c>
      <c r="AN2" s="2" t="s">
        <v>33</v>
      </c>
      <c r="AO2" s="2" t="s">
        <v>34</v>
      </c>
      <c r="AP2" s="2" t="s">
        <v>35</v>
      </c>
      <c r="AQ2" s="2" t="s">
        <v>36</v>
      </c>
      <c r="AR2" s="2" t="s">
        <v>37</v>
      </c>
      <c r="AS2" s="2" t="s">
        <v>38</v>
      </c>
      <c r="AT2" s="2" t="s">
        <v>39</v>
      </c>
      <c r="AU2" s="2" t="s">
        <v>40</v>
      </c>
      <c r="AV2" s="2" t="s">
        <v>41</v>
      </c>
      <c r="AW2" s="2" t="s">
        <v>42</v>
      </c>
      <c r="AX2" s="2" t="s">
        <v>43</v>
      </c>
      <c r="AY2" s="2" t="s">
        <v>44</v>
      </c>
      <c r="AZ2" s="2" t="s">
        <v>45</v>
      </c>
      <c r="BA2" s="2" t="s">
        <v>46</v>
      </c>
      <c r="BB2" s="2" t="s">
        <v>47</v>
      </c>
      <c r="BC2" s="2" t="s">
        <v>48</v>
      </c>
      <c r="BD2" s="2" t="s">
        <v>49</v>
      </c>
      <c r="BE2" s="2" t="s">
        <v>50</v>
      </c>
      <c r="BF2" s="2" t="s">
        <v>51</v>
      </c>
      <c r="BG2" s="2" t="s">
        <v>52</v>
      </c>
      <c r="BH2" s="2" t="s">
        <v>53</v>
      </c>
      <c r="BI2" s="2" t="s">
        <v>54</v>
      </c>
      <c r="BJ2" s="2" t="s">
        <v>55</v>
      </c>
      <c r="BK2" s="2" t="s">
        <v>383</v>
      </c>
      <c r="BL2" s="3" t="s">
        <v>424</v>
      </c>
      <c r="BM2" s="3" t="s">
        <v>427</v>
      </c>
      <c r="BN2" s="4" t="s">
        <v>426</v>
      </c>
      <c r="BO2" s="4" t="s">
        <v>425</v>
      </c>
      <c r="BP2" s="1" t="s">
        <v>428</v>
      </c>
    </row>
    <row r="3" spans="1:68" x14ac:dyDescent="0.15">
      <c r="A3" s="7">
        <v>1</v>
      </c>
      <c r="B3" s="6" t="s">
        <v>72</v>
      </c>
      <c r="C3" s="6" t="s">
        <v>366</v>
      </c>
      <c r="D3" s="6" t="s">
        <v>71</v>
      </c>
      <c r="E3" s="6" t="s">
        <v>411</v>
      </c>
      <c r="F3" s="7" t="s">
        <v>412</v>
      </c>
      <c r="G3" s="5">
        <v>0.9</v>
      </c>
      <c r="H3" s="5">
        <v>1</v>
      </c>
      <c r="I3" s="5">
        <v>0.86096256684491901</v>
      </c>
      <c r="J3" s="5">
        <v>0.78562728380024305</v>
      </c>
      <c r="K3" s="5">
        <v>0.43285325029194199</v>
      </c>
      <c r="L3" s="5">
        <v>0.29895287958115102</v>
      </c>
      <c r="M3" s="5">
        <v>0.45683930942895001</v>
      </c>
      <c r="N3" s="5">
        <v>0.71320754716981105</v>
      </c>
      <c r="O3" s="5">
        <v>0.46031746031746001</v>
      </c>
      <c r="P3" s="5">
        <v>0.628571428571428</v>
      </c>
      <c r="Q3" s="5">
        <v>0.45714285714285702</v>
      </c>
      <c r="R3" s="5">
        <v>0.6</v>
      </c>
      <c r="S3" s="5">
        <v>0.58571428571428497</v>
      </c>
      <c r="T3" s="5">
        <v>0.91025641025641002</v>
      </c>
      <c r="U3" s="5">
        <v>0.402985074626865</v>
      </c>
      <c r="V3" s="5">
        <v>0.96721311475409799</v>
      </c>
      <c r="W3" s="5">
        <v>0.73758865248226901</v>
      </c>
      <c r="X3" s="5">
        <v>1</v>
      </c>
      <c r="Y3" s="5">
        <v>0.62615587846763499</v>
      </c>
      <c r="Z3" s="5">
        <v>0.71418020679468197</v>
      </c>
      <c r="AA3" s="5">
        <v>0.79451371571072305</v>
      </c>
      <c r="AB3" s="5">
        <v>0.75124951941560902</v>
      </c>
      <c r="AC3" s="5">
        <v>0.55097365406643695</v>
      </c>
      <c r="AD3" s="5">
        <v>0.50987770460959503</v>
      </c>
      <c r="AE3" s="5">
        <v>0.50658193372673599</v>
      </c>
      <c r="AF3" s="5">
        <v>0.67979002624671903</v>
      </c>
      <c r="AG3" s="5">
        <v>0.821885913853317</v>
      </c>
      <c r="AH3" s="5">
        <v>0.69243421052631504</v>
      </c>
      <c r="AI3" s="5">
        <v>0.71849865951742597</v>
      </c>
      <c r="AJ3" s="5">
        <v>0.85829959514169996</v>
      </c>
      <c r="AK3" s="5">
        <v>0.64084507042253502</v>
      </c>
      <c r="AL3" s="5">
        <v>0.38947368421052603</v>
      </c>
      <c r="AM3" s="5">
        <v>0.328125</v>
      </c>
      <c r="AN3" s="5">
        <v>0.39370078740157399</v>
      </c>
      <c r="AO3" s="5">
        <v>0.53658536585365801</v>
      </c>
      <c r="AP3" s="5">
        <v>0.36585365853658502</v>
      </c>
      <c r="AQ3" s="5">
        <v>0.317460317460317</v>
      </c>
      <c r="AR3" s="5">
        <v>0.60377358490566002</v>
      </c>
      <c r="AS3" s="5">
        <v>0.263636363636363</v>
      </c>
      <c r="AT3" s="5">
        <v>0.23943661971830901</v>
      </c>
      <c r="AU3" s="5">
        <v>0.41095890410958902</v>
      </c>
      <c r="AV3" s="5">
        <v>0.41538461538461502</v>
      </c>
      <c r="AW3" s="5">
        <v>0.71739130434782605</v>
      </c>
      <c r="AX3" s="5">
        <v>0.48571428571428499</v>
      </c>
      <c r="AY3" s="5">
        <v>0.68181818181818099</v>
      </c>
      <c r="AZ3" s="5">
        <v>0.47747747747747699</v>
      </c>
      <c r="BA3" s="5">
        <v>0.50442477876106195</v>
      </c>
      <c r="BB3" s="5">
        <v>0.70689655172413701</v>
      </c>
      <c r="BC3" s="5">
        <v>0.51111111111111096</v>
      </c>
      <c r="BD3" s="5">
        <v>0.5</v>
      </c>
      <c r="BE3" s="5">
        <v>0.59574468085106302</v>
      </c>
      <c r="BF3" s="5">
        <v>0.64285714285714202</v>
      </c>
      <c r="BG3" s="5">
        <v>0.56818181818181801</v>
      </c>
      <c r="BH3" s="5">
        <v>0.578125</v>
      </c>
      <c r="BI3" s="5">
        <v>0.686746987951807</v>
      </c>
      <c r="BJ3" s="5">
        <v>0.632911392405063</v>
      </c>
      <c r="BK3" s="5">
        <v>0.87301587301587302</v>
      </c>
      <c r="BL3" s="14">
        <v>0.59395617543499801</v>
      </c>
      <c r="BM3" s="9">
        <f t="shared" ref="BM3:BM34" si="0">(COUNTA(G3:BK3)-COUNTIF(G3:BK3,"0")-COUNTIF(G3:BK3,"X"))/(COUNTA(G3:BK3)-COUNTIF(G3:BK3,"X"))</f>
        <v>1</v>
      </c>
      <c r="BN3" s="12" t="str">
        <f t="shared" ref="BN3:BN34" si="1">BP3&amp;", "&amp;BO3</f>
        <v>Very High, Very frequent</v>
      </c>
      <c r="BO3" s="10" t="str">
        <f t="shared" ref="BO3:BO34" si="2">IF(BM3&gt;0.75,"Very frequent",IF(AND(BM3&gt;=0.5,BM3&lt;=0.75),"Frequent",IF(AND(BM3&gt;=0.25,BM3&lt;0.5),"Sparse","Very sparse")))</f>
        <v>Very frequent</v>
      </c>
      <c r="BP3" s="11" t="str">
        <f t="shared" ref="BP3:BP34" si="3">IF(BL3&gt;0.1,"Very High",IF(AND(BL3&gt;=0.01,BL3&lt;=0.1),"High",IF(AND(BL3&gt;=0.001,BL3&lt;0.01),"Moderate",IF(AND(BL3&gt;=0.0001,BL3&lt;0.001),"Low","Very low"))))</f>
        <v>Very High</v>
      </c>
    </row>
    <row r="4" spans="1:68" x14ac:dyDescent="0.15">
      <c r="A4" s="7">
        <v>1</v>
      </c>
      <c r="B4" s="6" t="s">
        <v>405</v>
      </c>
      <c r="C4" s="6" t="s">
        <v>366</v>
      </c>
      <c r="D4" s="6" t="s">
        <v>404</v>
      </c>
      <c r="E4" s="6" t="s">
        <v>411</v>
      </c>
      <c r="F4" s="7" t="s">
        <v>412</v>
      </c>
      <c r="G4" s="5" t="s">
        <v>58</v>
      </c>
      <c r="H4" s="5" t="s">
        <v>58</v>
      </c>
      <c r="I4" s="5">
        <v>0</v>
      </c>
      <c r="J4" s="5">
        <v>0</v>
      </c>
      <c r="K4" s="5">
        <v>0</v>
      </c>
      <c r="L4" s="5">
        <v>0</v>
      </c>
      <c r="M4" s="5">
        <v>0</v>
      </c>
      <c r="N4" s="5">
        <v>0</v>
      </c>
      <c r="O4" s="5">
        <v>0</v>
      </c>
      <c r="P4" s="5">
        <v>0</v>
      </c>
      <c r="Q4" s="5">
        <v>0</v>
      </c>
      <c r="R4" s="5" t="s">
        <v>58</v>
      </c>
      <c r="S4" s="5" t="s">
        <v>58</v>
      </c>
      <c r="T4" s="5" t="s">
        <v>58</v>
      </c>
      <c r="U4" s="5" t="s">
        <v>58</v>
      </c>
      <c r="V4" s="5" t="s">
        <v>58</v>
      </c>
      <c r="W4" s="5" t="s">
        <v>58</v>
      </c>
      <c r="X4" s="5" t="s">
        <v>58</v>
      </c>
      <c r="Y4" s="5">
        <v>0</v>
      </c>
      <c r="Z4" s="5" t="s">
        <v>58</v>
      </c>
      <c r="AA4" s="5" t="s">
        <v>58</v>
      </c>
      <c r="AB4" s="5" t="s">
        <v>58</v>
      </c>
      <c r="AC4" s="5" t="s">
        <v>58</v>
      </c>
      <c r="AD4" s="5">
        <v>0</v>
      </c>
      <c r="AE4" s="5">
        <v>0</v>
      </c>
      <c r="AF4" s="5">
        <v>0</v>
      </c>
      <c r="AG4" s="5">
        <v>0</v>
      </c>
      <c r="AH4" s="5">
        <v>0</v>
      </c>
      <c r="AI4" s="5">
        <v>0</v>
      </c>
      <c r="AJ4" s="5">
        <v>0</v>
      </c>
      <c r="AK4" s="5">
        <v>0</v>
      </c>
      <c r="AL4" s="5">
        <v>0</v>
      </c>
      <c r="AM4" s="5">
        <v>0</v>
      </c>
      <c r="AN4" s="5">
        <v>0</v>
      </c>
      <c r="AO4" s="5">
        <v>0</v>
      </c>
      <c r="AP4" s="5">
        <v>0</v>
      </c>
      <c r="AQ4" s="5">
        <v>0</v>
      </c>
      <c r="AR4" s="5">
        <v>0</v>
      </c>
      <c r="AS4" s="5">
        <v>0</v>
      </c>
      <c r="AT4" s="5">
        <v>0</v>
      </c>
      <c r="AU4" s="5">
        <v>0</v>
      </c>
      <c r="AV4" s="5">
        <v>3.9138943248532201E-3</v>
      </c>
      <c r="AW4" s="5">
        <v>5.31914893617021E-3</v>
      </c>
      <c r="AX4" s="5">
        <v>2.7173913043478199E-3</v>
      </c>
      <c r="AY4" s="5">
        <v>5.31914893617021E-3</v>
      </c>
      <c r="AZ4" s="5">
        <v>6.3492063492063397E-3</v>
      </c>
      <c r="BA4" s="5">
        <v>2.5380710659898401E-3</v>
      </c>
      <c r="BB4" s="5">
        <v>0</v>
      </c>
      <c r="BC4" s="5">
        <v>0</v>
      </c>
      <c r="BD4" s="5">
        <v>0</v>
      </c>
      <c r="BE4" s="5">
        <v>0</v>
      </c>
      <c r="BF4" s="5">
        <v>0</v>
      </c>
      <c r="BG4" s="5">
        <v>0</v>
      </c>
      <c r="BH4" s="5">
        <v>0</v>
      </c>
      <c r="BI4" s="5">
        <v>0</v>
      </c>
      <c r="BJ4" s="5">
        <v>0</v>
      </c>
      <c r="BK4" s="5">
        <v>0</v>
      </c>
      <c r="BL4" s="14">
        <v>5.9117536411028098E-4</v>
      </c>
      <c r="BM4" s="9">
        <f t="shared" si="0"/>
        <v>0.13636363636363635</v>
      </c>
      <c r="BN4" s="12" t="str">
        <f t="shared" si="1"/>
        <v>Low, Very sparse</v>
      </c>
      <c r="BO4" s="10" t="str">
        <f t="shared" si="2"/>
        <v>Very sparse</v>
      </c>
      <c r="BP4" s="11" t="str">
        <f t="shared" si="3"/>
        <v>Low</v>
      </c>
    </row>
    <row r="5" spans="1:68" x14ac:dyDescent="0.15">
      <c r="A5" s="7">
        <v>1</v>
      </c>
      <c r="B5" s="6" t="s">
        <v>280</v>
      </c>
      <c r="C5" s="6" t="s">
        <v>366</v>
      </c>
      <c r="D5" s="6" t="s">
        <v>279</v>
      </c>
      <c r="E5" s="6" t="s">
        <v>411</v>
      </c>
      <c r="F5" s="7" t="s">
        <v>412</v>
      </c>
      <c r="G5" s="5">
        <v>0</v>
      </c>
      <c r="H5" s="5">
        <v>1</v>
      </c>
      <c r="I5" s="5">
        <v>1</v>
      </c>
      <c r="J5" s="5">
        <v>1</v>
      </c>
      <c r="K5" s="5">
        <v>0.45112781954887199</v>
      </c>
      <c r="L5" s="5">
        <v>0.25851703406813598</v>
      </c>
      <c r="M5" s="5">
        <v>0.149171270718232</v>
      </c>
      <c r="N5" s="5">
        <v>0.163636363636363</v>
      </c>
      <c r="O5" s="5">
        <v>0.39583333333333298</v>
      </c>
      <c r="P5" s="5">
        <v>0.27777777777777701</v>
      </c>
      <c r="Q5" s="5">
        <v>0.375</v>
      </c>
      <c r="R5" s="5">
        <v>0</v>
      </c>
      <c r="S5" s="5">
        <v>0.2</v>
      </c>
      <c r="T5" s="5" t="s">
        <v>58</v>
      </c>
      <c r="U5" s="5" t="s">
        <v>58</v>
      </c>
      <c r="V5" s="5" t="s">
        <v>58</v>
      </c>
      <c r="W5" s="5">
        <v>0.57142857142857095</v>
      </c>
      <c r="X5" s="5">
        <v>0.133333333333333</v>
      </c>
      <c r="Y5" s="5">
        <v>0.28571428571428498</v>
      </c>
      <c r="Z5" s="5">
        <v>0.18181818181818099</v>
      </c>
      <c r="AA5" s="5">
        <v>0.11111111111111099</v>
      </c>
      <c r="AB5" s="5">
        <v>0.33333333333333298</v>
      </c>
      <c r="AC5" s="5">
        <v>0.11111111111111099</v>
      </c>
      <c r="AD5" s="5">
        <v>0</v>
      </c>
      <c r="AE5" s="5">
        <v>0.56603773584905603</v>
      </c>
      <c r="AF5" s="5">
        <v>0.65384615384615297</v>
      </c>
      <c r="AG5" s="5">
        <v>0.8</v>
      </c>
      <c r="AH5" s="5">
        <v>0.41860465116279</v>
      </c>
      <c r="AI5" s="5">
        <v>0.64</v>
      </c>
      <c r="AJ5" s="5">
        <v>0.5</v>
      </c>
      <c r="AK5" s="5">
        <v>0.44444444444444398</v>
      </c>
      <c r="AL5" s="5">
        <v>0.33333333333333298</v>
      </c>
      <c r="AM5" s="5">
        <v>0.47058823529411697</v>
      </c>
      <c r="AN5" s="5">
        <v>0.4</v>
      </c>
      <c r="AO5" s="8">
        <v>0.530612244897959</v>
      </c>
      <c r="AP5" s="8">
        <v>0.875</v>
      </c>
      <c r="AQ5" s="5">
        <v>0.52173913043478204</v>
      </c>
      <c r="AR5" s="5">
        <v>0.57894736842105199</v>
      </c>
      <c r="AS5" s="5">
        <v>0.48148148148148101</v>
      </c>
      <c r="AT5" s="5">
        <v>0.59090909090909005</v>
      </c>
      <c r="AU5" s="5">
        <v>0.46428571428571402</v>
      </c>
      <c r="AV5" s="5">
        <v>0.5</v>
      </c>
      <c r="AW5" s="5">
        <v>0.5</v>
      </c>
      <c r="AX5" s="5">
        <v>0.28571428571428498</v>
      </c>
      <c r="AY5" s="5">
        <v>0.35135135135135098</v>
      </c>
      <c r="AZ5" s="5">
        <v>0.157894736842105</v>
      </c>
      <c r="BA5" s="5">
        <v>0.21621621621621601</v>
      </c>
      <c r="BB5" s="5">
        <v>0.44444444444444398</v>
      </c>
      <c r="BC5" s="5">
        <v>0.39130434782608697</v>
      </c>
      <c r="BD5" s="5">
        <v>0.5</v>
      </c>
      <c r="BE5" s="5">
        <v>0.7</v>
      </c>
      <c r="BF5" s="5">
        <v>0.35</v>
      </c>
      <c r="BG5" s="5">
        <v>0.57692307692307598</v>
      </c>
      <c r="BH5" s="5">
        <v>0.69565217391304301</v>
      </c>
      <c r="BI5" s="5">
        <v>0.625</v>
      </c>
      <c r="BJ5" s="5">
        <v>0.43333333333333302</v>
      </c>
      <c r="BK5" s="5">
        <v>0.34482758620689602</v>
      </c>
      <c r="BL5" s="14">
        <v>0.38248117320649999</v>
      </c>
      <c r="BM5" s="9">
        <f t="shared" si="0"/>
        <v>0.94444444444444442</v>
      </c>
      <c r="BN5" s="12" t="str">
        <f t="shared" si="1"/>
        <v>Very High, Very frequent</v>
      </c>
      <c r="BO5" s="10" t="str">
        <f t="shared" si="2"/>
        <v>Very frequent</v>
      </c>
      <c r="BP5" s="11" t="str">
        <f t="shared" si="3"/>
        <v>Very High</v>
      </c>
    </row>
    <row r="6" spans="1:68" x14ac:dyDescent="0.15">
      <c r="A6" s="7">
        <v>1</v>
      </c>
      <c r="B6" s="6" t="s">
        <v>292</v>
      </c>
      <c r="C6" s="6" t="s">
        <v>366</v>
      </c>
      <c r="D6" s="6" t="s">
        <v>291</v>
      </c>
      <c r="E6" s="6" t="s">
        <v>415</v>
      </c>
      <c r="F6" s="7" t="s">
        <v>416</v>
      </c>
      <c r="G6" s="5" t="s">
        <v>58</v>
      </c>
      <c r="H6" s="5" t="s">
        <v>58</v>
      </c>
      <c r="I6" s="5" t="s">
        <v>58</v>
      </c>
      <c r="J6" s="5">
        <v>0</v>
      </c>
      <c r="K6" s="5" t="s">
        <v>58</v>
      </c>
      <c r="L6" s="5" t="s">
        <v>58</v>
      </c>
      <c r="M6" s="5">
        <v>0</v>
      </c>
      <c r="N6" s="5">
        <v>0</v>
      </c>
      <c r="O6" s="5">
        <v>0</v>
      </c>
      <c r="P6" s="5" t="s">
        <v>58</v>
      </c>
      <c r="Q6" s="5" t="s">
        <v>58</v>
      </c>
      <c r="R6" s="5" t="s">
        <v>58</v>
      </c>
      <c r="S6" s="5" t="s">
        <v>58</v>
      </c>
      <c r="T6" s="5" t="s">
        <v>58</v>
      </c>
      <c r="U6" s="5" t="s">
        <v>58</v>
      </c>
      <c r="V6" s="5" t="s">
        <v>58</v>
      </c>
      <c r="W6" s="5" t="s">
        <v>58</v>
      </c>
      <c r="X6" s="5">
        <v>0</v>
      </c>
      <c r="Y6" s="5" t="s">
        <v>58</v>
      </c>
      <c r="Z6" s="5" t="s">
        <v>58</v>
      </c>
      <c r="AA6" s="5">
        <v>0</v>
      </c>
      <c r="AB6" s="5">
        <v>0.217391304347826</v>
      </c>
      <c r="AC6" s="5">
        <v>0</v>
      </c>
      <c r="AD6" s="5">
        <v>0</v>
      </c>
      <c r="AE6" s="5">
        <v>0</v>
      </c>
      <c r="AF6" s="8">
        <v>1.1111111111111099E-2</v>
      </c>
      <c r="AG6" s="5">
        <v>1.0869565217391301E-2</v>
      </c>
      <c r="AH6" s="5">
        <v>2.8571428571428501E-2</v>
      </c>
      <c r="AI6" s="5">
        <v>0</v>
      </c>
      <c r="AJ6" s="5">
        <v>0.25</v>
      </c>
      <c r="AK6" s="8">
        <v>0</v>
      </c>
      <c r="AL6" s="5">
        <v>0.125</v>
      </c>
      <c r="AM6" s="8">
        <v>0.22222222222222199</v>
      </c>
      <c r="AN6" s="5">
        <v>0</v>
      </c>
      <c r="AO6" s="5">
        <v>0</v>
      </c>
      <c r="AP6" s="5">
        <v>0</v>
      </c>
      <c r="AQ6" s="5">
        <v>0</v>
      </c>
      <c r="AR6" s="5">
        <v>0</v>
      </c>
      <c r="AS6" s="5">
        <v>0</v>
      </c>
      <c r="AT6" s="5">
        <v>0</v>
      </c>
      <c r="AU6" s="5">
        <v>0.65384615384615297</v>
      </c>
      <c r="AV6" s="5">
        <v>0.20408163265306101</v>
      </c>
      <c r="AW6" s="5">
        <v>0.1</v>
      </c>
      <c r="AX6" s="5">
        <v>0.45</v>
      </c>
      <c r="AY6" s="5" t="s">
        <v>58</v>
      </c>
      <c r="AZ6" s="5">
        <v>9.6774193548387094E-2</v>
      </c>
      <c r="BA6" s="5">
        <v>0</v>
      </c>
      <c r="BB6" s="5">
        <v>1</v>
      </c>
      <c r="BC6" s="5">
        <v>0.1875</v>
      </c>
      <c r="BD6" s="5">
        <v>0.15</v>
      </c>
      <c r="BE6" s="5">
        <v>1</v>
      </c>
      <c r="BF6" s="5">
        <v>0.375</v>
      </c>
      <c r="BG6" s="5">
        <v>0.11147540983606501</v>
      </c>
      <c r="BH6" s="5">
        <v>0.12903225806451599</v>
      </c>
      <c r="BI6" s="5">
        <v>3.3639143730886799E-2</v>
      </c>
      <c r="BJ6" s="8">
        <v>7.8988941548183199E-4</v>
      </c>
      <c r="BK6" s="5">
        <v>8.8888888888888802E-3</v>
      </c>
      <c r="BL6" s="14">
        <v>4.5008532423208097E-2</v>
      </c>
      <c r="BM6" s="9">
        <f t="shared" si="0"/>
        <v>0.53658536585365857</v>
      </c>
      <c r="BN6" s="12" t="str">
        <f t="shared" si="1"/>
        <v>High, Frequent</v>
      </c>
      <c r="BO6" s="10" t="str">
        <f t="shared" si="2"/>
        <v>Frequent</v>
      </c>
      <c r="BP6" s="11" t="str">
        <f t="shared" si="3"/>
        <v>High</v>
      </c>
    </row>
    <row r="7" spans="1:68" x14ac:dyDescent="0.15">
      <c r="A7" s="7">
        <v>2</v>
      </c>
      <c r="B7" s="6" t="s">
        <v>114</v>
      </c>
      <c r="C7" s="6" t="s">
        <v>375</v>
      </c>
      <c r="D7" s="6" t="s">
        <v>113</v>
      </c>
      <c r="E7" s="6" t="s">
        <v>417</v>
      </c>
      <c r="F7" s="7" t="s">
        <v>418</v>
      </c>
      <c r="G7" s="5">
        <v>3.0485186775440098E-2</v>
      </c>
      <c r="H7" s="5">
        <v>4.1399000713775801E-2</v>
      </c>
      <c r="I7" s="5">
        <v>0.12</v>
      </c>
      <c r="J7" s="5">
        <v>0.251282051282051</v>
      </c>
      <c r="K7" s="5">
        <v>4.4334975369458102E-2</v>
      </c>
      <c r="L7" s="5">
        <v>8.23045267489712E-3</v>
      </c>
      <c r="M7" s="5">
        <v>3.0030030030029999E-3</v>
      </c>
      <c r="N7" s="5">
        <v>6.6755674232309697E-3</v>
      </c>
      <c r="O7" s="5">
        <v>2.7522935779816501E-2</v>
      </c>
      <c r="P7" s="5">
        <v>0</v>
      </c>
      <c r="Q7" s="5">
        <v>0</v>
      </c>
      <c r="R7" s="5">
        <v>0</v>
      </c>
      <c r="S7" s="5">
        <v>0</v>
      </c>
      <c r="T7" s="5">
        <v>0.11111111111111099</v>
      </c>
      <c r="U7" s="5">
        <v>0.13888888888888801</v>
      </c>
      <c r="V7" s="5">
        <v>4.1666666666666602E-2</v>
      </c>
      <c r="W7" s="5">
        <v>0</v>
      </c>
      <c r="X7" s="5">
        <v>0</v>
      </c>
      <c r="Y7" s="5">
        <v>0</v>
      </c>
      <c r="Z7" s="5">
        <v>0</v>
      </c>
      <c r="AA7" s="5">
        <v>4.6153846153846101E-2</v>
      </c>
      <c r="AB7" s="5">
        <v>2.3391812865496998E-2</v>
      </c>
      <c r="AC7" s="5">
        <v>1.8018018018018001E-3</v>
      </c>
      <c r="AD7" s="5">
        <v>0</v>
      </c>
      <c r="AE7" s="5">
        <v>0</v>
      </c>
      <c r="AF7" s="5">
        <v>8.0645161290322492E-3</v>
      </c>
      <c r="AG7" s="5">
        <v>8.7499999999999994E-2</v>
      </c>
      <c r="AH7" s="5">
        <v>0</v>
      </c>
      <c r="AI7" s="5">
        <v>0</v>
      </c>
      <c r="AJ7" s="5">
        <v>2.1052631578947299E-2</v>
      </c>
      <c r="AK7" s="5">
        <v>0.125</v>
      </c>
      <c r="AL7" s="5">
        <v>1.01010101010101E-2</v>
      </c>
      <c r="AM7" s="5">
        <v>9.3457943925233603E-3</v>
      </c>
      <c r="AN7" s="5">
        <v>0</v>
      </c>
      <c r="AO7" s="5">
        <v>0</v>
      </c>
      <c r="AP7" s="5">
        <v>4.9019607843137202E-3</v>
      </c>
      <c r="AQ7" s="5">
        <v>0</v>
      </c>
      <c r="AR7" s="5">
        <v>0</v>
      </c>
      <c r="AS7" s="5">
        <v>0</v>
      </c>
      <c r="AT7" s="5">
        <v>0</v>
      </c>
      <c r="AU7" s="5">
        <v>0</v>
      </c>
      <c r="AV7" s="5">
        <v>0</v>
      </c>
      <c r="AW7" s="5">
        <v>4.8076923076923003E-2</v>
      </c>
      <c r="AX7" s="5">
        <v>1.5873015873015799E-2</v>
      </c>
      <c r="AY7" s="5">
        <v>1.85185185185185E-2</v>
      </c>
      <c r="AZ7" s="5">
        <v>4.1139240506329097E-2</v>
      </c>
      <c r="BA7" s="5">
        <v>2.5188916876574298E-3</v>
      </c>
      <c r="BB7" s="5">
        <v>2.6143790849673201E-3</v>
      </c>
      <c r="BC7" s="5">
        <v>0</v>
      </c>
      <c r="BD7" s="5">
        <v>0</v>
      </c>
      <c r="BE7" s="5">
        <v>0</v>
      </c>
      <c r="BF7" s="5">
        <v>0</v>
      </c>
      <c r="BG7" s="5">
        <v>0</v>
      </c>
      <c r="BH7" s="5">
        <v>0</v>
      </c>
      <c r="BI7" s="5">
        <v>0</v>
      </c>
      <c r="BJ7" s="5">
        <v>3.6363636363636299E-2</v>
      </c>
      <c r="BK7" s="5">
        <v>0</v>
      </c>
      <c r="BL7" s="14">
        <v>2.2503198615187701E-2</v>
      </c>
      <c r="BM7" s="9">
        <f t="shared" si="0"/>
        <v>0.50877192982456143</v>
      </c>
      <c r="BN7" s="12" t="str">
        <f t="shared" si="1"/>
        <v>High, Frequent</v>
      </c>
      <c r="BO7" s="10" t="str">
        <f t="shared" si="2"/>
        <v>Frequent</v>
      </c>
      <c r="BP7" s="11" t="str">
        <f t="shared" si="3"/>
        <v>High</v>
      </c>
    </row>
    <row r="8" spans="1:68" x14ac:dyDescent="0.15">
      <c r="A8" s="7">
        <v>2</v>
      </c>
      <c r="B8" s="6" t="s">
        <v>176</v>
      </c>
      <c r="C8" s="6" t="s">
        <v>375</v>
      </c>
      <c r="D8" s="6" t="s">
        <v>175</v>
      </c>
      <c r="E8" s="6" t="s">
        <v>411</v>
      </c>
      <c r="F8" s="7" t="s">
        <v>412</v>
      </c>
      <c r="G8" s="5">
        <v>0.61538461538461497</v>
      </c>
      <c r="H8" s="5">
        <v>0.46153846153846101</v>
      </c>
      <c r="I8" s="5">
        <v>0.375</v>
      </c>
      <c r="J8" s="5">
        <v>0.31578947368421001</v>
      </c>
      <c r="K8" s="5">
        <v>0.121527777777777</v>
      </c>
      <c r="L8" s="5">
        <v>8.3056478405315604E-2</v>
      </c>
      <c r="M8" s="5">
        <v>7.2463768115942004E-3</v>
      </c>
      <c r="N8" s="5">
        <v>4.1666666666666602E-2</v>
      </c>
      <c r="O8" s="5">
        <v>0</v>
      </c>
      <c r="P8" s="5">
        <v>0</v>
      </c>
      <c r="Q8" s="5">
        <v>0.2</v>
      </c>
      <c r="R8" s="5">
        <v>0.125</v>
      </c>
      <c r="S8" s="5">
        <v>7.69230769230769E-2</v>
      </c>
      <c r="T8" s="5">
        <v>0</v>
      </c>
      <c r="U8" s="5">
        <v>0</v>
      </c>
      <c r="V8" s="5">
        <v>0</v>
      </c>
      <c r="W8" s="5">
        <v>0</v>
      </c>
      <c r="X8" s="5">
        <v>0.188405797101449</v>
      </c>
      <c r="Y8" s="5">
        <v>0.21311475409836</v>
      </c>
      <c r="Z8" s="5">
        <v>0.50867052023121295</v>
      </c>
      <c r="AA8" s="5">
        <v>0.39716312056737502</v>
      </c>
      <c r="AB8" s="5">
        <v>0.13131313131313099</v>
      </c>
      <c r="AC8" s="5">
        <v>8.4175084175084097E-2</v>
      </c>
      <c r="AD8" s="5">
        <v>5.8919803600654602E-2</v>
      </c>
      <c r="AE8" s="5">
        <v>9.5238095238095205E-2</v>
      </c>
      <c r="AF8" s="5">
        <v>6.3745019920318696E-2</v>
      </c>
      <c r="AG8" s="5">
        <v>0.25581395348837199</v>
      </c>
      <c r="AH8" s="5">
        <v>0.19718309859154901</v>
      </c>
      <c r="AI8" s="5">
        <v>0.16049382716049301</v>
      </c>
      <c r="AJ8" s="5">
        <v>0.323943661971831</v>
      </c>
      <c r="AK8" s="5">
        <v>0.34</v>
      </c>
      <c r="AL8" s="5">
        <v>0.46938775510204001</v>
      </c>
      <c r="AM8" s="5">
        <v>0.52238805970149205</v>
      </c>
      <c r="AN8" s="5">
        <v>0.16129032258064499</v>
      </c>
      <c r="AO8" s="5">
        <v>9.6153846153846104E-2</v>
      </c>
      <c r="AP8" s="5">
        <v>0.23529411764705799</v>
      </c>
      <c r="AQ8" s="5">
        <v>0.439024390243902</v>
      </c>
      <c r="AR8" s="5">
        <v>0.47499999999999998</v>
      </c>
      <c r="AS8" s="5">
        <v>0.42241379310344801</v>
      </c>
      <c r="AT8" s="5">
        <v>0.24866785079928899</v>
      </c>
      <c r="AU8" s="5">
        <v>8.98379970544919E-2</v>
      </c>
      <c r="AV8" s="5">
        <v>6.05590062111801E-2</v>
      </c>
      <c r="AW8" s="5">
        <v>6.4873417721518903E-2</v>
      </c>
      <c r="AX8" s="5">
        <v>0.17965367965367901</v>
      </c>
      <c r="AY8" s="5">
        <v>0.15665796344647501</v>
      </c>
      <c r="AZ8" s="5">
        <v>1.38888888888888E-2</v>
      </c>
      <c r="BA8" s="5">
        <v>1.03092783505154E-2</v>
      </c>
      <c r="BB8" s="5">
        <v>3.1558185404339197E-2</v>
      </c>
      <c r="BC8" s="5">
        <v>5.1282051282051204E-3</v>
      </c>
      <c r="BD8" s="5">
        <v>0</v>
      </c>
      <c r="BE8" s="5">
        <v>4.40251572327044E-2</v>
      </c>
      <c r="BF8" s="5">
        <v>1.23456790123456E-2</v>
      </c>
      <c r="BG8" s="5">
        <v>7.4074074074073999E-3</v>
      </c>
      <c r="BH8" s="5">
        <v>0</v>
      </c>
      <c r="BI8" s="5">
        <v>6.0109289617486301E-2</v>
      </c>
      <c r="BJ8" s="5">
        <v>1.7543859649122799E-2</v>
      </c>
      <c r="BK8" s="5">
        <v>2.7027027027027001E-2</v>
      </c>
      <c r="BL8" s="14">
        <v>0.122626582278481</v>
      </c>
      <c r="BM8" s="9">
        <f t="shared" si="0"/>
        <v>0.85964912280701755</v>
      </c>
      <c r="BN8" s="12" t="str">
        <f t="shared" si="1"/>
        <v>Very High, Very frequent</v>
      </c>
      <c r="BO8" s="10" t="str">
        <f t="shared" si="2"/>
        <v>Very frequent</v>
      </c>
      <c r="BP8" s="11" t="str">
        <f t="shared" si="3"/>
        <v>Very High</v>
      </c>
    </row>
    <row r="9" spans="1:68" x14ac:dyDescent="0.15">
      <c r="A9" s="7">
        <v>2</v>
      </c>
      <c r="B9" s="6" t="s">
        <v>202</v>
      </c>
      <c r="C9" s="6" t="s">
        <v>375</v>
      </c>
      <c r="D9" s="6" t="s">
        <v>201</v>
      </c>
      <c r="E9" s="6" t="s">
        <v>411</v>
      </c>
      <c r="F9" s="7" t="s">
        <v>412</v>
      </c>
      <c r="G9" s="5">
        <v>0.27777777777777701</v>
      </c>
      <c r="H9" s="5">
        <v>0.33484162895927599</v>
      </c>
      <c r="I9" s="5">
        <v>0.30091185410334298</v>
      </c>
      <c r="J9" s="5">
        <v>0.36742424242424199</v>
      </c>
      <c r="K9" s="5">
        <v>0.273542600896861</v>
      </c>
      <c r="L9" s="5">
        <v>0.297718419588202</v>
      </c>
      <c r="M9" s="5">
        <v>0.27553998832457599</v>
      </c>
      <c r="N9" s="5">
        <v>0.21017514595496201</v>
      </c>
      <c r="O9" s="5">
        <v>0.18043972706595901</v>
      </c>
      <c r="P9" s="5">
        <v>0.16835820895522299</v>
      </c>
      <c r="Q9" s="5">
        <v>0.146532438478747</v>
      </c>
      <c r="R9" s="5">
        <v>0.161073825503355</v>
      </c>
      <c r="S9" s="5">
        <v>0.17307692307692299</v>
      </c>
      <c r="T9" s="5">
        <v>0.10457516339869199</v>
      </c>
      <c r="U9" s="5">
        <v>0.15845070422535201</v>
      </c>
      <c r="V9" s="5">
        <v>0.286689419795221</v>
      </c>
      <c r="W9" s="5">
        <v>0.14583333333333301</v>
      </c>
      <c r="X9" s="5">
        <v>0.22495274102079299</v>
      </c>
      <c r="Y9" s="5">
        <v>0.19055509527754699</v>
      </c>
      <c r="Z9" s="5">
        <v>0.135093956323006</v>
      </c>
      <c r="AA9" s="5">
        <v>0.123435722411831</v>
      </c>
      <c r="AB9" s="5">
        <v>0.12579147319544101</v>
      </c>
      <c r="AC9" s="5">
        <v>0.13793103448275801</v>
      </c>
      <c r="AD9" s="5">
        <v>0.121409100440343</v>
      </c>
      <c r="AE9" s="5">
        <v>0.110779608250097</v>
      </c>
      <c r="AF9" s="5">
        <v>0.110123816460305</v>
      </c>
      <c r="AG9" s="5">
        <v>0.122861872356078</v>
      </c>
      <c r="AH9" s="5">
        <v>0.10962566844919699</v>
      </c>
      <c r="AI9" s="5">
        <v>7.9967905857180999E-2</v>
      </c>
      <c r="AJ9" s="5">
        <v>6.9444444444444406E-2</v>
      </c>
      <c r="AK9" s="5">
        <v>7.6290693850706998E-2</v>
      </c>
      <c r="AL9" s="5">
        <v>6.2053816584294298E-2</v>
      </c>
      <c r="AM9" s="5">
        <v>7.0223942493779307E-2</v>
      </c>
      <c r="AN9" s="5">
        <v>7.0118662351671995E-2</v>
      </c>
      <c r="AO9" s="5">
        <v>9.2898956477475106E-2</v>
      </c>
      <c r="AP9" s="5">
        <v>5.7529610829103198E-2</v>
      </c>
      <c r="AQ9" s="5">
        <v>7.1335078534031399E-2</v>
      </c>
      <c r="AR9" s="5">
        <v>6.6053338846392307E-2</v>
      </c>
      <c r="AS9" s="5">
        <v>6.5053060037796095E-2</v>
      </c>
      <c r="AT9" s="5">
        <v>5.6629644864938898E-2</v>
      </c>
      <c r="AU9" s="5">
        <v>6.6502303250502798E-2</v>
      </c>
      <c r="AV9" s="5">
        <v>6.6199287438225493E-2</v>
      </c>
      <c r="AW9" s="5">
        <v>5.2041201531575203E-2</v>
      </c>
      <c r="AX9" s="5">
        <v>4.7108812118972797E-2</v>
      </c>
      <c r="AY9" s="5">
        <v>4.4096487515869601E-2</v>
      </c>
      <c r="AZ9" s="5">
        <v>5.1402559055118098E-2</v>
      </c>
      <c r="BA9" s="5">
        <v>4.1606444734036199E-2</v>
      </c>
      <c r="BB9" s="5">
        <v>3.9474395717298397E-2</v>
      </c>
      <c r="BC9" s="5">
        <v>4.9430996050213102E-2</v>
      </c>
      <c r="BD9" s="5">
        <v>5.3701365085092302E-2</v>
      </c>
      <c r="BE9" s="5">
        <v>5.7330210772833699E-2</v>
      </c>
      <c r="BF9" s="5">
        <v>5.98972565307683E-2</v>
      </c>
      <c r="BG9" s="5">
        <v>7.1278532418428797E-2</v>
      </c>
      <c r="BH9" s="5">
        <v>0.104724048310655</v>
      </c>
      <c r="BI9" s="5">
        <v>9.9216409310901102E-2</v>
      </c>
      <c r="BJ9" s="5">
        <v>0.118988764044943</v>
      </c>
      <c r="BK9" s="5">
        <v>0.13461369042375099</v>
      </c>
      <c r="BL9" s="14">
        <v>7.2901167602149097E-2</v>
      </c>
      <c r="BM9" s="9">
        <f t="shared" si="0"/>
        <v>1</v>
      </c>
      <c r="BN9" s="12" t="str">
        <f t="shared" si="1"/>
        <v>High, Very frequent</v>
      </c>
      <c r="BO9" s="10" t="str">
        <f t="shared" si="2"/>
        <v>Very frequent</v>
      </c>
      <c r="BP9" s="11" t="str">
        <f t="shared" si="3"/>
        <v>High</v>
      </c>
    </row>
    <row r="10" spans="1:68" x14ac:dyDescent="0.15">
      <c r="A10" s="7">
        <v>2</v>
      </c>
      <c r="B10" s="6" t="s">
        <v>258</v>
      </c>
      <c r="C10" s="6" t="s">
        <v>375</v>
      </c>
      <c r="D10" s="6" t="s">
        <v>257</v>
      </c>
      <c r="E10" s="6" t="s">
        <v>415</v>
      </c>
      <c r="F10" s="7" t="s">
        <v>416</v>
      </c>
      <c r="G10" s="5" t="s">
        <v>58</v>
      </c>
      <c r="H10" s="5" t="s">
        <v>58</v>
      </c>
      <c r="I10" s="5">
        <v>0</v>
      </c>
      <c r="J10" s="5">
        <v>0.55555555555555503</v>
      </c>
      <c r="K10" s="5">
        <v>0.5</v>
      </c>
      <c r="L10" s="5">
        <v>0</v>
      </c>
      <c r="M10" s="5">
        <v>0</v>
      </c>
      <c r="N10" s="5">
        <v>6.6666666666666596E-2</v>
      </c>
      <c r="O10" s="5">
        <v>0</v>
      </c>
      <c r="P10" s="5">
        <v>0</v>
      </c>
      <c r="Q10" s="5">
        <v>0</v>
      </c>
      <c r="R10" s="5">
        <v>0</v>
      </c>
      <c r="S10" s="5">
        <v>0</v>
      </c>
      <c r="T10" s="5">
        <v>0</v>
      </c>
      <c r="U10" s="5">
        <v>0</v>
      </c>
      <c r="V10" s="5">
        <v>0</v>
      </c>
      <c r="W10" s="5">
        <v>0</v>
      </c>
      <c r="X10" s="5">
        <v>0</v>
      </c>
      <c r="Y10" s="5">
        <v>0</v>
      </c>
      <c r="Z10" s="5">
        <v>0</v>
      </c>
      <c r="AA10" s="5">
        <v>0</v>
      </c>
      <c r="AB10" s="5">
        <v>0</v>
      </c>
      <c r="AC10" s="5">
        <v>0</v>
      </c>
      <c r="AD10" s="5" t="s">
        <v>58</v>
      </c>
      <c r="AE10" s="5">
        <v>0.2</v>
      </c>
      <c r="AF10" s="5" t="s">
        <v>58</v>
      </c>
      <c r="AG10" s="5">
        <v>0</v>
      </c>
      <c r="AH10" s="5">
        <v>0</v>
      </c>
      <c r="AI10" s="5">
        <v>0</v>
      </c>
      <c r="AJ10" s="5">
        <v>0</v>
      </c>
      <c r="AK10" s="5">
        <v>0</v>
      </c>
      <c r="AL10" s="5" t="s">
        <v>58</v>
      </c>
      <c r="AM10" s="5">
        <v>0.5</v>
      </c>
      <c r="AN10" s="5">
        <v>0</v>
      </c>
      <c r="AO10" s="5">
        <v>0</v>
      </c>
      <c r="AP10" s="5">
        <v>0</v>
      </c>
      <c r="AQ10" s="5">
        <v>0.18181818181818099</v>
      </c>
      <c r="AR10" s="5">
        <v>0</v>
      </c>
      <c r="AS10" s="5">
        <v>5.5555555555555497E-3</v>
      </c>
      <c r="AT10" s="5">
        <v>5.6818181818181802E-3</v>
      </c>
      <c r="AU10" s="5">
        <v>0</v>
      </c>
      <c r="AV10" s="5">
        <v>1.72413793103448E-2</v>
      </c>
      <c r="AW10" s="5">
        <v>0</v>
      </c>
      <c r="AX10" s="5">
        <v>1.2500000000000001E-2</v>
      </c>
      <c r="AY10" s="5">
        <v>0</v>
      </c>
      <c r="AZ10" s="5">
        <v>1.20481927710843E-2</v>
      </c>
      <c r="BA10" s="5">
        <v>1.13636363636363E-2</v>
      </c>
      <c r="BB10" s="5">
        <v>9.0909090909090905E-3</v>
      </c>
      <c r="BC10" s="5">
        <v>0</v>
      </c>
      <c r="BD10" s="5">
        <v>4.0983606557376999E-3</v>
      </c>
      <c r="BE10" s="5">
        <v>0</v>
      </c>
      <c r="BF10" s="5">
        <v>1.0452961672473801E-2</v>
      </c>
      <c r="BG10" s="5">
        <v>7.4349442379182101E-3</v>
      </c>
      <c r="BH10" s="5">
        <v>0</v>
      </c>
      <c r="BI10" s="5">
        <v>4.0927694406548403E-3</v>
      </c>
      <c r="BJ10" s="5">
        <v>0</v>
      </c>
      <c r="BK10" s="5">
        <v>0</v>
      </c>
      <c r="BL10" s="14">
        <v>4.3328851038398298E-3</v>
      </c>
      <c r="BM10" s="9">
        <f t="shared" si="0"/>
        <v>0.32692307692307693</v>
      </c>
      <c r="BN10" s="12" t="str">
        <f t="shared" si="1"/>
        <v>Moderate, Sparse</v>
      </c>
      <c r="BO10" s="10" t="str">
        <f t="shared" si="2"/>
        <v>Sparse</v>
      </c>
      <c r="BP10" s="11" t="str">
        <f t="shared" si="3"/>
        <v>Moderate</v>
      </c>
    </row>
    <row r="11" spans="1:68" x14ac:dyDescent="0.15">
      <c r="A11" s="7">
        <v>2</v>
      </c>
      <c r="B11" s="6" t="s">
        <v>214</v>
      </c>
      <c r="C11" s="6" t="s">
        <v>375</v>
      </c>
      <c r="D11" s="6" t="s">
        <v>213</v>
      </c>
      <c r="E11" s="6" t="s">
        <v>411</v>
      </c>
      <c r="F11" s="7" t="s">
        <v>412</v>
      </c>
      <c r="G11" s="5">
        <v>1.4722119985277801E-2</v>
      </c>
      <c r="H11" s="5">
        <v>2.57003341043433E-3</v>
      </c>
      <c r="I11" s="5">
        <v>2.58373205741626E-2</v>
      </c>
      <c r="J11" s="5">
        <v>4.62833099579242E-2</v>
      </c>
      <c r="K11" s="5">
        <v>4.7128129602356399E-2</v>
      </c>
      <c r="L11" s="5">
        <v>2.0648967551622401E-2</v>
      </c>
      <c r="M11" s="5">
        <v>1.23456790123456E-2</v>
      </c>
      <c r="N11" s="5">
        <v>1.1560693641618399E-2</v>
      </c>
      <c r="O11" s="5">
        <v>0</v>
      </c>
      <c r="P11" s="5">
        <v>1.53846153846153E-2</v>
      </c>
      <c r="Q11" s="5">
        <v>0.45679012345678999</v>
      </c>
      <c r="R11" s="5">
        <v>0.16477272727272699</v>
      </c>
      <c r="S11" s="5">
        <v>0.25</v>
      </c>
      <c r="T11" s="5">
        <v>0.25179856115107901</v>
      </c>
      <c r="U11" s="5">
        <v>0.27597402597402598</v>
      </c>
      <c r="V11" s="5">
        <v>0.15533980582524201</v>
      </c>
      <c r="W11" s="5">
        <v>0.163690476190476</v>
      </c>
      <c r="X11" s="5">
        <v>0.214285714285714</v>
      </c>
      <c r="Y11" s="5">
        <v>0.18351063829787201</v>
      </c>
      <c r="Z11" s="5">
        <v>0.11656441717791401</v>
      </c>
      <c r="AA11" s="5">
        <v>0.10060975609756</v>
      </c>
      <c r="AB11" s="8">
        <v>0.12345679012345601</v>
      </c>
      <c r="AC11" s="8">
        <v>0.106481481481481</v>
      </c>
      <c r="AD11" s="5">
        <v>5.1724137931034399E-2</v>
      </c>
      <c r="AE11" s="8">
        <v>0.105555555555555</v>
      </c>
      <c r="AF11" s="8">
        <v>4.7092743873137902E-2</v>
      </c>
      <c r="AG11" s="8">
        <v>3.2608695652173898E-2</v>
      </c>
      <c r="AH11" s="8">
        <v>2.5033829499323399E-2</v>
      </c>
      <c r="AI11" s="5">
        <v>1.8018018018018001E-2</v>
      </c>
      <c r="AJ11" s="5">
        <v>2.5031289111389202E-2</v>
      </c>
      <c r="AK11" s="8">
        <v>3.7735849056603703E-2</v>
      </c>
      <c r="AL11" s="5">
        <v>2.70833333333333E-2</v>
      </c>
      <c r="AM11" s="5">
        <v>6.0194174757281498E-2</v>
      </c>
      <c r="AN11" s="8">
        <v>3.2040472175379399E-2</v>
      </c>
      <c r="AO11" s="8">
        <v>5.4945054945054903E-2</v>
      </c>
      <c r="AP11" s="8">
        <v>5.2565707133917297E-2</v>
      </c>
      <c r="AQ11" s="8">
        <v>3.03030303030303E-2</v>
      </c>
      <c r="AR11" s="8">
        <v>5.3619302949061601E-2</v>
      </c>
      <c r="AS11" s="8">
        <v>4.4352994970278899E-2</v>
      </c>
      <c r="AT11" s="5">
        <v>2.2322872856680599E-2</v>
      </c>
      <c r="AU11" s="5">
        <v>1.8807092960773701E-2</v>
      </c>
      <c r="AV11" s="5">
        <v>9.3869731800766201E-3</v>
      </c>
      <c r="AW11" s="5">
        <v>1.2465574720973999E-2</v>
      </c>
      <c r="AX11" s="5">
        <v>1.02677951991119E-2</v>
      </c>
      <c r="AY11" s="5">
        <v>7.21908349026993E-3</v>
      </c>
      <c r="AZ11" s="5">
        <v>6.4575645756457497E-3</v>
      </c>
      <c r="BA11" s="5">
        <v>3.5364526659412399E-3</v>
      </c>
      <c r="BB11" s="5">
        <v>1.9679300291545101E-2</v>
      </c>
      <c r="BC11" s="5">
        <v>1.6661326497917298E-2</v>
      </c>
      <c r="BD11" s="5">
        <v>2.3411371237458099E-2</v>
      </c>
      <c r="BE11" s="8">
        <v>3.3092430581970297E-2</v>
      </c>
      <c r="BF11" s="5">
        <v>3.0573983270839301E-2</v>
      </c>
      <c r="BG11" s="5">
        <v>2.79433681073025E-2</v>
      </c>
      <c r="BH11" s="5">
        <v>3.9355992844364897E-2</v>
      </c>
      <c r="BI11" s="5">
        <v>4.8988621997471497E-2</v>
      </c>
      <c r="BJ11" s="5">
        <v>3.3993399339933901E-2</v>
      </c>
      <c r="BK11" s="5">
        <v>3.5575679172056902E-2</v>
      </c>
      <c r="BL11" s="14">
        <v>2.7989420078165E-2</v>
      </c>
      <c r="BM11" s="9">
        <f t="shared" si="0"/>
        <v>0.98245614035087714</v>
      </c>
      <c r="BN11" s="12" t="str">
        <f t="shared" si="1"/>
        <v>High, Very frequent</v>
      </c>
      <c r="BO11" s="10" t="str">
        <f t="shared" si="2"/>
        <v>Very frequent</v>
      </c>
      <c r="BP11" s="11" t="str">
        <f t="shared" si="3"/>
        <v>High</v>
      </c>
    </row>
    <row r="12" spans="1:68" x14ac:dyDescent="0.15">
      <c r="A12" s="7">
        <v>2</v>
      </c>
      <c r="B12" s="6" t="s">
        <v>340</v>
      </c>
      <c r="C12" s="6" t="s">
        <v>375</v>
      </c>
      <c r="D12" s="6" t="s">
        <v>339</v>
      </c>
      <c r="E12" s="6" t="s">
        <v>411</v>
      </c>
      <c r="F12" s="7" t="s">
        <v>412</v>
      </c>
      <c r="G12" s="5">
        <v>0.38461538461538403</v>
      </c>
      <c r="H12" s="5">
        <v>0.16666666666666599</v>
      </c>
      <c r="I12" s="5">
        <v>1</v>
      </c>
      <c r="J12" s="5">
        <v>0.41</v>
      </c>
      <c r="K12" s="5">
        <v>0.16153846153846099</v>
      </c>
      <c r="L12" s="5">
        <v>0.13888888888888801</v>
      </c>
      <c r="M12" s="5">
        <v>3.3333333333333298E-2</v>
      </c>
      <c r="N12" s="5">
        <v>7.69230769230769E-2</v>
      </c>
      <c r="O12" s="5">
        <v>6.4516129032257993E-2</v>
      </c>
      <c r="P12" s="5">
        <v>0.33333333333333298</v>
      </c>
      <c r="Q12" s="5">
        <v>0</v>
      </c>
      <c r="R12" s="5" t="s">
        <v>58</v>
      </c>
      <c r="S12" s="5">
        <v>0</v>
      </c>
      <c r="T12" s="5">
        <v>0</v>
      </c>
      <c r="U12" s="5">
        <v>0</v>
      </c>
      <c r="V12" s="5" t="s">
        <v>58</v>
      </c>
      <c r="W12" s="5">
        <v>0</v>
      </c>
      <c r="X12" s="5">
        <v>0</v>
      </c>
      <c r="Y12" s="5">
        <v>0</v>
      </c>
      <c r="Z12" s="5">
        <v>0</v>
      </c>
      <c r="AA12" s="5" t="s">
        <v>58</v>
      </c>
      <c r="AB12" s="5">
        <v>0</v>
      </c>
      <c r="AC12" s="5">
        <v>6.25E-2</v>
      </c>
      <c r="AD12" s="5">
        <v>0</v>
      </c>
      <c r="AE12" s="5">
        <v>0</v>
      </c>
      <c r="AF12" s="5">
        <v>0</v>
      </c>
      <c r="AG12" s="5">
        <v>0</v>
      </c>
      <c r="AH12" s="5">
        <v>0</v>
      </c>
      <c r="AI12" s="5">
        <v>0.16666666666666599</v>
      </c>
      <c r="AJ12" s="5">
        <v>0.125</v>
      </c>
      <c r="AK12" s="5">
        <v>0</v>
      </c>
      <c r="AL12" s="5">
        <v>0</v>
      </c>
      <c r="AM12" s="5">
        <v>0.1</v>
      </c>
      <c r="AN12" s="5">
        <v>0</v>
      </c>
      <c r="AO12" s="5">
        <v>0</v>
      </c>
      <c r="AP12" s="5">
        <v>0.2</v>
      </c>
      <c r="AQ12" s="5">
        <v>0.11111111111111099</v>
      </c>
      <c r="AR12" s="5">
        <v>7.4074074074074001E-2</v>
      </c>
      <c r="AS12" s="5">
        <v>0</v>
      </c>
      <c r="AT12" s="5">
        <v>2.7027027027027001E-2</v>
      </c>
      <c r="AU12" s="5">
        <v>2.1739130434782601E-2</v>
      </c>
      <c r="AV12" s="5">
        <v>0</v>
      </c>
      <c r="AW12" s="5">
        <v>0</v>
      </c>
      <c r="AX12" s="5">
        <v>0.1</v>
      </c>
      <c r="AY12" s="5">
        <v>0.16</v>
      </c>
      <c r="AZ12" s="5">
        <v>0.1</v>
      </c>
      <c r="BA12" s="5">
        <v>0</v>
      </c>
      <c r="BB12" s="5">
        <v>6.0606060606060601E-2</v>
      </c>
      <c r="BC12" s="5">
        <v>0.24</v>
      </c>
      <c r="BD12" s="5">
        <v>6.6666666666666596E-2</v>
      </c>
      <c r="BE12" s="5">
        <v>0</v>
      </c>
      <c r="BF12" s="5">
        <v>0</v>
      </c>
      <c r="BG12" s="5">
        <v>0</v>
      </c>
      <c r="BH12" s="5">
        <v>7.69230769230769E-2</v>
      </c>
      <c r="BI12" s="5">
        <v>0</v>
      </c>
      <c r="BJ12" s="5">
        <v>0</v>
      </c>
      <c r="BK12" s="5">
        <v>0</v>
      </c>
      <c r="BL12" s="14">
        <v>0.12036108324974901</v>
      </c>
      <c r="BM12" s="9">
        <f t="shared" si="0"/>
        <v>0.48148148148148145</v>
      </c>
      <c r="BN12" s="12" t="str">
        <f t="shared" si="1"/>
        <v>Very High, Sparse</v>
      </c>
      <c r="BO12" s="10" t="str">
        <f t="shared" si="2"/>
        <v>Sparse</v>
      </c>
      <c r="BP12" s="11" t="str">
        <f t="shared" si="3"/>
        <v>Very High</v>
      </c>
    </row>
    <row r="13" spans="1:68" x14ac:dyDescent="0.15">
      <c r="A13" s="4">
        <v>3</v>
      </c>
      <c r="B13" s="6" t="s">
        <v>104</v>
      </c>
      <c r="C13" s="6" t="s">
        <v>374</v>
      </c>
      <c r="D13" s="6" t="s">
        <v>103</v>
      </c>
      <c r="E13" s="6" t="s">
        <v>411</v>
      </c>
      <c r="F13" s="7" t="s">
        <v>412</v>
      </c>
      <c r="G13" s="5" t="s">
        <v>58</v>
      </c>
      <c r="H13" s="5" t="s">
        <v>58</v>
      </c>
      <c r="I13" s="5">
        <v>7.4999999999999997E-2</v>
      </c>
      <c r="J13" s="5">
        <v>4.6511627906976702E-2</v>
      </c>
      <c r="K13" s="5">
        <v>0</v>
      </c>
      <c r="L13" s="5">
        <v>0</v>
      </c>
      <c r="M13" s="5">
        <v>0</v>
      </c>
      <c r="N13" s="5">
        <v>0</v>
      </c>
      <c r="O13" s="5">
        <v>0</v>
      </c>
      <c r="P13" s="5" t="s">
        <v>58</v>
      </c>
      <c r="Q13" s="5">
        <v>0</v>
      </c>
      <c r="R13" s="5" t="s">
        <v>58</v>
      </c>
      <c r="S13" s="5" t="s">
        <v>58</v>
      </c>
      <c r="T13" s="5" t="s">
        <v>58</v>
      </c>
      <c r="U13" s="5" t="s">
        <v>58</v>
      </c>
      <c r="V13" s="5" t="s">
        <v>58</v>
      </c>
      <c r="W13" s="5" t="s">
        <v>58</v>
      </c>
      <c r="X13" s="5" t="s">
        <v>58</v>
      </c>
      <c r="Y13" s="5" t="s">
        <v>58</v>
      </c>
      <c r="Z13" s="5" t="s">
        <v>58</v>
      </c>
      <c r="AA13" s="5" t="s">
        <v>58</v>
      </c>
      <c r="AB13" s="5" t="s">
        <v>58</v>
      </c>
      <c r="AC13" s="5" t="s">
        <v>58</v>
      </c>
      <c r="AD13" s="5">
        <v>0</v>
      </c>
      <c r="AE13" s="5" t="s">
        <v>58</v>
      </c>
      <c r="AF13" s="5">
        <v>0</v>
      </c>
      <c r="AG13" s="5">
        <v>0</v>
      </c>
      <c r="AH13" s="5">
        <v>0</v>
      </c>
      <c r="AI13" s="5" t="s">
        <v>58</v>
      </c>
      <c r="AJ13" s="5" t="s">
        <v>58</v>
      </c>
      <c r="AK13" s="5">
        <v>0</v>
      </c>
      <c r="AL13" s="5" t="s">
        <v>58</v>
      </c>
      <c r="AM13" s="5" t="s">
        <v>58</v>
      </c>
      <c r="AN13" s="5">
        <v>0</v>
      </c>
      <c r="AO13" s="5">
        <v>0</v>
      </c>
      <c r="AP13" s="5" t="s">
        <v>58</v>
      </c>
      <c r="AQ13" s="5" t="s">
        <v>58</v>
      </c>
      <c r="AR13" s="5" t="s">
        <v>58</v>
      </c>
      <c r="AS13" s="5" t="s">
        <v>58</v>
      </c>
      <c r="AT13" s="5">
        <v>0</v>
      </c>
      <c r="AU13" s="5">
        <v>0</v>
      </c>
      <c r="AV13" s="5">
        <v>0</v>
      </c>
      <c r="AW13" s="5" t="s">
        <v>58</v>
      </c>
      <c r="AX13" s="5" t="s">
        <v>58</v>
      </c>
      <c r="AY13" s="5">
        <v>0.4</v>
      </c>
      <c r="AZ13" s="5">
        <v>0</v>
      </c>
      <c r="BA13" s="5">
        <v>0</v>
      </c>
      <c r="BB13" s="5">
        <v>1</v>
      </c>
      <c r="BC13" s="5">
        <v>0.4</v>
      </c>
      <c r="BD13" s="5">
        <v>0</v>
      </c>
      <c r="BE13" s="5">
        <v>0</v>
      </c>
      <c r="BF13" s="5">
        <v>0</v>
      </c>
      <c r="BG13" s="5">
        <v>0</v>
      </c>
      <c r="BH13" s="5">
        <v>0</v>
      </c>
      <c r="BI13" s="5">
        <v>0</v>
      </c>
      <c r="BJ13" s="5">
        <v>0</v>
      </c>
      <c r="BK13" s="5">
        <v>0</v>
      </c>
      <c r="BL13" s="14">
        <v>4.85436893203883E-2</v>
      </c>
      <c r="BM13" s="9">
        <f t="shared" si="0"/>
        <v>0.16129032258064516</v>
      </c>
      <c r="BN13" s="12" t="str">
        <f t="shared" si="1"/>
        <v>High, Very sparse</v>
      </c>
      <c r="BO13" s="10" t="str">
        <f t="shared" si="2"/>
        <v>Very sparse</v>
      </c>
      <c r="BP13" s="11" t="str">
        <f t="shared" si="3"/>
        <v>High</v>
      </c>
    </row>
    <row r="14" spans="1:68" x14ac:dyDescent="0.15">
      <c r="A14" s="4">
        <v>3</v>
      </c>
      <c r="B14" s="6" t="s">
        <v>210</v>
      </c>
      <c r="C14" s="6" t="s">
        <v>374</v>
      </c>
      <c r="D14" s="6" t="s">
        <v>209</v>
      </c>
      <c r="E14" s="6" t="s">
        <v>415</v>
      </c>
      <c r="F14" s="7" t="s">
        <v>416</v>
      </c>
      <c r="G14" s="5" t="s">
        <v>58</v>
      </c>
      <c r="H14" s="5" t="s">
        <v>58</v>
      </c>
      <c r="I14" s="5">
        <v>0.83333333333333304</v>
      </c>
      <c r="J14" s="5">
        <v>0.17391304347826</v>
      </c>
      <c r="K14" s="5">
        <v>6.5217391304347797E-2</v>
      </c>
      <c r="L14" s="5">
        <v>0.133333333333333</v>
      </c>
      <c r="M14" s="5">
        <v>0</v>
      </c>
      <c r="N14" s="5">
        <v>0</v>
      </c>
      <c r="O14" s="5" t="s">
        <v>58</v>
      </c>
      <c r="P14" s="5" t="s">
        <v>58</v>
      </c>
      <c r="Q14" s="5" t="s">
        <v>58</v>
      </c>
      <c r="R14" s="5" t="s">
        <v>58</v>
      </c>
      <c r="S14" s="5">
        <v>0</v>
      </c>
      <c r="T14" s="5">
        <v>0</v>
      </c>
      <c r="U14" s="5" t="s">
        <v>58</v>
      </c>
      <c r="V14" s="5">
        <v>0</v>
      </c>
      <c r="W14" s="5">
        <v>0</v>
      </c>
      <c r="X14" s="5">
        <v>0</v>
      </c>
      <c r="Y14" s="5" t="s">
        <v>58</v>
      </c>
      <c r="Z14" s="5">
        <v>0</v>
      </c>
      <c r="AA14" s="5">
        <v>0</v>
      </c>
      <c r="AB14" s="5">
        <v>0</v>
      </c>
      <c r="AC14" s="5">
        <v>0</v>
      </c>
      <c r="AD14" s="5">
        <v>0</v>
      </c>
      <c r="AE14" s="5">
        <v>0</v>
      </c>
      <c r="AF14" s="5" t="s">
        <v>58</v>
      </c>
      <c r="AG14" s="5" t="s">
        <v>58</v>
      </c>
      <c r="AH14" s="5">
        <v>0</v>
      </c>
      <c r="AI14" s="5">
        <v>0</v>
      </c>
      <c r="AJ14" s="5" t="s">
        <v>58</v>
      </c>
      <c r="AK14" s="5">
        <v>0</v>
      </c>
      <c r="AL14" s="5">
        <v>0</v>
      </c>
      <c r="AM14" s="5">
        <v>0</v>
      </c>
      <c r="AN14" s="5" t="s">
        <v>58</v>
      </c>
      <c r="AO14" s="5">
        <v>0</v>
      </c>
      <c r="AP14" s="5">
        <v>0.25</v>
      </c>
      <c r="AQ14" s="5">
        <v>0.25</v>
      </c>
      <c r="AR14" s="5">
        <v>0.42857142857142799</v>
      </c>
      <c r="AS14" s="5">
        <v>0</v>
      </c>
      <c r="AT14" s="5">
        <v>0.77777777777777701</v>
      </c>
      <c r="AU14" s="5">
        <v>0.29032258064516098</v>
      </c>
      <c r="AV14" s="5">
        <v>0</v>
      </c>
      <c r="AW14" s="5">
        <v>0.33333333333333298</v>
      </c>
      <c r="AX14" s="5">
        <v>0</v>
      </c>
      <c r="AY14" s="5">
        <v>0.29411764705882298</v>
      </c>
      <c r="AZ14" s="5">
        <v>0</v>
      </c>
      <c r="BA14" s="5">
        <v>0</v>
      </c>
      <c r="BB14" s="5">
        <v>0.105263157894736</v>
      </c>
      <c r="BC14" s="5">
        <v>0</v>
      </c>
      <c r="BD14" s="5">
        <v>0.22222222222222199</v>
      </c>
      <c r="BE14" s="5">
        <v>0.2</v>
      </c>
      <c r="BF14" s="5">
        <v>0.203703703703703</v>
      </c>
      <c r="BG14" s="5">
        <v>3.3088235294117599E-2</v>
      </c>
      <c r="BH14" s="5">
        <v>3.2967032967032898E-2</v>
      </c>
      <c r="BI14" s="5">
        <v>3.7735849056603703E-2</v>
      </c>
      <c r="BJ14" s="5">
        <v>0</v>
      </c>
      <c r="BK14" s="5">
        <v>0</v>
      </c>
      <c r="BL14" s="14">
        <v>4.1472506989748303E-2</v>
      </c>
      <c r="BM14" s="9">
        <f t="shared" si="0"/>
        <v>0.4</v>
      </c>
      <c r="BN14" s="12" t="str">
        <f t="shared" si="1"/>
        <v>High, Sparse</v>
      </c>
      <c r="BO14" s="10" t="str">
        <f t="shared" si="2"/>
        <v>Sparse</v>
      </c>
      <c r="BP14" s="11" t="str">
        <f t="shared" si="3"/>
        <v>High</v>
      </c>
    </row>
    <row r="15" spans="1:68" x14ac:dyDescent="0.15">
      <c r="A15" s="4">
        <v>3</v>
      </c>
      <c r="B15" s="6" t="s">
        <v>182</v>
      </c>
      <c r="C15" s="6" t="s">
        <v>374</v>
      </c>
      <c r="D15" s="6" t="s">
        <v>181</v>
      </c>
      <c r="E15" s="6" t="s">
        <v>415</v>
      </c>
      <c r="F15" s="7" t="s">
        <v>416</v>
      </c>
      <c r="G15" s="5" t="s">
        <v>58</v>
      </c>
      <c r="H15" s="5">
        <v>0</v>
      </c>
      <c r="I15" s="5">
        <v>6.5217391304347797E-2</v>
      </c>
      <c r="J15" s="5">
        <v>3.6723163841807897E-2</v>
      </c>
      <c r="K15" s="5">
        <v>2.5531914893616999E-2</v>
      </c>
      <c r="L15" s="5">
        <v>9.6051227321237997E-3</v>
      </c>
      <c r="M15" s="5">
        <v>9.71428571428571E-3</v>
      </c>
      <c r="N15" s="5">
        <v>4.9875311720698201E-3</v>
      </c>
      <c r="O15" s="5">
        <v>4.6629927935565897E-3</v>
      </c>
      <c r="P15" s="5">
        <v>2.68336314847942E-3</v>
      </c>
      <c r="Q15" s="5">
        <v>1.4275517487508901E-3</v>
      </c>
      <c r="R15" s="5">
        <v>1.7751479289940799E-3</v>
      </c>
      <c r="S15" s="5">
        <v>1.9067796610169399E-3</v>
      </c>
      <c r="T15" s="5">
        <v>7.4478649453823197E-4</v>
      </c>
      <c r="U15" s="5">
        <v>2.7420375448217599E-3</v>
      </c>
      <c r="V15" s="5">
        <v>1.5928178395598E-3</v>
      </c>
      <c r="W15" s="5">
        <v>1.18280983046392E-3</v>
      </c>
      <c r="X15" s="5">
        <v>1.5418219195682801E-3</v>
      </c>
      <c r="Y15" s="5">
        <v>6.4308681672025703E-4</v>
      </c>
      <c r="Z15" s="5">
        <v>5.8942404850117797E-4</v>
      </c>
      <c r="AA15" s="5">
        <v>1.10456553755522E-3</v>
      </c>
      <c r="AB15" s="5">
        <v>1.3705256368913201E-3</v>
      </c>
      <c r="AC15" s="5">
        <v>9.4861660079051304E-4</v>
      </c>
      <c r="AD15" s="5">
        <v>8.1079088965872997E-4</v>
      </c>
      <c r="AE15" s="5">
        <v>7.1607590404582804E-4</v>
      </c>
      <c r="AF15" s="5">
        <v>1.2116892373485301E-3</v>
      </c>
      <c r="AG15" s="5">
        <v>1.69520257670791E-4</v>
      </c>
      <c r="AH15" s="5">
        <v>5.1234280391243504E-4</v>
      </c>
      <c r="AI15" s="5">
        <v>7.47477264233212E-4</v>
      </c>
      <c r="AJ15" s="5">
        <v>4.24039165799313E-4</v>
      </c>
      <c r="AK15" s="5">
        <v>4.2411588150854701E-4</v>
      </c>
      <c r="AL15" s="5">
        <v>3.5502538431497798E-4</v>
      </c>
      <c r="AM15" s="5">
        <v>4.75446580180669E-4</v>
      </c>
      <c r="AN15" s="5">
        <v>7.2891357167650104E-4</v>
      </c>
      <c r="AO15" s="5">
        <v>6.3789070805868504E-4</v>
      </c>
      <c r="AP15" s="5">
        <v>5.80720092915214E-4</v>
      </c>
      <c r="AQ15" s="5">
        <v>5.8952332828027601E-4</v>
      </c>
      <c r="AR15" s="5">
        <v>1.6111891947482001E-3</v>
      </c>
      <c r="AS15" s="5">
        <v>7.2604864525923198E-4</v>
      </c>
      <c r="AT15" s="5">
        <v>9.51255368827649E-4</v>
      </c>
      <c r="AU15" s="5">
        <v>1.22278699530066E-3</v>
      </c>
      <c r="AV15" s="5">
        <v>7.1558057437267405E-4</v>
      </c>
      <c r="AW15" s="5">
        <v>9.06794481507869E-4</v>
      </c>
      <c r="AX15" s="5">
        <v>1.08408844525353E-3</v>
      </c>
      <c r="AY15" s="5">
        <v>2.0334650244015801E-3</v>
      </c>
      <c r="AZ15" s="5">
        <v>2.6204663428638099E-3</v>
      </c>
      <c r="BA15" s="5">
        <v>1.6867716213453199E-3</v>
      </c>
      <c r="BB15" s="5">
        <v>1.4474465558194699E-3</v>
      </c>
      <c r="BC15" s="5">
        <v>9.45530679093641E-4</v>
      </c>
      <c r="BD15" s="5">
        <v>1.1400671648264401E-3</v>
      </c>
      <c r="BE15" s="5">
        <v>8.1641624668330902E-4</v>
      </c>
      <c r="BF15" s="5">
        <v>1.3849958779884499E-3</v>
      </c>
      <c r="BG15" s="5">
        <v>1.68049756587723E-3</v>
      </c>
      <c r="BH15" s="5">
        <v>1.74254948393726E-3</v>
      </c>
      <c r="BI15" s="5">
        <v>1.71128223933504E-3</v>
      </c>
      <c r="BJ15" s="5">
        <v>2.1682461568445898E-3</v>
      </c>
      <c r="BK15" s="5">
        <v>1.1045452035124499E-3</v>
      </c>
      <c r="BL15" s="14">
        <v>1.2553602475063701E-3</v>
      </c>
      <c r="BM15" s="9">
        <f t="shared" si="0"/>
        <v>0.9821428571428571</v>
      </c>
      <c r="BN15" s="12" t="str">
        <f t="shared" si="1"/>
        <v>Moderate, Very frequent</v>
      </c>
      <c r="BO15" s="10" t="str">
        <f t="shared" si="2"/>
        <v>Very frequent</v>
      </c>
      <c r="BP15" s="11" t="str">
        <f t="shared" si="3"/>
        <v>Moderate</v>
      </c>
    </row>
    <row r="16" spans="1:68" x14ac:dyDescent="0.15">
      <c r="A16" s="4">
        <v>3</v>
      </c>
      <c r="B16" s="6" t="s">
        <v>266</v>
      </c>
      <c r="C16" s="6" t="s">
        <v>374</v>
      </c>
      <c r="D16" s="6" t="s">
        <v>265</v>
      </c>
      <c r="E16" s="6" t="s">
        <v>417</v>
      </c>
      <c r="F16" s="7" t="s">
        <v>418</v>
      </c>
      <c r="G16" s="5">
        <v>1</v>
      </c>
      <c r="H16" s="5">
        <v>0.13235294117647001</v>
      </c>
      <c r="I16" s="5">
        <v>6.2068965517241302E-2</v>
      </c>
      <c r="J16" s="5">
        <v>1.48148148148148E-2</v>
      </c>
      <c r="K16" s="5">
        <v>2.0228671943711501E-2</v>
      </c>
      <c r="L16" s="5">
        <v>3.0094582975064399E-2</v>
      </c>
      <c r="M16" s="5">
        <v>2.6743075453677101E-2</v>
      </c>
      <c r="N16" s="5">
        <v>1.16129032258064E-2</v>
      </c>
      <c r="O16" s="5">
        <v>1.60183066361556E-2</v>
      </c>
      <c r="P16" s="5">
        <v>4.60829493087557E-3</v>
      </c>
      <c r="Q16" s="5">
        <v>7.2639225181597997E-3</v>
      </c>
      <c r="R16" s="5">
        <v>7.0671378091872704E-3</v>
      </c>
      <c r="S16" s="5">
        <v>3.8338658146964799E-2</v>
      </c>
      <c r="T16" s="5">
        <v>6.9324090121317102E-3</v>
      </c>
      <c r="U16" s="5">
        <v>5.5452865064695E-3</v>
      </c>
      <c r="V16" s="5">
        <v>2.1126760563380202E-2</v>
      </c>
      <c r="W16" s="5">
        <v>0</v>
      </c>
      <c r="X16" s="5">
        <v>0</v>
      </c>
      <c r="Y16" s="5">
        <v>0</v>
      </c>
      <c r="Z16" s="5">
        <v>0</v>
      </c>
      <c r="AA16" s="5">
        <v>1.6666666666666601E-2</v>
      </c>
      <c r="AB16" s="5">
        <v>1.6666666666666601E-2</v>
      </c>
      <c r="AC16" s="5">
        <v>4.95049504950495E-2</v>
      </c>
      <c r="AD16" s="5">
        <v>0</v>
      </c>
      <c r="AE16" s="5">
        <v>3.8095238095238099E-2</v>
      </c>
      <c r="AF16" s="5">
        <v>6.0975609756097497E-2</v>
      </c>
      <c r="AG16" s="5">
        <v>0</v>
      </c>
      <c r="AH16" s="5">
        <v>0.29729729729729698</v>
      </c>
      <c r="AI16" s="5">
        <v>2.0964360587002002E-3</v>
      </c>
      <c r="AJ16" s="5">
        <v>0</v>
      </c>
      <c r="AK16" s="5">
        <v>1.6611295681063099E-3</v>
      </c>
      <c r="AL16" s="5">
        <v>1.06141015921152E-2</v>
      </c>
      <c r="AM16" s="5">
        <v>3.32446808510638E-3</v>
      </c>
      <c r="AN16" s="5">
        <v>2.4277201500772401E-3</v>
      </c>
      <c r="AO16" s="5">
        <v>2.1259198691741601E-3</v>
      </c>
      <c r="AP16" s="8">
        <v>4.1336548398208696E-3</v>
      </c>
      <c r="AQ16" s="5">
        <v>4.0978358304520398E-3</v>
      </c>
      <c r="AR16" s="5">
        <v>4.08639813193228E-3</v>
      </c>
      <c r="AS16" s="5">
        <v>9.3708165997322601E-4</v>
      </c>
      <c r="AT16" s="8">
        <v>5.2648204696219801E-4</v>
      </c>
      <c r="AU16" s="5">
        <v>0</v>
      </c>
      <c r="AV16" s="5">
        <v>4.59263341600073E-4</v>
      </c>
      <c r="AW16" s="5">
        <v>3.29116527820631E-3</v>
      </c>
      <c r="AX16" s="5">
        <v>8.3815271142402103E-4</v>
      </c>
      <c r="AY16" s="5">
        <v>8.9067022934758398E-4</v>
      </c>
      <c r="AZ16" s="5">
        <v>1.7916718151488899E-3</v>
      </c>
      <c r="BA16" s="5">
        <v>1.2537147102526E-3</v>
      </c>
      <c r="BB16" s="5">
        <v>1.0646687697160801E-3</v>
      </c>
      <c r="BC16" s="5">
        <v>6.8479079641169604E-4</v>
      </c>
      <c r="BD16" s="5">
        <v>5.5058499655884295E-4</v>
      </c>
      <c r="BE16" s="5">
        <v>3.8988043666608898E-4</v>
      </c>
      <c r="BF16" s="5">
        <v>4.3320517680186198E-4</v>
      </c>
      <c r="BG16" s="5">
        <v>1.4410020506567601E-3</v>
      </c>
      <c r="BH16" s="5">
        <v>1.1142475115138899E-3</v>
      </c>
      <c r="BI16" s="5">
        <v>1.12866817155756E-3</v>
      </c>
      <c r="BJ16" s="5">
        <v>1.2897678417884699E-3</v>
      </c>
      <c r="BK16" s="5">
        <v>1.45593011535446E-3</v>
      </c>
      <c r="BL16" s="14">
        <v>1.8348839325819601E-3</v>
      </c>
      <c r="BM16" s="9">
        <f t="shared" si="0"/>
        <v>0.85964912280701755</v>
      </c>
      <c r="BN16" s="12" t="str">
        <f t="shared" si="1"/>
        <v>Moderate, Very frequent</v>
      </c>
      <c r="BO16" s="10" t="str">
        <f t="shared" si="2"/>
        <v>Very frequent</v>
      </c>
      <c r="BP16" s="11" t="str">
        <f t="shared" si="3"/>
        <v>Moderate</v>
      </c>
    </row>
    <row r="17" spans="1:68" x14ac:dyDescent="0.15">
      <c r="A17" s="4">
        <v>3</v>
      </c>
      <c r="B17" s="6" t="s">
        <v>254</v>
      </c>
      <c r="C17" s="6" t="s">
        <v>374</v>
      </c>
      <c r="D17" s="6" t="s">
        <v>253</v>
      </c>
      <c r="E17" s="6" t="s">
        <v>415</v>
      </c>
      <c r="F17" s="7" t="s">
        <v>416</v>
      </c>
      <c r="G17" s="5" t="s">
        <v>58</v>
      </c>
      <c r="H17" s="5" t="s">
        <v>58</v>
      </c>
      <c r="I17" s="5" t="s">
        <v>58</v>
      </c>
      <c r="J17" s="5" t="s">
        <v>58</v>
      </c>
      <c r="K17" s="5">
        <v>0</v>
      </c>
      <c r="L17" s="5">
        <v>0</v>
      </c>
      <c r="M17" s="5">
        <v>0</v>
      </c>
      <c r="N17" s="5">
        <v>0</v>
      </c>
      <c r="O17" s="5">
        <v>2.0833333333333301E-2</v>
      </c>
      <c r="P17" s="5">
        <v>0</v>
      </c>
      <c r="Q17" s="5">
        <v>0</v>
      </c>
      <c r="R17" s="5">
        <v>0</v>
      </c>
      <c r="S17" s="5">
        <v>0</v>
      </c>
      <c r="T17" s="5">
        <v>0</v>
      </c>
      <c r="U17" s="5">
        <v>0</v>
      </c>
      <c r="V17" s="5">
        <v>0</v>
      </c>
      <c r="W17" s="5">
        <v>0</v>
      </c>
      <c r="X17" s="5">
        <v>0</v>
      </c>
      <c r="Y17" s="5">
        <v>0</v>
      </c>
      <c r="Z17" s="5">
        <v>0</v>
      </c>
      <c r="AA17" s="5">
        <v>0</v>
      </c>
      <c r="AB17" s="5">
        <v>0</v>
      </c>
      <c r="AC17" s="5">
        <v>0</v>
      </c>
      <c r="AD17" s="5">
        <v>0</v>
      </c>
      <c r="AE17" s="5">
        <v>0</v>
      </c>
      <c r="AF17" s="5">
        <v>0</v>
      </c>
      <c r="AG17" s="5">
        <v>0</v>
      </c>
      <c r="AH17" s="5">
        <v>0</v>
      </c>
      <c r="AI17" s="5">
        <v>0</v>
      </c>
      <c r="AJ17" s="5">
        <v>0</v>
      </c>
      <c r="AK17" s="5">
        <v>0</v>
      </c>
      <c r="AL17" s="5">
        <v>0</v>
      </c>
      <c r="AM17" s="5">
        <v>1.04591569919464E-4</v>
      </c>
      <c r="AN17" s="5">
        <v>1.13494495516967E-4</v>
      </c>
      <c r="AO17" s="5">
        <v>0</v>
      </c>
      <c r="AP17" s="5">
        <v>1.12132765193989E-4</v>
      </c>
      <c r="AQ17" s="5">
        <v>0</v>
      </c>
      <c r="AR17" s="5">
        <v>2.6099438862064398E-4</v>
      </c>
      <c r="AS17" s="5">
        <v>1.01657009250787E-4</v>
      </c>
      <c r="AT17" s="5">
        <v>2.9617928719518201E-4</v>
      </c>
      <c r="AU17" s="5">
        <v>3.9721946375372301E-4</v>
      </c>
      <c r="AV17" s="5">
        <v>1.0907504363001699E-4</v>
      </c>
      <c r="AW17" s="5">
        <v>1.2543903662819801E-4</v>
      </c>
      <c r="AX17" s="5">
        <v>0</v>
      </c>
      <c r="AY17" s="5">
        <v>0</v>
      </c>
      <c r="AZ17" s="5">
        <v>2.03022783667944E-3</v>
      </c>
      <c r="BA17" s="5">
        <v>1.0471204188481601E-3</v>
      </c>
      <c r="BB17" s="5">
        <v>6.1938680706100904E-4</v>
      </c>
      <c r="BC17" s="5">
        <v>3.6153289949385301E-4</v>
      </c>
      <c r="BD17" s="5">
        <v>1.3888888888888801E-3</v>
      </c>
      <c r="BE17" s="5">
        <v>3.5587188612099599E-3</v>
      </c>
      <c r="BF17" s="5">
        <v>0</v>
      </c>
      <c r="BG17" s="5">
        <v>0</v>
      </c>
      <c r="BH17" s="5">
        <v>0</v>
      </c>
      <c r="BI17" s="5">
        <v>0</v>
      </c>
      <c r="BJ17" s="5">
        <v>0</v>
      </c>
      <c r="BK17" s="5">
        <v>0</v>
      </c>
      <c r="BL17" s="14">
        <v>2.4582622193191299E-4</v>
      </c>
      <c r="BM17" s="9">
        <f t="shared" si="0"/>
        <v>0.30188679245283018</v>
      </c>
      <c r="BN17" s="12" t="str">
        <f t="shared" si="1"/>
        <v>Low, Sparse</v>
      </c>
      <c r="BO17" s="10" t="str">
        <f t="shared" si="2"/>
        <v>Sparse</v>
      </c>
      <c r="BP17" s="11" t="str">
        <f t="shared" si="3"/>
        <v>Low</v>
      </c>
    </row>
    <row r="18" spans="1:68" x14ac:dyDescent="0.15">
      <c r="A18" s="4">
        <v>3</v>
      </c>
      <c r="B18" s="6" t="s">
        <v>290</v>
      </c>
      <c r="C18" s="6" t="s">
        <v>374</v>
      </c>
      <c r="D18" s="6" t="s">
        <v>289</v>
      </c>
      <c r="E18" s="6" t="s">
        <v>415</v>
      </c>
      <c r="F18" s="7" t="s">
        <v>416</v>
      </c>
      <c r="G18" s="5" t="s">
        <v>58</v>
      </c>
      <c r="H18" s="5">
        <v>1</v>
      </c>
      <c r="I18" s="5">
        <v>3.8095238095238099E-2</v>
      </c>
      <c r="J18" s="5">
        <v>3.06122448979591E-2</v>
      </c>
      <c r="K18" s="5">
        <v>1.3020833333333299E-2</v>
      </c>
      <c r="L18" s="5">
        <v>0</v>
      </c>
      <c r="M18" s="5">
        <v>7.4962518740629596E-4</v>
      </c>
      <c r="N18" s="5">
        <v>0</v>
      </c>
      <c r="O18" s="5">
        <v>0</v>
      </c>
      <c r="P18" s="5">
        <v>0</v>
      </c>
      <c r="Q18" s="5">
        <v>0</v>
      </c>
      <c r="R18" s="5">
        <v>0</v>
      </c>
      <c r="S18" s="5">
        <v>0</v>
      </c>
      <c r="T18" s="5">
        <v>5.8021467943138898E-4</v>
      </c>
      <c r="U18" s="5">
        <v>2.4295432458697701E-4</v>
      </c>
      <c r="V18" s="5">
        <v>7.4037512339585304E-4</v>
      </c>
      <c r="W18" s="5">
        <v>0</v>
      </c>
      <c r="X18" s="5">
        <v>1.1104941699056001E-3</v>
      </c>
      <c r="Y18" s="5">
        <v>2.8461647929415099E-4</v>
      </c>
      <c r="Z18" s="5">
        <v>1.8560361523563499E-3</v>
      </c>
      <c r="AA18" s="5">
        <v>8.1212777476989695E-4</v>
      </c>
      <c r="AB18" s="5">
        <v>1.2969179127250499E-3</v>
      </c>
      <c r="AC18" s="5">
        <v>2.5227043390514599E-4</v>
      </c>
      <c r="AD18" s="5">
        <v>3.1410323526332302E-4</v>
      </c>
      <c r="AE18" s="5">
        <v>1.28895047207811E-4</v>
      </c>
      <c r="AF18" s="5">
        <v>1.70468105417476E-4</v>
      </c>
      <c r="AG18" s="5">
        <v>0</v>
      </c>
      <c r="AH18" s="5">
        <v>1.86575866411679E-4</v>
      </c>
      <c r="AI18" s="5">
        <v>2.5758811660155399E-4</v>
      </c>
      <c r="AJ18" s="5">
        <v>2.3440246903934001E-4</v>
      </c>
      <c r="AK18" s="5">
        <v>1.6857720836142899E-4</v>
      </c>
      <c r="AL18" s="5">
        <v>2.2131238242779601E-4</v>
      </c>
      <c r="AM18" s="8">
        <v>5.68310979768129E-5</v>
      </c>
      <c r="AN18" s="5">
        <v>1.14863312657937E-4</v>
      </c>
      <c r="AO18" s="8">
        <v>7.4178473407017194E-5</v>
      </c>
      <c r="AP18" s="5">
        <v>2.0139426800929502E-3</v>
      </c>
      <c r="AQ18" s="5">
        <v>8.0108827085852395E-3</v>
      </c>
      <c r="AR18" s="8">
        <v>6.3833225597931401E-3</v>
      </c>
      <c r="AS18" s="8">
        <v>9.7004279600570592E-3</v>
      </c>
      <c r="AT18" s="5">
        <v>7.6747373229785198E-3</v>
      </c>
      <c r="AU18" s="5">
        <v>1.48948598130841E-2</v>
      </c>
      <c r="AV18" s="5">
        <v>1.16936269732995E-2</v>
      </c>
      <c r="AW18" s="5">
        <v>1.8634819314321E-2</v>
      </c>
      <c r="AX18" s="5">
        <v>1.5874464008758301E-2</v>
      </c>
      <c r="AY18" s="5">
        <v>8.9748451523195497E-3</v>
      </c>
      <c r="AZ18" s="8">
        <v>3.6369778178133E-2</v>
      </c>
      <c r="BA18" s="8">
        <v>1.7062199472622899E-2</v>
      </c>
      <c r="BB18" s="8">
        <v>2.1173390822297501E-2</v>
      </c>
      <c r="BC18" s="5">
        <v>2.5259778660133399E-2</v>
      </c>
      <c r="BD18" s="8">
        <v>1.9408579758433901E-2</v>
      </c>
      <c r="BE18" s="5">
        <v>1.6277484233850299E-2</v>
      </c>
      <c r="BF18" s="5">
        <v>1.9778941244909799E-2</v>
      </c>
      <c r="BG18" s="5">
        <v>8.6235710943244805E-3</v>
      </c>
      <c r="BH18" s="5">
        <v>1.0005328281333201E-2</v>
      </c>
      <c r="BI18" s="5">
        <v>1.42111255054371E-2</v>
      </c>
      <c r="BJ18" s="5">
        <v>8.6449486626948898E-3</v>
      </c>
      <c r="BK18" s="5">
        <v>7.1471641896924702E-3</v>
      </c>
      <c r="BL18" s="14">
        <v>6.20261017738987E-3</v>
      </c>
      <c r="BM18" s="9">
        <f t="shared" si="0"/>
        <v>0.8392857142857143</v>
      </c>
      <c r="BN18" s="12" t="str">
        <f t="shared" si="1"/>
        <v>Moderate, Very frequent</v>
      </c>
      <c r="BO18" s="10" t="str">
        <f t="shared" si="2"/>
        <v>Very frequent</v>
      </c>
      <c r="BP18" s="11" t="str">
        <f t="shared" si="3"/>
        <v>Moderate</v>
      </c>
    </row>
    <row r="19" spans="1:68" x14ac:dyDescent="0.15">
      <c r="A19" s="4">
        <v>3</v>
      </c>
      <c r="B19" s="6" t="s">
        <v>312</v>
      </c>
      <c r="C19" s="6" t="s">
        <v>374</v>
      </c>
      <c r="D19" s="6" t="s">
        <v>311</v>
      </c>
      <c r="E19" s="6" t="s">
        <v>411</v>
      </c>
      <c r="F19" s="7" t="s">
        <v>412</v>
      </c>
      <c r="G19" s="5">
        <v>0.23529411764705799</v>
      </c>
      <c r="H19" s="5">
        <v>0.55555555555555503</v>
      </c>
      <c r="I19" s="5">
        <v>0.47297297297297197</v>
      </c>
      <c r="J19" s="5">
        <v>0.32727272727272699</v>
      </c>
      <c r="K19" s="5">
        <v>0.14054054054053999</v>
      </c>
      <c r="L19" s="5">
        <v>0.14987080103359099</v>
      </c>
      <c r="M19" s="5">
        <v>0.124324324324324</v>
      </c>
      <c r="N19" s="5">
        <v>3.9263471432439703E-2</v>
      </c>
      <c r="O19" s="5">
        <v>1.3580062677212301E-2</v>
      </c>
      <c r="P19" s="5">
        <v>1.25643666323377E-2</v>
      </c>
      <c r="Q19" s="5">
        <v>1.1400651465798E-2</v>
      </c>
      <c r="R19" s="5">
        <v>9.3954248366012998E-3</v>
      </c>
      <c r="S19" s="5">
        <v>1.0237068965517199E-2</v>
      </c>
      <c r="T19" s="5">
        <v>5.1546391752577301E-3</v>
      </c>
      <c r="U19" s="5">
        <v>1.3919645681746201E-2</v>
      </c>
      <c r="V19" s="5">
        <v>9.3632958801498096E-3</v>
      </c>
      <c r="W19" s="5">
        <v>1.46699266503667E-2</v>
      </c>
      <c r="X19" s="5">
        <v>3.0431705590941199E-2</v>
      </c>
      <c r="Y19" s="5">
        <v>2.1861777150916702E-2</v>
      </c>
      <c r="Z19" s="5">
        <v>3.1277926720285898E-2</v>
      </c>
      <c r="AA19" s="5">
        <v>1.54914529914529E-2</v>
      </c>
      <c r="AB19" s="5">
        <v>6.7174205105239504E-3</v>
      </c>
      <c r="AC19" s="5">
        <v>2.6676829268292598E-3</v>
      </c>
      <c r="AD19" s="5">
        <v>4.1373603640877102E-4</v>
      </c>
      <c r="AE19" s="5">
        <v>1.91256830601092E-2</v>
      </c>
      <c r="AF19" s="5">
        <v>2.31404958677685E-2</v>
      </c>
      <c r="AG19" s="5">
        <v>1.3303769401330301E-2</v>
      </c>
      <c r="AH19" s="5">
        <v>4.5283018867924497E-2</v>
      </c>
      <c r="AI19" s="5">
        <v>8.0000000000000002E-3</v>
      </c>
      <c r="AJ19" s="5">
        <v>4.97512437810945E-3</v>
      </c>
      <c r="AK19" s="5">
        <v>1.5748031496062902E-2</v>
      </c>
      <c r="AL19" s="5">
        <v>5.2173913043478203E-2</v>
      </c>
      <c r="AM19" s="5">
        <v>7.5757575757575704E-2</v>
      </c>
      <c r="AN19" s="5">
        <v>5.2631578947368397E-2</v>
      </c>
      <c r="AO19" s="5">
        <v>3.2786885245901599E-2</v>
      </c>
      <c r="AP19" s="5">
        <v>0.04</v>
      </c>
      <c r="AQ19" s="5">
        <v>0.128205128205128</v>
      </c>
      <c r="AR19" s="5">
        <v>0.14516129032257999</v>
      </c>
      <c r="AS19" s="5">
        <v>3.125E-2</v>
      </c>
      <c r="AT19" s="5">
        <v>0</v>
      </c>
      <c r="AU19" s="5">
        <v>0.04</v>
      </c>
      <c r="AV19" s="5">
        <v>5.1724137931034399E-2</v>
      </c>
      <c r="AW19" s="5">
        <v>3.3333333333333298E-2</v>
      </c>
      <c r="AX19" s="5">
        <v>1.72413793103448E-2</v>
      </c>
      <c r="AY19" s="5">
        <v>7.69230769230769E-2</v>
      </c>
      <c r="AZ19" s="5">
        <v>3.4482758620689599E-2</v>
      </c>
      <c r="BA19" s="5">
        <v>3.2110091743119198E-2</v>
      </c>
      <c r="BB19" s="5">
        <v>7.9096045197740106E-2</v>
      </c>
      <c r="BC19" s="5">
        <v>1.2145748987854201E-2</v>
      </c>
      <c r="BD19" s="5">
        <v>6.5476190476190396E-2</v>
      </c>
      <c r="BE19" s="5">
        <v>0.108108108108108</v>
      </c>
      <c r="BF19" s="5">
        <v>0.11111111111111099</v>
      </c>
      <c r="BG19" s="5">
        <v>0.134328358208955</v>
      </c>
      <c r="BH19" s="5">
        <v>5.2631578947368397E-2</v>
      </c>
      <c r="BI19" s="5">
        <v>1.47058823529411E-2</v>
      </c>
      <c r="BJ19" s="5">
        <v>4.1666666666666602E-2</v>
      </c>
      <c r="BK19" s="5">
        <v>6.7307692307692304E-2</v>
      </c>
      <c r="BL19" s="14">
        <v>2.12613989336079E-2</v>
      </c>
      <c r="BM19" s="9">
        <f t="shared" si="0"/>
        <v>0.98245614035087714</v>
      </c>
      <c r="BN19" s="12" t="str">
        <f t="shared" si="1"/>
        <v>High, Very frequent</v>
      </c>
      <c r="BO19" s="10" t="str">
        <f t="shared" si="2"/>
        <v>Very frequent</v>
      </c>
      <c r="BP19" s="11" t="str">
        <f t="shared" si="3"/>
        <v>High</v>
      </c>
    </row>
    <row r="20" spans="1:68" x14ac:dyDescent="0.15">
      <c r="A20" s="4">
        <v>3</v>
      </c>
      <c r="B20" s="6" t="s">
        <v>330</v>
      </c>
      <c r="C20" s="6" t="s">
        <v>374</v>
      </c>
      <c r="D20" s="6" t="s">
        <v>329</v>
      </c>
      <c r="E20" s="6" t="s">
        <v>417</v>
      </c>
      <c r="F20" s="7" t="s">
        <v>418</v>
      </c>
      <c r="G20" s="5">
        <v>0.57142857142857095</v>
      </c>
      <c r="H20" s="5">
        <v>0.625</v>
      </c>
      <c r="I20" s="5">
        <v>1</v>
      </c>
      <c r="J20" s="5">
        <v>0.36170212765957399</v>
      </c>
      <c r="K20" s="5">
        <v>6.4748201438848907E-2</v>
      </c>
      <c r="L20" s="5">
        <v>4.2579075425790702E-2</v>
      </c>
      <c r="M20" s="5">
        <v>1.7738359201773801E-2</v>
      </c>
      <c r="N20" s="5">
        <v>3.25581395348837E-2</v>
      </c>
      <c r="O20" s="5">
        <v>1.1494252873563199E-2</v>
      </c>
      <c r="P20" s="5">
        <v>0</v>
      </c>
      <c r="Q20" s="5">
        <v>0</v>
      </c>
      <c r="R20" s="5">
        <v>0</v>
      </c>
      <c r="S20" s="5">
        <v>0</v>
      </c>
      <c r="T20" s="5">
        <v>0</v>
      </c>
      <c r="U20" s="5">
        <v>0</v>
      </c>
      <c r="V20" s="5">
        <v>0</v>
      </c>
      <c r="W20" s="5">
        <v>0</v>
      </c>
      <c r="X20" s="5">
        <v>0</v>
      </c>
      <c r="Y20" s="5">
        <v>0</v>
      </c>
      <c r="Z20" s="5">
        <v>0</v>
      </c>
      <c r="AA20" s="5">
        <v>0</v>
      </c>
      <c r="AB20" s="5">
        <v>7.8947368421052599E-2</v>
      </c>
      <c r="AC20" s="5">
        <v>6.6666666666666596E-2</v>
      </c>
      <c r="AD20" s="5">
        <v>0</v>
      </c>
      <c r="AE20" s="5">
        <v>0</v>
      </c>
      <c r="AF20" s="5">
        <v>0</v>
      </c>
      <c r="AG20" s="5">
        <v>0</v>
      </c>
      <c r="AH20" s="5">
        <v>0</v>
      </c>
      <c r="AI20" s="5">
        <v>0</v>
      </c>
      <c r="AJ20" s="5">
        <v>2.94117647058823E-2</v>
      </c>
      <c r="AK20" s="5">
        <v>4.3478260869565202E-2</v>
      </c>
      <c r="AL20" s="5">
        <v>0</v>
      </c>
      <c r="AM20" s="5">
        <v>9.8039215686274495E-2</v>
      </c>
      <c r="AN20" s="5">
        <v>0.08</v>
      </c>
      <c r="AO20" s="5">
        <v>3.5087719298245598E-2</v>
      </c>
      <c r="AP20" s="5">
        <v>4.1666666666666602E-2</v>
      </c>
      <c r="AQ20" s="5">
        <v>0</v>
      </c>
      <c r="AR20" s="5">
        <v>0.108108108108108</v>
      </c>
      <c r="AS20" s="5">
        <v>2.0833333333333301E-2</v>
      </c>
      <c r="AT20" s="5">
        <v>5.9701492537313397E-2</v>
      </c>
      <c r="AU20" s="5">
        <v>6.4220183486238494E-2</v>
      </c>
      <c r="AV20" s="5">
        <v>4.8780487804878002E-2</v>
      </c>
      <c r="AW20" s="5">
        <v>8.7392550143266398E-2</v>
      </c>
      <c r="AX20" s="5">
        <v>2.4311183144246299E-2</v>
      </c>
      <c r="AY20" s="5">
        <v>7.7269800386348996E-3</v>
      </c>
      <c r="AZ20" s="5">
        <v>1.26728110599078E-2</v>
      </c>
      <c r="BA20" s="5">
        <v>6.8337129840546698E-3</v>
      </c>
      <c r="BB20" s="5">
        <v>1.1217948717948701E-2</v>
      </c>
      <c r="BC20" s="5">
        <v>3.6496350364963501E-4</v>
      </c>
      <c r="BD20" s="5">
        <v>4.1403355850947897E-3</v>
      </c>
      <c r="BE20" s="5">
        <v>5.31914893617021E-2</v>
      </c>
      <c r="BF20" s="5">
        <v>3.4858387799564197E-2</v>
      </c>
      <c r="BG20" s="5">
        <v>1.4331210191082799E-2</v>
      </c>
      <c r="BH20" s="5">
        <v>1.9774011299434999E-2</v>
      </c>
      <c r="BI20" s="5">
        <v>3.9823008849557501E-2</v>
      </c>
      <c r="BJ20" s="5">
        <v>4.1841004184100397E-3</v>
      </c>
      <c r="BK20" s="5">
        <v>3.1779661016949098E-3</v>
      </c>
      <c r="BL20" s="14">
        <v>2.3451928773042401E-2</v>
      </c>
      <c r="BM20" s="9">
        <f t="shared" si="0"/>
        <v>0.64912280701754388</v>
      </c>
      <c r="BN20" s="12" t="str">
        <f t="shared" si="1"/>
        <v>High, Frequent</v>
      </c>
      <c r="BO20" s="10" t="str">
        <f t="shared" si="2"/>
        <v>Frequent</v>
      </c>
      <c r="BP20" s="11" t="str">
        <f t="shared" si="3"/>
        <v>High</v>
      </c>
    </row>
    <row r="21" spans="1:68" x14ac:dyDescent="0.15">
      <c r="A21" s="4">
        <v>3</v>
      </c>
      <c r="B21" s="6" t="s">
        <v>409</v>
      </c>
      <c r="C21" s="6" t="s">
        <v>374</v>
      </c>
      <c r="D21" s="6" t="s">
        <v>408</v>
      </c>
      <c r="E21" s="6" t="s">
        <v>415</v>
      </c>
      <c r="F21" s="7" t="s">
        <v>416</v>
      </c>
      <c r="G21" s="5" t="s">
        <v>58</v>
      </c>
      <c r="H21" s="5" t="s">
        <v>58</v>
      </c>
      <c r="I21" s="5" t="s">
        <v>58</v>
      </c>
      <c r="J21" s="5" t="s">
        <v>58</v>
      </c>
      <c r="K21" s="5">
        <v>0</v>
      </c>
      <c r="L21" s="5" t="s">
        <v>58</v>
      </c>
      <c r="M21" s="5">
        <v>1</v>
      </c>
      <c r="N21" s="5">
        <v>0.8125</v>
      </c>
      <c r="O21" s="5">
        <v>0</v>
      </c>
      <c r="P21" s="5" t="s">
        <v>58</v>
      </c>
      <c r="Q21" s="5" t="s">
        <v>58</v>
      </c>
      <c r="R21" s="5" t="s">
        <v>58</v>
      </c>
      <c r="S21" s="5" t="s">
        <v>58</v>
      </c>
      <c r="T21" s="5" t="s">
        <v>58</v>
      </c>
      <c r="U21" s="5" t="s">
        <v>58</v>
      </c>
      <c r="V21" s="5" t="s">
        <v>58</v>
      </c>
      <c r="W21" s="5" t="s">
        <v>58</v>
      </c>
      <c r="X21" s="5" t="s">
        <v>58</v>
      </c>
      <c r="Y21" s="5" t="s">
        <v>58</v>
      </c>
      <c r="Z21" s="5" t="s">
        <v>58</v>
      </c>
      <c r="AA21" s="5" t="s">
        <v>58</v>
      </c>
      <c r="AB21" s="5" t="s">
        <v>58</v>
      </c>
      <c r="AC21" s="5" t="s">
        <v>58</v>
      </c>
      <c r="AD21" s="5">
        <v>0</v>
      </c>
      <c r="AE21" s="5" t="s">
        <v>58</v>
      </c>
      <c r="AF21" s="5">
        <v>0</v>
      </c>
      <c r="AG21" s="5">
        <v>0</v>
      </c>
      <c r="AH21" s="5" t="s">
        <v>58</v>
      </c>
      <c r="AI21" s="5" t="s">
        <v>58</v>
      </c>
      <c r="AJ21" s="5" t="s">
        <v>58</v>
      </c>
      <c r="AK21" s="5" t="s">
        <v>58</v>
      </c>
      <c r="AL21" s="5">
        <v>0</v>
      </c>
      <c r="AM21" s="5" t="s">
        <v>58</v>
      </c>
      <c r="AN21" s="5">
        <v>0</v>
      </c>
      <c r="AO21" s="5" t="s">
        <v>58</v>
      </c>
      <c r="AP21" s="5">
        <v>0</v>
      </c>
      <c r="AQ21" s="5" t="s">
        <v>58</v>
      </c>
      <c r="AR21" s="5" t="s">
        <v>58</v>
      </c>
      <c r="AS21" s="5" t="s">
        <v>58</v>
      </c>
      <c r="AT21" s="5" t="s">
        <v>58</v>
      </c>
      <c r="AU21" s="5">
        <v>0</v>
      </c>
      <c r="AV21" s="5" t="s">
        <v>58</v>
      </c>
      <c r="AW21" s="5" t="s">
        <v>58</v>
      </c>
      <c r="AX21" s="5">
        <v>0</v>
      </c>
      <c r="AY21" s="5">
        <v>0</v>
      </c>
      <c r="AZ21" s="5">
        <v>0</v>
      </c>
      <c r="BA21" s="5">
        <v>0</v>
      </c>
      <c r="BB21" s="5">
        <v>0</v>
      </c>
      <c r="BC21" s="5">
        <v>0</v>
      </c>
      <c r="BD21" s="5">
        <v>0</v>
      </c>
      <c r="BE21" s="5">
        <v>0</v>
      </c>
      <c r="BF21" s="5">
        <v>0</v>
      </c>
      <c r="BG21" s="5">
        <v>0</v>
      </c>
      <c r="BH21" s="5">
        <v>0</v>
      </c>
      <c r="BI21" s="5">
        <v>0</v>
      </c>
      <c r="BJ21" s="5">
        <v>0</v>
      </c>
      <c r="BK21" s="5">
        <v>0</v>
      </c>
      <c r="BL21" s="14">
        <v>3.7267080745341602E-2</v>
      </c>
      <c r="BM21" s="9">
        <f t="shared" si="0"/>
        <v>0.08</v>
      </c>
      <c r="BN21" s="12" t="str">
        <f t="shared" si="1"/>
        <v>High, Very sparse</v>
      </c>
      <c r="BO21" s="10" t="str">
        <f t="shared" si="2"/>
        <v>Very sparse</v>
      </c>
      <c r="BP21" s="11" t="str">
        <f t="shared" si="3"/>
        <v>High</v>
      </c>
    </row>
    <row r="22" spans="1:68" x14ac:dyDescent="0.15">
      <c r="A22" s="4">
        <v>3</v>
      </c>
      <c r="B22" s="6" t="s">
        <v>355</v>
      </c>
      <c r="C22" s="6" t="s">
        <v>374</v>
      </c>
      <c r="D22" s="6" t="s">
        <v>354</v>
      </c>
      <c r="E22" s="6" t="s">
        <v>415</v>
      </c>
      <c r="F22" s="7" t="s">
        <v>416</v>
      </c>
      <c r="G22" s="5" t="s">
        <v>58</v>
      </c>
      <c r="H22" s="5">
        <v>1</v>
      </c>
      <c r="I22" s="5">
        <v>0.371428571428571</v>
      </c>
      <c r="J22" s="5">
        <v>0.90243902439024304</v>
      </c>
      <c r="K22" s="5">
        <v>0.42499999999999999</v>
      </c>
      <c r="L22" s="5">
        <v>0.12121212121212099</v>
      </c>
      <c r="M22" s="5">
        <v>0.33333333333333298</v>
      </c>
      <c r="N22" s="5">
        <v>0.1</v>
      </c>
      <c r="O22" s="5">
        <v>0.5</v>
      </c>
      <c r="P22" s="5" t="s">
        <v>58</v>
      </c>
      <c r="Q22" s="5">
        <v>0</v>
      </c>
      <c r="R22" s="5">
        <v>0</v>
      </c>
      <c r="S22" s="5">
        <v>0</v>
      </c>
      <c r="T22" s="5">
        <v>0</v>
      </c>
      <c r="U22" s="5">
        <v>0</v>
      </c>
      <c r="V22" s="5">
        <v>0</v>
      </c>
      <c r="W22" s="5">
        <v>0</v>
      </c>
      <c r="X22" s="5">
        <v>0</v>
      </c>
      <c r="Y22" s="5" t="s">
        <v>58</v>
      </c>
      <c r="Z22" s="5">
        <v>0</v>
      </c>
      <c r="AA22" s="5">
        <v>0</v>
      </c>
      <c r="AB22" s="5">
        <v>0</v>
      </c>
      <c r="AC22" s="5">
        <v>0</v>
      </c>
      <c r="AD22" s="5">
        <v>0</v>
      </c>
      <c r="AE22" s="5">
        <v>0</v>
      </c>
      <c r="AF22" s="5">
        <v>0</v>
      </c>
      <c r="AG22" s="5">
        <v>0</v>
      </c>
      <c r="AH22" s="5">
        <v>0</v>
      </c>
      <c r="AI22" s="5">
        <v>0</v>
      </c>
      <c r="AJ22" s="5">
        <v>0</v>
      </c>
      <c r="AK22" s="5">
        <v>0</v>
      </c>
      <c r="AL22" s="5">
        <v>0</v>
      </c>
      <c r="AM22" s="5">
        <v>0</v>
      </c>
      <c r="AN22" s="5">
        <v>0</v>
      </c>
      <c r="AO22" s="5">
        <v>0</v>
      </c>
      <c r="AP22" s="5">
        <v>0</v>
      </c>
      <c r="AQ22" s="5">
        <v>0</v>
      </c>
      <c r="AR22" s="5">
        <v>0</v>
      </c>
      <c r="AS22" s="5">
        <v>0</v>
      </c>
      <c r="AT22" s="5">
        <v>0</v>
      </c>
      <c r="AU22" s="5">
        <v>0</v>
      </c>
      <c r="AV22" s="5">
        <v>0</v>
      </c>
      <c r="AW22" s="5">
        <v>0</v>
      </c>
      <c r="AX22" s="5">
        <v>3.4482758620689599E-2</v>
      </c>
      <c r="AY22" s="5">
        <v>0</v>
      </c>
      <c r="AZ22" s="5">
        <v>3.2258064516128997E-2</v>
      </c>
      <c r="BA22" s="5">
        <v>0</v>
      </c>
      <c r="BB22" s="5">
        <v>9.0909090909090898E-2</v>
      </c>
      <c r="BC22" s="5">
        <v>4.5662100456621002E-3</v>
      </c>
      <c r="BD22" s="5">
        <v>0</v>
      </c>
      <c r="BE22" s="5">
        <v>2.3809523809523801E-2</v>
      </c>
      <c r="BF22" s="5">
        <v>5.7803468208092396E-3</v>
      </c>
      <c r="BG22" s="5">
        <v>0</v>
      </c>
      <c r="BH22" s="5">
        <v>0</v>
      </c>
      <c r="BI22" s="5">
        <v>0</v>
      </c>
      <c r="BJ22" s="5">
        <v>0</v>
      </c>
      <c r="BK22" s="5">
        <v>0</v>
      </c>
      <c r="BL22" s="14">
        <v>4.5066045066045002E-2</v>
      </c>
      <c r="BM22" s="9">
        <f t="shared" si="0"/>
        <v>0.25925925925925924</v>
      </c>
      <c r="BN22" s="12" t="str">
        <f t="shared" si="1"/>
        <v>High, Sparse</v>
      </c>
      <c r="BO22" s="10" t="str">
        <f t="shared" si="2"/>
        <v>Sparse</v>
      </c>
      <c r="BP22" s="11" t="str">
        <f t="shared" si="3"/>
        <v>High</v>
      </c>
    </row>
    <row r="23" spans="1:68" x14ac:dyDescent="0.15">
      <c r="A23" s="4">
        <v>4</v>
      </c>
      <c r="B23" s="6" t="s">
        <v>60</v>
      </c>
      <c r="C23" s="6" t="s">
        <v>372</v>
      </c>
      <c r="D23" s="6" t="s">
        <v>59</v>
      </c>
      <c r="E23" s="6" t="s">
        <v>413</v>
      </c>
      <c r="F23" s="7" t="s">
        <v>414</v>
      </c>
      <c r="G23" s="5">
        <v>0</v>
      </c>
      <c r="H23" s="5">
        <v>0</v>
      </c>
      <c r="I23" s="5">
        <v>0</v>
      </c>
      <c r="J23" s="5">
        <v>0</v>
      </c>
      <c r="K23" s="5">
        <v>0</v>
      </c>
      <c r="L23" s="5">
        <v>0</v>
      </c>
      <c r="M23" s="5">
        <v>0</v>
      </c>
      <c r="N23" s="5">
        <v>0</v>
      </c>
      <c r="O23" s="5">
        <v>0</v>
      </c>
      <c r="P23" s="5">
        <v>0</v>
      </c>
      <c r="Q23" s="5">
        <v>0</v>
      </c>
      <c r="R23" s="5">
        <v>0</v>
      </c>
      <c r="S23" s="5">
        <v>0</v>
      </c>
      <c r="T23" s="5">
        <v>4.4179368235034198E-4</v>
      </c>
      <c r="U23" s="5">
        <v>3.9793076004775098E-4</v>
      </c>
      <c r="V23" s="5">
        <v>6.5905096660808405E-4</v>
      </c>
      <c r="W23" s="5">
        <v>2.3137436372049899E-4</v>
      </c>
      <c r="X23" s="5">
        <v>0</v>
      </c>
      <c r="Y23" s="5">
        <v>4.8638132295719802E-4</v>
      </c>
      <c r="Z23" s="5">
        <v>0</v>
      </c>
      <c r="AA23" s="5">
        <v>0</v>
      </c>
      <c r="AB23" s="5">
        <v>0</v>
      </c>
      <c r="AC23" s="5">
        <v>0</v>
      </c>
      <c r="AD23" s="5">
        <v>0</v>
      </c>
      <c r="AE23" s="5">
        <v>0</v>
      </c>
      <c r="AF23" s="5">
        <v>0</v>
      </c>
      <c r="AG23" s="5">
        <v>0</v>
      </c>
      <c r="AH23" s="5">
        <v>0</v>
      </c>
      <c r="AI23" s="5">
        <v>0</v>
      </c>
      <c r="AJ23" s="5">
        <v>0</v>
      </c>
      <c r="AK23" s="5">
        <v>0</v>
      </c>
      <c r="AL23" s="5">
        <v>0</v>
      </c>
      <c r="AM23" s="5">
        <v>0</v>
      </c>
      <c r="AN23" s="5">
        <v>0</v>
      </c>
      <c r="AO23" s="5">
        <v>0</v>
      </c>
      <c r="AP23" s="5">
        <v>0</v>
      </c>
      <c r="AQ23" s="5">
        <v>1.64473684210526E-3</v>
      </c>
      <c r="AR23" s="5">
        <v>0</v>
      </c>
      <c r="AS23" s="5">
        <v>0</v>
      </c>
      <c r="AT23" s="5">
        <v>0</v>
      </c>
      <c r="AU23" s="5">
        <v>0</v>
      </c>
      <c r="AV23" s="5">
        <v>0</v>
      </c>
      <c r="AW23" s="5">
        <v>0</v>
      </c>
      <c r="AX23" s="5">
        <v>0</v>
      </c>
      <c r="AY23" s="5">
        <v>0</v>
      </c>
      <c r="AZ23" s="5">
        <v>0</v>
      </c>
      <c r="BA23" s="5">
        <v>0</v>
      </c>
      <c r="BB23" s="5">
        <v>1.4492753623188401E-2</v>
      </c>
      <c r="BC23" s="5">
        <v>0</v>
      </c>
      <c r="BD23" s="5">
        <v>0</v>
      </c>
      <c r="BE23" s="5">
        <v>6.9930069930069904E-3</v>
      </c>
      <c r="BF23" s="5">
        <v>0</v>
      </c>
      <c r="BG23" s="5">
        <v>0</v>
      </c>
      <c r="BH23" s="5">
        <v>0</v>
      </c>
      <c r="BI23" s="5">
        <v>0</v>
      </c>
      <c r="BJ23" s="5">
        <v>0</v>
      </c>
      <c r="BK23" s="5">
        <v>5.0761421319796898E-3</v>
      </c>
      <c r="BL23" s="14">
        <v>3.7306804050453001E-4</v>
      </c>
      <c r="BM23" s="9">
        <f t="shared" si="0"/>
        <v>0.15789473684210525</v>
      </c>
      <c r="BN23" s="12" t="str">
        <f t="shared" si="1"/>
        <v>Low, Very sparse</v>
      </c>
      <c r="BO23" s="10" t="str">
        <f t="shared" si="2"/>
        <v>Very sparse</v>
      </c>
      <c r="BP23" s="11" t="str">
        <f t="shared" si="3"/>
        <v>Low</v>
      </c>
    </row>
    <row r="24" spans="1:68" x14ac:dyDescent="0.15">
      <c r="A24" s="4">
        <v>4</v>
      </c>
      <c r="B24" s="6" t="s">
        <v>84</v>
      </c>
      <c r="C24" s="6" t="s">
        <v>372</v>
      </c>
      <c r="D24" s="6" t="s">
        <v>83</v>
      </c>
      <c r="E24" s="6" t="s">
        <v>415</v>
      </c>
      <c r="F24" s="7" t="s">
        <v>416</v>
      </c>
      <c r="G24" s="5" t="s">
        <v>58</v>
      </c>
      <c r="H24" s="5" t="s">
        <v>58</v>
      </c>
      <c r="I24" s="5">
        <v>0.66666666666666596</v>
      </c>
      <c r="J24" s="5">
        <v>0.18181818181818099</v>
      </c>
      <c r="K24" s="5">
        <v>0.217391304347826</v>
      </c>
      <c r="L24" s="5">
        <v>4.54545454545454E-2</v>
      </c>
      <c r="M24" s="5">
        <v>2.4271844660194102E-2</v>
      </c>
      <c r="N24" s="5">
        <v>4.81347773766546E-3</v>
      </c>
      <c r="O24" s="5">
        <v>1.75192711983181E-3</v>
      </c>
      <c r="P24" s="5">
        <v>2.0042194092826999E-2</v>
      </c>
      <c r="Q24" s="5">
        <v>3.2128514056224901E-3</v>
      </c>
      <c r="R24" s="5">
        <v>3.3217993079584702E-3</v>
      </c>
      <c r="S24" s="5">
        <v>3.60913110168726E-3</v>
      </c>
      <c r="T24" s="5">
        <v>1.8355945730247399E-3</v>
      </c>
      <c r="U24" s="5">
        <v>2.0631990444130699E-3</v>
      </c>
      <c r="V24" s="5">
        <v>1.5454502880157301E-3</v>
      </c>
      <c r="W24" s="5">
        <v>3.56615838662075E-3</v>
      </c>
      <c r="X24" s="5">
        <v>9.9194540332500094E-4</v>
      </c>
      <c r="Y24" s="5">
        <v>4.4745340648223797E-3</v>
      </c>
      <c r="Z24" s="5">
        <v>2.9370629370629301E-3</v>
      </c>
      <c r="AA24" s="5">
        <v>2.8179777427520601E-3</v>
      </c>
      <c r="AB24" s="5">
        <v>3.19171201339472E-3</v>
      </c>
      <c r="AC24" s="5">
        <v>6.9585697462798402E-4</v>
      </c>
      <c r="AD24" s="5">
        <v>1.96682619812495E-4</v>
      </c>
      <c r="AE24" s="5">
        <v>5.6665979806305299E-4</v>
      </c>
      <c r="AF24" s="5">
        <v>2.2099447513812101E-4</v>
      </c>
      <c r="AG24" s="5">
        <v>7.9754601226993799E-4</v>
      </c>
      <c r="AH24" s="5">
        <v>4.0983606557377E-4</v>
      </c>
      <c r="AI24" s="5">
        <v>6.4107700937575103E-4</v>
      </c>
      <c r="AJ24" s="5">
        <v>3.5310734463276798E-4</v>
      </c>
      <c r="AK24" s="5">
        <v>2.85687077421198E-4</v>
      </c>
      <c r="AL24" s="5">
        <v>1.0317787866281399E-4</v>
      </c>
      <c r="AM24" s="5">
        <v>1.5776188472864899E-3</v>
      </c>
      <c r="AN24" s="5">
        <v>6.8479749559772997E-4</v>
      </c>
      <c r="AO24" s="5">
        <v>3.9169604386995598E-4</v>
      </c>
      <c r="AP24" s="5">
        <v>1.17912940945268E-3</v>
      </c>
      <c r="AQ24" s="5">
        <v>1.1732851985559499E-3</v>
      </c>
      <c r="AR24" s="5">
        <v>7.6713262870780697E-4</v>
      </c>
      <c r="AS24" s="5">
        <v>1.0145417653026701E-3</v>
      </c>
      <c r="AT24" s="5">
        <v>7.8237058286608396E-4</v>
      </c>
      <c r="AU24" s="5">
        <v>2.5708635464732998E-3</v>
      </c>
      <c r="AV24" s="5">
        <v>1.49376353723205E-3</v>
      </c>
      <c r="AW24" s="5">
        <v>8.66884993257561E-4</v>
      </c>
      <c r="AX24" s="5">
        <v>3.9817308818362804E-3</v>
      </c>
      <c r="AY24" s="5">
        <v>2.6817219477769899E-3</v>
      </c>
      <c r="AZ24" s="5">
        <v>3.2268473701193901E-3</v>
      </c>
      <c r="BA24" s="5">
        <v>2.2883295194508001E-3</v>
      </c>
      <c r="BB24" s="5">
        <v>1.0790523105794E-2</v>
      </c>
      <c r="BC24" s="5">
        <v>8.4204413472706106E-3</v>
      </c>
      <c r="BD24" s="5">
        <v>4.0000000000000001E-3</v>
      </c>
      <c r="BE24" s="5">
        <v>4.8076923076923002E-3</v>
      </c>
      <c r="BF24" s="5">
        <v>7.9767947788252306E-3</v>
      </c>
      <c r="BG24" s="5">
        <v>3.5625222657641601E-3</v>
      </c>
      <c r="BH24" s="5">
        <v>1.2843565373747701E-3</v>
      </c>
      <c r="BI24" s="5">
        <v>2.3034398034397999E-3</v>
      </c>
      <c r="BJ24" s="5">
        <v>1.12269446672012E-2</v>
      </c>
      <c r="BK24" s="5">
        <v>2.3809523809523799E-3</v>
      </c>
      <c r="BL24" s="14">
        <v>2.27946320246837E-3</v>
      </c>
      <c r="BM24" s="9">
        <f t="shared" si="0"/>
        <v>1</v>
      </c>
      <c r="BN24" s="12" t="str">
        <f t="shared" si="1"/>
        <v>Moderate, Very frequent</v>
      </c>
      <c r="BO24" s="10" t="str">
        <f t="shared" si="2"/>
        <v>Very frequent</v>
      </c>
      <c r="BP24" s="11" t="str">
        <f t="shared" si="3"/>
        <v>Moderate</v>
      </c>
    </row>
    <row r="25" spans="1:68" x14ac:dyDescent="0.15">
      <c r="A25" s="4">
        <v>4</v>
      </c>
      <c r="B25" s="6" t="s">
        <v>184</v>
      </c>
      <c r="C25" s="6" t="s">
        <v>372</v>
      </c>
      <c r="D25" s="6" t="s">
        <v>183</v>
      </c>
      <c r="E25" s="6" t="s">
        <v>415</v>
      </c>
      <c r="F25" s="7" t="s">
        <v>416</v>
      </c>
      <c r="G25" s="5" t="s">
        <v>58</v>
      </c>
      <c r="H25" s="5">
        <v>0.16129032258064499</v>
      </c>
      <c r="I25" s="5">
        <v>0.16176470588235201</v>
      </c>
      <c r="J25" s="5">
        <v>0.162280701754385</v>
      </c>
      <c r="K25" s="5">
        <v>5.4794520547945202E-2</v>
      </c>
      <c r="L25" s="5">
        <v>6.7780429594271996E-2</v>
      </c>
      <c r="M25" s="5">
        <v>1.5473527218493601E-2</v>
      </c>
      <c r="N25" s="5">
        <v>1.47058823529411E-2</v>
      </c>
      <c r="O25" s="5">
        <v>9.9422403181516905E-3</v>
      </c>
      <c r="P25" s="5">
        <v>1.5951103160405398E-2</v>
      </c>
      <c r="Q25" s="5">
        <v>1.0169198147907701E-2</v>
      </c>
      <c r="R25" s="5">
        <v>9.5545977011494195E-3</v>
      </c>
      <c r="S25" s="5">
        <v>8.6572654812998098E-3</v>
      </c>
      <c r="T25" s="5">
        <v>8.0747559717482698E-3</v>
      </c>
      <c r="U25" s="5">
        <v>3.44162358206651E-3</v>
      </c>
      <c r="V25" s="5">
        <v>4.1318977119784604E-3</v>
      </c>
      <c r="W25" s="5">
        <v>4.76940432708954E-3</v>
      </c>
      <c r="X25" s="5">
        <v>1.06411728937233E-3</v>
      </c>
      <c r="Y25" s="5">
        <v>1.11568472551383E-3</v>
      </c>
      <c r="Z25" s="5">
        <v>5.9538322833797299E-4</v>
      </c>
      <c r="AA25" s="5">
        <v>7.3600602823985001E-4</v>
      </c>
      <c r="AB25" s="5">
        <v>3.8329857659799701E-4</v>
      </c>
      <c r="AC25" s="5">
        <v>5.01249013936366E-4</v>
      </c>
      <c r="AD25" s="5">
        <v>5.1952958957162396E-4</v>
      </c>
      <c r="AE25" s="5">
        <v>5.9275601796119303E-4</v>
      </c>
      <c r="AF25" s="5">
        <v>1.3846519029073201E-4</v>
      </c>
      <c r="AG25" s="5">
        <v>2.7923253239800402E-4</v>
      </c>
      <c r="AH25" s="5">
        <v>2.6091006832691801E-4</v>
      </c>
      <c r="AI25" s="5">
        <v>2.7944953125853703E-4</v>
      </c>
      <c r="AJ25" s="5">
        <v>3.3268189576070398E-4</v>
      </c>
      <c r="AK25" s="5">
        <v>2.6355224500897899E-4</v>
      </c>
      <c r="AL25" s="5">
        <v>3.37618817579883E-4</v>
      </c>
      <c r="AM25" s="5">
        <v>3.2709993200286201E-4</v>
      </c>
      <c r="AN25" s="5">
        <v>1.74704194035099E-4</v>
      </c>
      <c r="AO25" s="5">
        <v>3.4840382433965302E-4</v>
      </c>
      <c r="AP25" s="5">
        <v>4.0091333068145799E-4</v>
      </c>
      <c r="AQ25" s="5">
        <v>2.6879062754887602E-4</v>
      </c>
      <c r="AR25" s="5">
        <v>2.1184714413753701E-4</v>
      </c>
      <c r="AS25" s="5">
        <v>2.2046247337559999E-4</v>
      </c>
      <c r="AT25" s="5">
        <v>6.5631594713122597E-4</v>
      </c>
      <c r="AU25" s="5">
        <v>9.5104316303426496E-4</v>
      </c>
      <c r="AV25" s="5">
        <v>1.05259695404756E-3</v>
      </c>
      <c r="AW25" s="5">
        <v>1.8025879192165E-3</v>
      </c>
      <c r="AX25" s="5">
        <v>1.80684045534933E-3</v>
      </c>
      <c r="AY25" s="5">
        <v>1.2415971788561099E-3</v>
      </c>
      <c r="AZ25" s="5">
        <v>1.0449734402583899E-3</v>
      </c>
      <c r="BA25" s="5">
        <v>1.9591275847020899E-3</v>
      </c>
      <c r="BB25" s="5">
        <v>2.2786593197166101E-3</v>
      </c>
      <c r="BC25" s="5">
        <v>1.33128184982704E-3</v>
      </c>
      <c r="BD25" s="5">
        <v>3.7162204292359299E-3</v>
      </c>
      <c r="BE25" s="5">
        <v>2.88888606080659E-3</v>
      </c>
      <c r="BF25" s="5">
        <v>4.5322969404112496E-3</v>
      </c>
      <c r="BG25" s="5">
        <v>4.6440807004187196E-3</v>
      </c>
      <c r="BH25" s="5">
        <v>5.6457551635866301E-3</v>
      </c>
      <c r="BI25" s="5">
        <v>3.8111555558553501E-3</v>
      </c>
      <c r="BJ25" s="5">
        <v>2.2200748077740098E-3</v>
      </c>
      <c r="BK25" s="5">
        <v>2.5879611483674899E-3</v>
      </c>
      <c r="BL25" s="14">
        <v>1.0283486254701801E-3</v>
      </c>
      <c r="BM25" s="9">
        <f t="shared" si="0"/>
        <v>1</v>
      </c>
      <c r="BN25" s="12" t="str">
        <f t="shared" si="1"/>
        <v>Moderate, Very frequent</v>
      </c>
      <c r="BO25" s="10" t="str">
        <f t="shared" si="2"/>
        <v>Very frequent</v>
      </c>
      <c r="BP25" s="11" t="str">
        <f t="shared" si="3"/>
        <v>Moderate</v>
      </c>
    </row>
    <row r="26" spans="1:68" x14ac:dyDescent="0.15">
      <c r="A26" s="4">
        <v>4</v>
      </c>
      <c r="B26" s="6" t="s">
        <v>188</v>
      </c>
      <c r="C26" s="6" t="s">
        <v>372</v>
      </c>
      <c r="D26" s="6" t="s">
        <v>187</v>
      </c>
      <c r="E26" s="6" t="s">
        <v>415</v>
      </c>
      <c r="F26" s="7" t="s">
        <v>416</v>
      </c>
      <c r="G26" s="5">
        <v>1.94690265486725E-2</v>
      </c>
      <c r="H26" s="5">
        <v>2.868068833652E-3</v>
      </c>
      <c r="I26" s="5">
        <v>3.3304373008977701E-3</v>
      </c>
      <c r="J26" s="5">
        <v>7.6132470498667599E-4</v>
      </c>
      <c r="K26" s="5">
        <v>3.3788349776996802E-4</v>
      </c>
      <c r="L26" s="8">
        <v>4.9176297024834E-5</v>
      </c>
      <c r="M26" s="5">
        <v>3.49993000139997E-4</v>
      </c>
      <c r="N26" s="8">
        <v>9.22594335270781E-5</v>
      </c>
      <c r="O26" s="5">
        <v>0</v>
      </c>
      <c r="P26" s="5">
        <v>2.8089887640449397E-4</v>
      </c>
      <c r="Q26" s="5">
        <v>3.0699959066721199E-4</v>
      </c>
      <c r="R26" s="8">
        <v>8.21557673348669E-5</v>
      </c>
      <c r="S26" s="8">
        <v>6.6098221957829303E-5</v>
      </c>
      <c r="T26" s="5">
        <v>0</v>
      </c>
      <c r="U26" s="5">
        <v>0</v>
      </c>
      <c r="V26" s="8">
        <v>6.4391500321957503E-5</v>
      </c>
      <c r="W26" s="5">
        <v>1.70174144874922E-4</v>
      </c>
      <c r="X26" s="8">
        <v>5.68310979768129E-5</v>
      </c>
      <c r="Y26" s="5">
        <v>1.13007119448525E-4</v>
      </c>
      <c r="Z26" s="5">
        <v>1.1601601020940799E-4</v>
      </c>
      <c r="AA26" s="5">
        <v>1.2129298320092101E-4</v>
      </c>
      <c r="AB26" s="8">
        <v>5.8028201706029098E-5</v>
      </c>
      <c r="AC26" s="5">
        <v>0</v>
      </c>
      <c r="AD26" s="5">
        <v>0</v>
      </c>
      <c r="AE26" s="5">
        <v>0</v>
      </c>
      <c r="AF26" s="5">
        <v>3.8163083577152999E-4</v>
      </c>
      <c r="AG26" s="8">
        <v>6.6560170394036201E-5</v>
      </c>
      <c r="AH26" s="5">
        <v>0</v>
      </c>
      <c r="AI26" s="5">
        <v>0</v>
      </c>
      <c r="AJ26" s="8">
        <v>5.2347798775061501E-5</v>
      </c>
      <c r="AK26" s="5">
        <v>2.0796073701285101E-4</v>
      </c>
      <c r="AL26" s="8">
        <v>7.9894539208245102E-5</v>
      </c>
      <c r="AM26" s="5">
        <v>0</v>
      </c>
      <c r="AN26" s="5">
        <v>0</v>
      </c>
      <c r="AO26" s="5">
        <v>0</v>
      </c>
      <c r="AP26" s="5">
        <v>0</v>
      </c>
      <c r="AQ26" s="8">
        <v>4.9604814974040098E-5</v>
      </c>
      <c r="AR26" s="8">
        <v>2.6220911176663299E-5</v>
      </c>
      <c r="AS26" s="5">
        <v>0</v>
      </c>
      <c r="AT26" s="8">
        <v>3.1749055465599897E-5</v>
      </c>
      <c r="AU26" s="5">
        <v>0</v>
      </c>
      <c r="AV26" s="8">
        <v>1.39213720904332E-5</v>
      </c>
      <c r="AW26" s="5">
        <v>0</v>
      </c>
      <c r="AX26" s="5">
        <v>0</v>
      </c>
      <c r="AY26" s="8">
        <v>2.3523323375126401E-5</v>
      </c>
      <c r="AZ26" s="8">
        <v>2.3275300251373199E-5</v>
      </c>
      <c r="BA26" s="5">
        <v>0</v>
      </c>
      <c r="BB26" s="8">
        <v>2.34538077256842E-5</v>
      </c>
      <c r="BC26" s="8">
        <v>4.47437302847938E-5</v>
      </c>
      <c r="BD26" s="8">
        <v>4.1982409370473703E-5</v>
      </c>
      <c r="BE26" s="8">
        <v>5.8249034036852198E-5</v>
      </c>
      <c r="BF26" s="8">
        <v>7.2453267642370606E-5</v>
      </c>
      <c r="BG26" s="5">
        <v>0</v>
      </c>
      <c r="BH26" s="5">
        <v>0</v>
      </c>
      <c r="BI26" s="5">
        <v>0</v>
      </c>
      <c r="BJ26" s="5">
        <v>0</v>
      </c>
      <c r="BK26" s="5">
        <v>0</v>
      </c>
      <c r="BL26" s="14">
        <v>6.7139712869437602E-5</v>
      </c>
      <c r="BM26" s="9">
        <f t="shared" si="0"/>
        <v>0.61403508771929827</v>
      </c>
      <c r="BN26" s="12" t="str">
        <f t="shared" si="1"/>
        <v>Very low, Frequent</v>
      </c>
      <c r="BO26" s="10" t="str">
        <f t="shared" si="2"/>
        <v>Frequent</v>
      </c>
      <c r="BP26" s="11" t="str">
        <f t="shared" si="3"/>
        <v>Very low</v>
      </c>
    </row>
    <row r="27" spans="1:68" x14ac:dyDescent="0.15">
      <c r="A27" s="4">
        <v>4</v>
      </c>
      <c r="B27" s="6" t="s">
        <v>244</v>
      </c>
      <c r="C27" s="6" t="s">
        <v>372</v>
      </c>
      <c r="D27" s="6" t="s">
        <v>243</v>
      </c>
      <c r="E27" s="6" t="s">
        <v>417</v>
      </c>
      <c r="F27" s="7" t="s">
        <v>418</v>
      </c>
      <c r="G27" s="5" t="s">
        <v>58</v>
      </c>
      <c r="H27" s="5" t="s">
        <v>58</v>
      </c>
      <c r="I27" s="5">
        <v>0</v>
      </c>
      <c r="J27" s="5">
        <v>0</v>
      </c>
      <c r="K27" s="5">
        <v>0</v>
      </c>
      <c r="L27" s="5">
        <v>0</v>
      </c>
      <c r="M27" s="5" t="s">
        <v>58</v>
      </c>
      <c r="N27" s="5">
        <v>0</v>
      </c>
      <c r="O27" s="5">
        <v>0</v>
      </c>
      <c r="P27" s="5">
        <v>0</v>
      </c>
      <c r="Q27" s="5">
        <v>0</v>
      </c>
      <c r="R27" s="5">
        <v>0</v>
      </c>
      <c r="S27" s="5">
        <v>0</v>
      </c>
      <c r="T27" s="5">
        <v>0</v>
      </c>
      <c r="U27" s="5">
        <v>0</v>
      </c>
      <c r="V27" s="5">
        <v>0</v>
      </c>
      <c r="W27" s="5">
        <v>0</v>
      </c>
      <c r="X27" s="5">
        <v>0</v>
      </c>
      <c r="Y27" s="5">
        <v>0</v>
      </c>
      <c r="Z27" s="5">
        <v>0</v>
      </c>
      <c r="AA27" s="5">
        <v>0</v>
      </c>
      <c r="AB27" s="5">
        <v>0</v>
      </c>
      <c r="AC27" s="5">
        <v>0</v>
      </c>
      <c r="AD27" s="5">
        <v>0</v>
      </c>
      <c r="AE27" s="5">
        <v>0</v>
      </c>
      <c r="AF27" s="5">
        <v>0</v>
      </c>
      <c r="AG27" s="5">
        <v>0</v>
      </c>
      <c r="AH27" s="5">
        <v>0</v>
      </c>
      <c r="AI27" s="5">
        <v>0</v>
      </c>
      <c r="AJ27" s="5">
        <v>0</v>
      </c>
      <c r="AK27" s="5">
        <v>0</v>
      </c>
      <c r="AL27" s="5">
        <v>0</v>
      </c>
      <c r="AM27" s="5">
        <v>0</v>
      </c>
      <c r="AN27" s="5">
        <v>0</v>
      </c>
      <c r="AO27" s="5">
        <v>0</v>
      </c>
      <c r="AP27" s="5">
        <v>0</v>
      </c>
      <c r="AQ27" s="5">
        <v>0</v>
      </c>
      <c r="AR27" s="5">
        <v>0</v>
      </c>
      <c r="AS27" s="5">
        <v>0</v>
      </c>
      <c r="AT27" s="5">
        <v>0</v>
      </c>
      <c r="AU27" s="5">
        <v>0</v>
      </c>
      <c r="AV27" s="5">
        <v>0</v>
      </c>
      <c r="AW27" s="5">
        <v>0</v>
      </c>
      <c r="AX27" s="5">
        <v>0</v>
      </c>
      <c r="AY27" s="5">
        <v>0</v>
      </c>
      <c r="AZ27" s="5">
        <v>0</v>
      </c>
      <c r="BA27" s="5">
        <v>2.77008310249307E-3</v>
      </c>
      <c r="BB27" s="5">
        <v>0</v>
      </c>
      <c r="BC27" s="5">
        <v>0</v>
      </c>
      <c r="BD27" s="5">
        <v>0</v>
      </c>
      <c r="BE27" s="5">
        <v>0</v>
      </c>
      <c r="BF27" s="5">
        <v>0</v>
      </c>
      <c r="BG27" s="5">
        <v>0</v>
      </c>
      <c r="BH27" s="5">
        <v>0</v>
      </c>
      <c r="BI27" s="5">
        <v>0</v>
      </c>
      <c r="BJ27" s="5">
        <v>0</v>
      </c>
      <c r="BK27" s="5">
        <v>0</v>
      </c>
      <c r="BL27" s="14">
        <v>8.5459129171473698E-5</v>
      </c>
      <c r="BM27" s="9">
        <f t="shared" si="0"/>
        <v>1.8518518518518517E-2</v>
      </c>
      <c r="BN27" s="12" t="str">
        <f t="shared" si="1"/>
        <v>Very low, Very sparse</v>
      </c>
      <c r="BO27" s="10" t="str">
        <f t="shared" si="2"/>
        <v>Very sparse</v>
      </c>
      <c r="BP27" s="11" t="str">
        <f t="shared" si="3"/>
        <v>Very low</v>
      </c>
    </row>
    <row r="28" spans="1:68" x14ac:dyDescent="0.15">
      <c r="A28" s="4">
        <v>4</v>
      </c>
      <c r="B28" s="6" t="s">
        <v>278</v>
      </c>
      <c r="C28" s="6" t="s">
        <v>372</v>
      </c>
      <c r="D28" s="6" t="s">
        <v>277</v>
      </c>
      <c r="E28" s="6" t="s">
        <v>415</v>
      </c>
      <c r="F28" s="7" t="s">
        <v>416</v>
      </c>
      <c r="G28" s="5" t="s">
        <v>58</v>
      </c>
      <c r="H28" s="5" t="s">
        <v>58</v>
      </c>
      <c r="I28" s="5" t="s">
        <v>58</v>
      </c>
      <c r="J28" s="5" t="s">
        <v>58</v>
      </c>
      <c r="K28" s="5">
        <v>0.25</v>
      </c>
      <c r="L28" s="5">
        <v>0</v>
      </c>
      <c r="M28" s="5" t="s">
        <v>58</v>
      </c>
      <c r="N28" s="5">
        <v>0</v>
      </c>
      <c r="O28" s="5">
        <v>0</v>
      </c>
      <c r="P28" s="5">
        <v>0</v>
      </c>
      <c r="Q28" s="5">
        <v>0</v>
      </c>
      <c r="R28" s="5">
        <v>0</v>
      </c>
      <c r="S28" s="5">
        <v>0</v>
      </c>
      <c r="T28" s="5">
        <v>0</v>
      </c>
      <c r="U28" s="5">
        <v>0</v>
      </c>
      <c r="V28" s="5">
        <v>0</v>
      </c>
      <c r="W28" s="5">
        <v>0</v>
      </c>
      <c r="X28" s="5">
        <v>0</v>
      </c>
      <c r="Y28" s="5">
        <v>0</v>
      </c>
      <c r="Z28" s="5">
        <v>0</v>
      </c>
      <c r="AA28" s="5">
        <v>0</v>
      </c>
      <c r="AB28" s="5">
        <v>0</v>
      </c>
      <c r="AC28" s="5">
        <v>1.24766063630692E-3</v>
      </c>
      <c r="AD28" s="5">
        <v>2.39425379090183E-3</v>
      </c>
      <c r="AE28" s="5">
        <v>1.7508024511234299E-3</v>
      </c>
      <c r="AF28" s="5">
        <v>0</v>
      </c>
      <c r="AG28" s="5">
        <v>1.6069419893941799E-4</v>
      </c>
      <c r="AH28" s="5">
        <v>0</v>
      </c>
      <c r="AI28" s="5">
        <v>0</v>
      </c>
      <c r="AJ28" s="5">
        <v>4.1335124522062598E-4</v>
      </c>
      <c r="AK28" s="5">
        <v>2.2163120567375799E-4</v>
      </c>
      <c r="AL28" s="5">
        <v>4.7062514707035802E-4</v>
      </c>
      <c r="AM28" s="5">
        <v>2.3680969972529999E-4</v>
      </c>
      <c r="AN28" s="5">
        <v>2.5402201524131999E-4</v>
      </c>
      <c r="AO28" s="5">
        <v>3.4710170079833299E-4</v>
      </c>
      <c r="AP28" s="8">
        <v>6.4474532559638905E-5</v>
      </c>
      <c r="AQ28" s="5">
        <v>1.91451682381658E-4</v>
      </c>
      <c r="AR28" s="5">
        <v>1.2002640580927801E-4</v>
      </c>
      <c r="AS28" s="5">
        <v>1.9342359767891601E-4</v>
      </c>
      <c r="AT28" s="8">
        <v>8.2754054948692393E-5</v>
      </c>
      <c r="AU28" s="5">
        <v>1.0914647456887101E-4</v>
      </c>
      <c r="AV28" s="5">
        <v>2.5947067981318099E-4</v>
      </c>
      <c r="AW28" s="5">
        <v>0</v>
      </c>
      <c r="AX28" s="5">
        <v>1.10717449069973E-3</v>
      </c>
      <c r="AY28" s="5">
        <v>2.6752273943285101E-4</v>
      </c>
      <c r="AZ28" s="5">
        <v>3.2435939020434602E-4</v>
      </c>
      <c r="BA28" s="5">
        <v>7.8895463510848102E-4</v>
      </c>
      <c r="BB28" s="5">
        <v>4.7080979284369102E-4</v>
      </c>
      <c r="BC28" s="5">
        <v>0</v>
      </c>
      <c r="BD28" s="5">
        <v>0</v>
      </c>
      <c r="BE28" s="5">
        <v>0</v>
      </c>
      <c r="BF28" s="5">
        <v>0</v>
      </c>
      <c r="BG28" s="5">
        <v>1.40056022408963E-3</v>
      </c>
      <c r="BH28" s="5">
        <v>1.6949152542372801E-3</v>
      </c>
      <c r="BI28" s="5">
        <v>1.9120458891013299E-3</v>
      </c>
      <c r="BJ28" s="5">
        <v>0</v>
      </c>
      <c r="BK28" s="5">
        <v>1.0857763300760001E-3</v>
      </c>
      <c r="BL28" s="14">
        <v>2.710027100271E-4</v>
      </c>
      <c r="BM28" s="9">
        <f t="shared" si="0"/>
        <v>0.51923076923076927</v>
      </c>
      <c r="BN28" s="12" t="str">
        <f t="shared" si="1"/>
        <v>Low, Frequent</v>
      </c>
      <c r="BO28" s="10" t="str">
        <f t="shared" si="2"/>
        <v>Frequent</v>
      </c>
      <c r="BP28" s="11" t="str">
        <f t="shared" si="3"/>
        <v>Low</v>
      </c>
    </row>
    <row r="29" spans="1:68" x14ac:dyDescent="0.15">
      <c r="A29" s="4">
        <v>4</v>
      </c>
      <c r="B29" s="6" t="s">
        <v>284</v>
      </c>
      <c r="C29" s="6" t="s">
        <v>372</v>
      </c>
      <c r="D29" s="6" t="s">
        <v>283</v>
      </c>
      <c r="E29" s="6" t="s">
        <v>415</v>
      </c>
      <c r="F29" s="7" t="s">
        <v>416</v>
      </c>
      <c r="G29" s="5">
        <v>0</v>
      </c>
      <c r="H29" s="5">
        <v>0</v>
      </c>
      <c r="I29" s="5">
        <v>2.1276595744680799E-2</v>
      </c>
      <c r="J29" s="5">
        <v>2.7662517289073298E-3</v>
      </c>
      <c r="K29" s="5">
        <v>1.2180267965895199E-3</v>
      </c>
      <c r="L29" s="5">
        <v>6.4102564102564103E-4</v>
      </c>
      <c r="M29" s="5">
        <v>0</v>
      </c>
      <c r="N29" s="5">
        <v>0</v>
      </c>
      <c r="O29" s="5">
        <v>0</v>
      </c>
      <c r="P29" s="5">
        <v>0</v>
      </c>
      <c r="Q29" s="5">
        <v>1.9512195121951199E-4</v>
      </c>
      <c r="R29" s="5">
        <v>6.1118467963736296E-4</v>
      </c>
      <c r="S29" s="5">
        <v>2.0761245674740401E-4</v>
      </c>
      <c r="T29" s="5">
        <v>5.3709298422289305E-4</v>
      </c>
      <c r="U29" s="5">
        <v>9.1690155194077403E-4</v>
      </c>
      <c r="V29" s="5">
        <v>3.8850038850038801E-4</v>
      </c>
      <c r="W29" s="5">
        <v>2.03564643083325E-4</v>
      </c>
      <c r="X29" s="5">
        <v>0</v>
      </c>
      <c r="Y29" s="5">
        <v>2.2393407380866999E-4</v>
      </c>
      <c r="Z29" s="5">
        <v>2.5435584382551098E-4</v>
      </c>
      <c r="AA29" s="5">
        <v>1.36761487964989E-4</v>
      </c>
      <c r="AB29" s="5">
        <v>1.03982530934802E-4</v>
      </c>
      <c r="AC29" s="5">
        <v>0</v>
      </c>
      <c r="AD29" s="5">
        <v>1.9297568506368101E-4</v>
      </c>
      <c r="AE29" s="5">
        <v>1.9736842105263102E-3</v>
      </c>
      <c r="AF29" s="5">
        <v>0</v>
      </c>
      <c r="AG29" s="5">
        <v>0</v>
      </c>
      <c r="AH29" s="5">
        <v>0</v>
      </c>
      <c r="AI29" s="5">
        <v>8.6805555555555497E-4</v>
      </c>
      <c r="AJ29" s="5">
        <v>2.38663484486873E-4</v>
      </c>
      <c r="AK29" s="5">
        <v>0</v>
      </c>
      <c r="AL29" s="5">
        <v>4.6072333563695E-4</v>
      </c>
      <c r="AM29" s="5">
        <v>1.8535681186283501E-3</v>
      </c>
      <c r="AN29" s="5">
        <v>2.4467824810374303E-4</v>
      </c>
      <c r="AO29" s="5">
        <v>0</v>
      </c>
      <c r="AP29" s="8">
        <v>1.6460905349794199E-4</v>
      </c>
      <c r="AQ29" s="8">
        <v>1.0847163466753399E-4</v>
      </c>
      <c r="AR29" s="5">
        <v>2.1873860736419901E-4</v>
      </c>
      <c r="AS29" s="5">
        <v>4.6325786090682701E-4</v>
      </c>
      <c r="AT29" s="5">
        <v>1.0470207500475901E-3</v>
      </c>
      <c r="AU29" s="8">
        <v>9.3835038003190396E-5</v>
      </c>
      <c r="AV29" s="5">
        <v>7.7533521846209904E-4</v>
      </c>
      <c r="AW29" s="5">
        <v>4.771245295022E-4</v>
      </c>
      <c r="AX29" s="5">
        <v>1.42379155691606E-4</v>
      </c>
      <c r="AY29" s="5">
        <v>5.2290999411726204E-4</v>
      </c>
      <c r="AZ29" s="5">
        <v>4.4354327715118402E-4</v>
      </c>
      <c r="BA29" s="5">
        <v>4.7407407407407402E-4</v>
      </c>
      <c r="BB29" s="5">
        <v>1.5242740644767899E-4</v>
      </c>
      <c r="BC29" s="5">
        <v>0</v>
      </c>
      <c r="BD29" s="5">
        <v>1.0350895352447901E-4</v>
      </c>
      <c r="BE29" s="5">
        <v>5.8445353594389199E-4</v>
      </c>
      <c r="BF29" s="5">
        <v>7.3664825046040503E-4</v>
      </c>
      <c r="BG29" s="5">
        <v>2.27298556654165E-4</v>
      </c>
      <c r="BH29" s="5">
        <v>1.8984337921214899E-4</v>
      </c>
      <c r="BI29" s="5">
        <v>1.3612850530901101E-4</v>
      </c>
      <c r="BJ29" s="5">
        <v>2.7775205999444402E-4</v>
      </c>
      <c r="BK29" s="5">
        <v>5.7576738997445001E-4</v>
      </c>
      <c r="BL29" s="14">
        <v>3.6969649750760399E-4</v>
      </c>
      <c r="BM29" s="9">
        <f t="shared" si="0"/>
        <v>0.75438596491228072</v>
      </c>
      <c r="BN29" s="12" t="str">
        <f t="shared" si="1"/>
        <v>Low, Very frequent</v>
      </c>
      <c r="BO29" s="10" t="str">
        <f t="shared" si="2"/>
        <v>Very frequent</v>
      </c>
      <c r="BP29" s="11" t="str">
        <f t="shared" si="3"/>
        <v>Low</v>
      </c>
    </row>
    <row r="30" spans="1:68" x14ac:dyDescent="0.15">
      <c r="A30" s="4">
        <v>4</v>
      </c>
      <c r="B30" s="6" t="s">
        <v>224</v>
      </c>
      <c r="C30" s="6" t="s">
        <v>372</v>
      </c>
      <c r="D30" s="6" t="s">
        <v>223</v>
      </c>
      <c r="E30" s="6" t="s">
        <v>415</v>
      </c>
      <c r="F30" s="7" t="s">
        <v>416</v>
      </c>
      <c r="G30" s="5" t="s">
        <v>58</v>
      </c>
      <c r="H30" s="5" t="s">
        <v>58</v>
      </c>
      <c r="I30" s="5">
        <v>0.11111111111111099</v>
      </c>
      <c r="J30" s="5">
        <v>2.9850746268656699E-2</v>
      </c>
      <c r="K30" s="5">
        <v>2.77777777777777E-2</v>
      </c>
      <c r="L30" s="5">
        <v>3.7735849056603703E-2</v>
      </c>
      <c r="M30" s="5">
        <v>0</v>
      </c>
      <c r="N30" s="5">
        <v>0</v>
      </c>
      <c r="O30" s="5">
        <v>4.8543689320388302E-3</v>
      </c>
      <c r="P30" s="5">
        <v>4.0816326530612197E-3</v>
      </c>
      <c r="Q30" s="5">
        <v>0</v>
      </c>
      <c r="R30" s="5">
        <v>0</v>
      </c>
      <c r="S30" s="5">
        <v>0</v>
      </c>
      <c r="T30" s="5">
        <v>0</v>
      </c>
      <c r="U30" s="5">
        <v>0</v>
      </c>
      <c r="V30" s="5">
        <v>0</v>
      </c>
      <c r="W30" s="5">
        <v>1.51515151515151E-2</v>
      </c>
      <c r="X30" s="5">
        <v>0</v>
      </c>
      <c r="Y30" s="5">
        <v>0</v>
      </c>
      <c r="Z30" s="5">
        <v>0</v>
      </c>
      <c r="AA30" s="8">
        <v>0</v>
      </c>
      <c r="AB30" s="5">
        <v>4.4776119402985003E-2</v>
      </c>
      <c r="AC30" s="5">
        <v>0</v>
      </c>
      <c r="AD30" s="5">
        <v>0</v>
      </c>
      <c r="AE30" s="5">
        <v>0</v>
      </c>
      <c r="AF30" s="5">
        <v>0</v>
      </c>
      <c r="AG30" s="5">
        <v>0</v>
      </c>
      <c r="AH30" s="5">
        <v>0</v>
      </c>
      <c r="AI30" s="5">
        <v>0</v>
      </c>
      <c r="AJ30" s="5">
        <v>0</v>
      </c>
      <c r="AK30" s="5">
        <v>0</v>
      </c>
      <c r="AL30" s="5">
        <v>2.1739130434782601E-2</v>
      </c>
      <c r="AM30" s="5">
        <v>1.6220600162206E-3</v>
      </c>
      <c r="AN30" s="5">
        <v>2.3612750885478101E-3</v>
      </c>
      <c r="AO30" s="5">
        <v>4.3988269794721403E-3</v>
      </c>
      <c r="AP30" s="5">
        <v>0</v>
      </c>
      <c r="AQ30" s="5">
        <v>2.9027576197387501E-3</v>
      </c>
      <c r="AR30" s="5">
        <v>3.1605562579013898E-4</v>
      </c>
      <c r="AS30" s="5">
        <v>0</v>
      </c>
      <c r="AT30" s="5">
        <v>1.5542430836182699E-3</v>
      </c>
      <c r="AU30" s="5">
        <v>2.3584905660377299E-4</v>
      </c>
      <c r="AV30" s="5">
        <v>2.03790503362543E-4</v>
      </c>
      <c r="AW30" s="5">
        <v>0</v>
      </c>
      <c r="AX30" s="5">
        <v>2.6932399676811197E-4</v>
      </c>
      <c r="AY30" s="5">
        <v>2.2550739163116999E-3</v>
      </c>
      <c r="AZ30" s="5">
        <v>1.15307004900547E-3</v>
      </c>
      <c r="BA30" s="5">
        <v>4.0241448692152904E-3</v>
      </c>
      <c r="BB30" s="5">
        <v>6.8259385665529002E-3</v>
      </c>
      <c r="BC30" s="5">
        <v>6.65965650192779E-3</v>
      </c>
      <c r="BD30" s="8">
        <v>4.1643005867878103E-3</v>
      </c>
      <c r="BE30" s="8">
        <v>2.7087316762268898E-3</v>
      </c>
      <c r="BF30" s="5">
        <v>7.3465859982713901E-3</v>
      </c>
      <c r="BG30" s="5">
        <v>4.98533724340176E-3</v>
      </c>
      <c r="BH30" s="5">
        <v>0</v>
      </c>
      <c r="BI30" s="5">
        <v>6.1224489795918303E-3</v>
      </c>
      <c r="BJ30" s="5">
        <v>1.07055961070559E-2</v>
      </c>
      <c r="BK30" s="5">
        <v>4.5787545787545703E-3</v>
      </c>
      <c r="BL30" s="14">
        <v>3.10329057688538E-3</v>
      </c>
      <c r="BM30" s="9">
        <f t="shared" si="0"/>
        <v>0.54545454545454541</v>
      </c>
      <c r="BN30" s="12" t="str">
        <f t="shared" si="1"/>
        <v>Moderate, Frequent</v>
      </c>
      <c r="BO30" s="10" t="str">
        <f t="shared" si="2"/>
        <v>Frequent</v>
      </c>
      <c r="BP30" s="11" t="str">
        <f t="shared" si="3"/>
        <v>Moderate</v>
      </c>
    </row>
    <row r="31" spans="1:68" x14ac:dyDescent="0.15">
      <c r="A31" s="4">
        <v>5</v>
      </c>
      <c r="B31" s="6" t="s">
        <v>204</v>
      </c>
      <c r="C31" s="6" t="s">
        <v>376</v>
      </c>
      <c r="D31" s="6" t="s">
        <v>203</v>
      </c>
      <c r="E31" s="6" t="s">
        <v>417</v>
      </c>
      <c r="F31" s="7" t="s">
        <v>418</v>
      </c>
      <c r="G31" s="5" t="s">
        <v>58</v>
      </c>
      <c r="H31" s="5" t="s">
        <v>58</v>
      </c>
      <c r="I31" s="5">
        <v>0</v>
      </c>
      <c r="J31" s="5">
        <v>0</v>
      </c>
      <c r="K31" s="5">
        <v>2.8571428571428501E-2</v>
      </c>
      <c r="L31" s="5">
        <v>0</v>
      </c>
      <c r="M31" s="5">
        <v>0</v>
      </c>
      <c r="N31" s="5">
        <v>9.3333333333333306E-3</v>
      </c>
      <c r="O31" s="5">
        <v>9.1277890466531404E-3</v>
      </c>
      <c r="P31" s="5">
        <v>2.3885350318471301E-2</v>
      </c>
      <c r="Q31" s="5">
        <v>1.78890876565295E-3</v>
      </c>
      <c r="R31" s="5">
        <v>1.1428571428571399E-3</v>
      </c>
      <c r="S31" s="5">
        <v>0</v>
      </c>
      <c r="T31" s="5">
        <v>0</v>
      </c>
      <c r="U31" s="5">
        <v>0</v>
      </c>
      <c r="V31" s="5">
        <v>0</v>
      </c>
      <c r="W31" s="5">
        <v>0</v>
      </c>
      <c r="X31" s="5">
        <v>6.4641241111829302E-4</v>
      </c>
      <c r="Y31" s="5">
        <v>4.4689408610159301E-4</v>
      </c>
      <c r="Z31" s="5">
        <v>4.5118209709438701E-4</v>
      </c>
      <c r="AA31" s="5">
        <v>4.7846889952153101E-4</v>
      </c>
      <c r="AB31" s="5">
        <v>0</v>
      </c>
      <c r="AC31" s="5">
        <v>0</v>
      </c>
      <c r="AD31" s="8">
        <v>5.10933987328837E-5</v>
      </c>
      <c r="AE31" s="5">
        <v>0</v>
      </c>
      <c r="AF31" s="5">
        <v>0</v>
      </c>
      <c r="AG31" s="5">
        <v>0</v>
      </c>
      <c r="AH31" s="5">
        <v>0</v>
      </c>
      <c r="AI31" s="5">
        <v>0</v>
      </c>
      <c r="AJ31" s="5">
        <v>0</v>
      </c>
      <c r="AK31" s="5">
        <v>0</v>
      </c>
      <c r="AL31" s="5">
        <v>0</v>
      </c>
      <c r="AM31" s="5">
        <v>0</v>
      </c>
      <c r="AN31" s="5">
        <v>0</v>
      </c>
      <c r="AO31" s="5">
        <v>0</v>
      </c>
      <c r="AP31" s="5">
        <v>0</v>
      </c>
      <c r="AQ31" s="5">
        <v>0</v>
      </c>
      <c r="AR31" s="5">
        <v>5.5197792088316404E-4</v>
      </c>
      <c r="AS31" s="5">
        <v>5.9594755661501698E-4</v>
      </c>
      <c r="AT31" s="5">
        <v>3.1560675398453498E-4</v>
      </c>
      <c r="AU31" s="5">
        <v>3.0585716470408298E-4</v>
      </c>
      <c r="AV31" s="5">
        <v>3.24201653428432E-4</v>
      </c>
      <c r="AW31" s="5">
        <v>2.0161290322580601E-3</v>
      </c>
      <c r="AX31" s="5">
        <v>6.4798315243803602E-4</v>
      </c>
      <c r="AY31" s="5">
        <v>8.7138375740676197E-4</v>
      </c>
      <c r="AZ31" s="5">
        <v>1.3995801259622099E-3</v>
      </c>
      <c r="BA31" s="5">
        <v>4.7385879008055601E-4</v>
      </c>
      <c r="BB31" s="5">
        <v>1.0561892691170201E-4</v>
      </c>
      <c r="BC31" s="5">
        <v>0</v>
      </c>
      <c r="BD31" s="5">
        <v>0</v>
      </c>
      <c r="BE31" s="5">
        <v>0</v>
      </c>
      <c r="BF31" s="5">
        <v>0</v>
      </c>
      <c r="BG31" s="5">
        <v>5.2585451358457404E-4</v>
      </c>
      <c r="BH31" s="5">
        <v>1.79726815240833E-3</v>
      </c>
      <c r="BI31" s="5">
        <v>1.7205781142463801E-3</v>
      </c>
      <c r="BJ31" s="5">
        <v>2.0410613519029801E-3</v>
      </c>
      <c r="BK31" s="5">
        <v>4.4474093840338001E-4</v>
      </c>
      <c r="BL31" s="14">
        <v>6.2243803130760105E-4</v>
      </c>
      <c r="BM31" s="9">
        <f t="shared" si="0"/>
        <v>0.49090909090909091</v>
      </c>
      <c r="BN31" s="12" t="str">
        <f t="shared" si="1"/>
        <v>Low, Sparse</v>
      </c>
      <c r="BO31" s="10" t="str">
        <f t="shared" si="2"/>
        <v>Sparse</v>
      </c>
      <c r="BP31" s="11" t="str">
        <f t="shared" si="3"/>
        <v>Low</v>
      </c>
    </row>
    <row r="32" spans="1:68" x14ac:dyDescent="0.15">
      <c r="A32" s="4">
        <v>5</v>
      </c>
      <c r="B32" s="6" t="s">
        <v>208</v>
      </c>
      <c r="C32" s="6" t="s">
        <v>376</v>
      </c>
      <c r="D32" s="6" t="s">
        <v>207</v>
      </c>
      <c r="E32" s="6" t="s">
        <v>415</v>
      </c>
      <c r="F32" s="7" t="s">
        <v>416</v>
      </c>
      <c r="G32" s="5" t="s">
        <v>58</v>
      </c>
      <c r="H32" s="5" t="s">
        <v>58</v>
      </c>
      <c r="I32" s="5" t="s">
        <v>58</v>
      </c>
      <c r="J32" s="5">
        <v>0</v>
      </c>
      <c r="K32" s="5">
        <v>0</v>
      </c>
      <c r="L32" s="5">
        <v>0</v>
      </c>
      <c r="M32" s="5">
        <v>5.1282051282051204E-3</v>
      </c>
      <c r="N32" s="5">
        <v>0</v>
      </c>
      <c r="O32" s="5">
        <v>0</v>
      </c>
      <c r="P32" s="5">
        <v>0</v>
      </c>
      <c r="Q32" s="5">
        <v>0</v>
      </c>
      <c r="R32" s="5">
        <v>0</v>
      </c>
      <c r="S32" s="5">
        <v>0</v>
      </c>
      <c r="T32" s="5">
        <v>0</v>
      </c>
      <c r="U32" s="5">
        <v>0</v>
      </c>
      <c r="V32" s="5">
        <v>0</v>
      </c>
      <c r="W32" s="5">
        <v>0</v>
      </c>
      <c r="X32" s="5">
        <v>6.52741514360313E-4</v>
      </c>
      <c r="Y32" s="5">
        <v>0</v>
      </c>
      <c r="Z32" s="5">
        <v>0</v>
      </c>
      <c r="AA32" s="5">
        <v>0</v>
      </c>
      <c r="AB32" s="5">
        <v>0</v>
      </c>
      <c r="AC32" s="5">
        <v>0</v>
      </c>
      <c r="AD32" s="5">
        <v>0</v>
      </c>
      <c r="AE32" s="5">
        <v>0</v>
      </c>
      <c r="AF32" s="5">
        <v>0</v>
      </c>
      <c r="AG32" s="5">
        <v>0</v>
      </c>
      <c r="AH32" s="5">
        <v>0</v>
      </c>
      <c r="AI32" s="8">
        <v>0</v>
      </c>
      <c r="AJ32" s="5">
        <v>0</v>
      </c>
      <c r="AK32" s="5">
        <v>0</v>
      </c>
      <c r="AL32" s="5">
        <v>9.1407678244972502E-4</v>
      </c>
      <c r="AM32" s="5">
        <v>5.7471264367816004E-4</v>
      </c>
      <c r="AN32" s="5">
        <v>0</v>
      </c>
      <c r="AO32" s="5">
        <v>0</v>
      </c>
      <c r="AP32" s="5">
        <v>0</v>
      </c>
      <c r="AQ32" s="5">
        <v>0</v>
      </c>
      <c r="AR32" s="5">
        <v>0</v>
      </c>
      <c r="AS32" s="5">
        <v>0</v>
      </c>
      <c r="AT32" s="5">
        <v>0</v>
      </c>
      <c r="AU32" s="5">
        <v>0</v>
      </c>
      <c r="AV32" s="5">
        <v>0</v>
      </c>
      <c r="AW32" s="5">
        <v>0</v>
      </c>
      <c r="AX32" s="5">
        <v>0</v>
      </c>
      <c r="AY32" s="5">
        <v>0</v>
      </c>
      <c r="AZ32" s="5">
        <v>0</v>
      </c>
      <c r="BA32" s="8">
        <v>0</v>
      </c>
      <c r="BB32" s="8">
        <v>0</v>
      </c>
      <c r="BC32" s="5">
        <v>0</v>
      </c>
      <c r="BD32" s="5">
        <v>0</v>
      </c>
      <c r="BE32" s="5">
        <v>0</v>
      </c>
      <c r="BF32" s="5">
        <v>0</v>
      </c>
      <c r="BG32" s="5">
        <v>0</v>
      </c>
      <c r="BH32" s="5">
        <v>0</v>
      </c>
      <c r="BI32" s="5">
        <v>0</v>
      </c>
      <c r="BJ32" s="5">
        <v>0</v>
      </c>
      <c r="BK32" s="5">
        <v>0</v>
      </c>
      <c r="BL32" s="14">
        <v>4.5482455142928598E-5</v>
      </c>
      <c r="BM32" s="9">
        <f t="shared" si="0"/>
        <v>7.407407407407407E-2</v>
      </c>
      <c r="BN32" s="12" t="str">
        <f t="shared" si="1"/>
        <v>Very low, Very sparse</v>
      </c>
      <c r="BO32" s="10" t="str">
        <f t="shared" si="2"/>
        <v>Very sparse</v>
      </c>
      <c r="BP32" s="11" t="str">
        <f t="shared" si="3"/>
        <v>Very low</v>
      </c>
    </row>
    <row r="33" spans="1:68" x14ac:dyDescent="0.15">
      <c r="A33" s="4">
        <v>5</v>
      </c>
      <c r="B33" s="6" t="s">
        <v>332</v>
      </c>
      <c r="C33" s="6" t="s">
        <v>376</v>
      </c>
      <c r="D33" s="6" t="s">
        <v>331</v>
      </c>
      <c r="E33" s="6" t="s">
        <v>415</v>
      </c>
      <c r="F33" s="7" t="s">
        <v>416</v>
      </c>
      <c r="G33" s="5" t="s">
        <v>58</v>
      </c>
      <c r="H33" s="5" t="s">
        <v>58</v>
      </c>
      <c r="I33" s="5" t="s">
        <v>58</v>
      </c>
      <c r="J33" s="5" t="s">
        <v>58</v>
      </c>
      <c r="K33" s="5" t="s">
        <v>58</v>
      </c>
      <c r="L33" s="5" t="s">
        <v>58</v>
      </c>
      <c r="M33" s="5" t="s">
        <v>58</v>
      </c>
      <c r="N33" s="5" t="s">
        <v>58</v>
      </c>
      <c r="O33" s="5" t="s">
        <v>58</v>
      </c>
      <c r="P33" s="5">
        <v>0</v>
      </c>
      <c r="Q33" s="5">
        <v>0</v>
      </c>
      <c r="R33" s="5">
        <v>0</v>
      </c>
      <c r="S33" s="5">
        <v>0</v>
      </c>
      <c r="T33" s="5">
        <v>0</v>
      </c>
      <c r="U33" s="5">
        <v>0</v>
      </c>
      <c r="V33" s="5">
        <v>0</v>
      </c>
      <c r="W33" s="5">
        <v>0</v>
      </c>
      <c r="X33" s="5">
        <v>0</v>
      </c>
      <c r="Y33" s="5">
        <v>0</v>
      </c>
      <c r="Z33" s="5">
        <v>0</v>
      </c>
      <c r="AA33" s="5">
        <v>0</v>
      </c>
      <c r="AB33" s="5">
        <v>0</v>
      </c>
      <c r="AC33" s="5">
        <v>0</v>
      </c>
      <c r="AD33" s="5">
        <v>0</v>
      </c>
      <c r="AE33" s="5">
        <v>0</v>
      </c>
      <c r="AF33" s="5">
        <v>0</v>
      </c>
      <c r="AG33" s="5">
        <v>0</v>
      </c>
      <c r="AH33" s="5">
        <v>0</v>
      </c>
      <c r="AI33" s="5">
        <v>0</v>
      </c>
      <c r="AJ33" s="5">
        <v>0</v>
      </c>
      <c r="AK33" s="5">
        <v>0</v>
      </c>
      <c r="AL33" s="5">
        <v>0</v>
      </c>
      <c r="AM33" s="5">
        <v>0</v>
      </c>
      <c r="AN33" s="5">
        <v>3.6363636363636299E-3</v>
      </c>
      <c r="AO33" s="5">
        <v>0</v>
      </c>
      <c r="AP33" s="5">
        <v>0</v>
      </c>
      <c r="AQ33" s="8">
        <v>0</v>
      </c>
      <c r="AR33" s="8">
        <v>0</v>
      </c>
      <c r="AS33" s="5">
        <v>0</v>
      </c>
      <c r="AT33" s="5">
        <v>0</v>
      </c>
      <c r="AU33" s="5">
        <v>0</v>
      </c>
      <c r="AV33" s="5">
        <v>0</v>
      </c>
      <c r="AW33" s="5">
        <v>0</v>
      </c>
      <c r="AX33" s="8">
        <v>0</v>
      </c>
      <c r="AY33" s="5">
        <v>0</v>
      </c>
      <c r="AZ33" s="5">
        <v>0</v>
      </c>
      <c r="BA33" s="5">
        <v>0</v>
      </c>
      <c r="BB33" s="5" t="s">
        <v>58</v>
      </c>
      <c r="BC33" s="5" t="s">
        <v>58</v>
      </c>
      <c r="BD33" s="5" t="s">
        <v>58</v>
      </c>
      <c r="BE33" s="5" t="s">
        <v>58</v>
      </c>
      <c r="BF33" s="5" t="s">
        <v>58</v>
      </c>
      <c r="BG33" s="5" t="s">
        <v>58</v>
      </c>
      <c r="BH33" s="5" t="s">
        <v>58</v>
      </c>
      <c r="BI33" s="5" t="s">
        <v>58</v>
      </c>
      <c r="BJ33" s="5" t="s">
        <v>58</v>
      </c>
      <c r="BK33" s="5" t="s">
        <v>58</v>
      </c>
      <c r="BL33" s="14">
        <v>7.5142771265404197E-5</v>
      </c>
      <c r="BM33" s="9">
        <f t="shared" si="0"/>
        <v>2.6315789473684209E-2</v>
      </c>
      <c r="BN33" s="12" t="str">
        <f t="shared" si="1"/>
        <v>Very low, Very sparse</v>
      </c>
      <c r="BO33" s="10" t="str">
        <f t="shared" si="2"/>
        <v>Very sparse</v>
      </c>
      <c r="BP33" s="11" t="str">
        <f t="shared" si="3"/>
        <v>Very low</v>
      </c>
    </row>
    <row r="34" spans="1:68" x14ac:dyDescent="0.15">
      <c r="A34" s="4">
        <v>5</v>
      </c>
      <c r="B34" s="6" t="s">
        <v>349</v>
      </c>
      <c r="C34" s="6" t="s">
        <v>376</v>
      </c>
      <c r="D34" s="6" t="s">
        <v>348</v>
      </c>
      <c r="E34" s="6" t="s">
        <v>415</v>
      </c>
      <c r="F34" s="7" t="s">
        <v>416</v>
      </c>
      <c r="G34" s="5" t="s">
        <v>58</v>
      </c>
      <c r="H34" s="5" t="s">
        <v>58</v>
      </c>
      <c r="I34" s="5" t="s">
        <v>58</v>
      </c>
      <c r="J34" s="5">
        <v>0</v>
      </c>
      <c r="K34" s="5">
        <v>0</v>
      </c>
      <c r="L34" s="5">
        <v>0</v>
      </c>
      <c r="M34" s="5">
        <v>0</v>
      </c>
      <c r="N34" s="5">
        <v>0</v>
      </c>
      <c r="O34" s="5">
        <v>0</v>
      </c>
      <c r="P34" s="5">
        <v>0</v>
      </c>
      <c r="Q34" s="5">
        <v>0</v>
      </c>
      <c r="R34" s="5">
        <v>0</v>
      </c>
      <c r="S34" s="5">
        <v>0</v>
      </c>
      <c r="T34" s="5">
        <v>0</v>
      </c>
      <c r="U34" s="5">
        <v>0</v>
      </c>
      <c r="V34" s="5">
        <v>0</v>
      </c>
      <c r="W34" s="5">
        <v>0</v>
      </c>
      <c r="X34" s="5">
        <v>0</v>
      </c>
      <c r="Y34" s="5">
        <v>0</v>
      </c>
      <c r="Z34" s="5">
        <v>7.1301247771836005E-4</v>
      </c>
      <c r="AA34" s="5">
        <v>8.1677103185407004E-4</v>
      </c>
      <c r="AB34" s="5">
        <v>1.32766861391396E-3</v>
      </c>
      <c r="AC34" s="5">
        <v>2.06996481059821E-4</v>
      </c>
      <c r="AD34" s="5">
        <v>1.0269049086054599E-3</v>
      </c>
      <c r="AE34" s="5">
        <v>0</v>
      </c>
      <c r="AF34" s="5">
        <v>0</v>
      </c>
      <c r="AG34" s="5">
        <v>7.8895463510848102E-4</v>
      </c>
      <c r="AH34" s="5">
        <v>0</v>
      </c>
      <c r="AI34" s="5">
        <v>2.9171528588097998E-4</v>
      </c>
      <c r="AJ34" s="5">
        <v>2.3413720440177899E-4</v>
      </c>
      <c r="AK34" s="5">
        <v>1.0452051215050901E-3</v>
      </c>
      <c r="AL34" s="5">
        <v>2.9248318221702197E-4</v>
      </c>
      <c r="AM34" s="5">
        <v>0</v>
      </c>
      <c r="AN34" s="8">
        <v>7.3782587309394899E-3</v>
      </c>
      <c r="AO34" s="5">
        <v>0</v>
      </c>
      <c r="AP34" s="8">
        <v>0</v>
      </c>
      <c r="AQ34" s="5">
        <v>0</v>
      </c>
      <c r="AR34" s="5">
        <v>0</v>
      </c>
      <c r="AS34" s="5">
        <v>0</v>
      </c>
      <c r="AT34" s="5">
        <v>0</v>
      </c>
      <c r="AU34" s="5">
        <v>0</v>
      </c>
      <c r="AV34" s="5">
        <v>3.77358490566037E-3</v>
      </c>
      <c r="AW34" s="5">
        <v>0</v>
      </c>
      <c r="AX34" s="5">
        <v>0</v>
      </c>
      <c r="AY34" s="5">
        <v>0</v>
      </c>
      <c r="AZ34" s="5">
        <v>0</v>
      </c>
      <c r="BA34" s="5">
        <v>2.2831050228310501E-3</v>
      </c>
      <c r="BB34" s="5">
        <v>0</v>
      </c>
      <c r="BC34" s="5">
        <v>0</v>
      </c>
      <c r="BD34" s="5">
        <v>0</v>
      </c>
      <c r="BE34" s="5">
        <v>0</v>
      </c>
      <c r="BF34" s="5">
        <v>0</v>
      </c>
      <c r="BG34" s="5">
        <v>0</v>
      </c>
      <c r="BH34" s="5">
        <v>0</v>
      </c>
      <c r="BI34" s="5">
        <v>0</v>
      </c>
      <c r="BJ34" s="5">
        <v>0</v>
      </c>
      <c r="BK34" s="5">
        <v>0</v>
      </c>
      <c r="BL34" s="14">
        <v>5.4780512745599298E-4</v>
      </c>
      <c r="BM34" s="9">
        <f t="shared" si="0"/>
        <v>0.24074074074074073</v>
      </c>
      <c r="BN34" s="12" t="str">
        <f t="shared" si="1"/>
        <v>Low, Very sparse</v>
      </c>
      <c r="BO34" s="10" t="str">
        <f t="shared" si="2"/>
        <v>Very sparse</v>
      </c>
      <c r="BP34" s="11" t="str">
        <f t="shared" si="3"/>
        <v>Low</v>
      </c>
    </row>
    <row r="35" spans="1:68" x14ac:dyDescent="0.15">
      <c r="A35" s="4">
        <v>6</v>
      </c>
      <c r="B35" s="6" t="s">
        <v>68</v>
      </c>
      <c r="C35" s="6" t="s">
        <v>373</v>
      </c>
      <c r="D35" s="6" t="s">
        <v>67</v>
      </c>
      <c r="E35" s="6" t="s">
        <v>417</v>
      </c>
      <c r="F35" s="7" t="s">
        <v>418</v>
      </c>
      <c r="G35" s="5" t="s">
        <v>58</v>
      </c>
      <c r="H35" s="5">
        <v>0</v>
      </c>
      <c r="I35" s="5">
        <v>0</v>
      </c>
      <c r="J35" s="5">
        <v>0</v>
      </c>
      <c r="K35" s="5">
        <v>0</v>
      </c>
      <c r="L35" s="5">
        <v>0</v>
      </c>
      <c r="M35" s="5">
        <v>0</v>
      </c>
      <c r="N35" s="5">
        <v>0</v>
      </c>
      <c r="O35" s="5">
        <v>0</v>
      </c>
      <c r="P35" s="5">
        <v>0</v>
      </c>
      <c r="Q35" s="5">
        <v>0</v>
      </c>
      <c r="R35" s="5">
        <v>0</v>
      </c>
      <c r="S35" s="5">
        <v>0</v>
      </c>
      <c r="T35" s="5">
        <v>0</v>
      </c>
      <c r="U35" s="5">
        <v>0</v>
      </c>
      <c r="V35" s="5">
        <v>0</v>
      </c>
      <c r="W35" s="5">
        <v>0</v>
      </c>
      <c r="X35" s="5">
        <v>0</v>
      </c>
      <c r="Y35" s="5">
        <v>0</v>
      </c>
      <c r="Z35" s="5">
        <v>0</v>
      </c>
      <c r="AA35" s="5">
        <v>0</v>
      </c>
      <c r="AB35" s="5">
        <v>0</v>
      </c>
      <c r="AC35" s="5">
        <v>5.9620596205961999E-3</v>
      </c>
      <c r="AD35" s="5">
        <v>3.7202380952380898E-3</v>
      </c>
      <c r="AE35" s="5">
        <v>2.2900763358778601E-3</v>
      </c>
      <c r="AF35" s="5">
        <v>7.1364852809991004E-3</v>
      </c>
      <c r="AG35" s="5">
        <v>5.9405940594059398E-3</v>
      </c>
      <c r="AH35" s="5">
        <v>7.82013685239491E-3</v>
      </c>
      <c r="AI35" s="5">
        <v>3.8986354775828401E-3</v>
      </c>
      <c r="AJ35" s="5">
        <v>0</v>
      </c>
      <c r="AK35" s="5">
        <v>0</v>
      </c>
      <c r="AL35" s="5">
        <v>0</v>
      </c>
      <c r="AM35" s="5">
        <v>0</v>
      </c>
      <c r="AN35" s="5">
        <v>0</v>
      </c>
      <c r="AO35" s="5">
        <v>0</v>
      </c>
      <c r="AP35" s="5">
        <v>0</v>
      </c>
      <c r="AQ35" s="5">
        <v>0</v>
      </c>
      <c r="AR35" s="5">
        <v>0</v>
      </c>
      <c r="AS35" s="5">
        <v>0</v>
      </c>
      <c r="AT35" s="5">
        <v>0</v>
      </c>
      <c r="AU35" s="5">
        <v>0</v>
      </c>
      <c r="AV35" s="5">
        <v>0</v>
      </c>
      <c r="AW35" s="5">
        <v>0</v>
      </c>
      <c r="AX35" s="5">
        <v>0</v>
      </c>
      <c r="AY35" s="5">
        <v>0</v>
      </c>
      <c r="AZ35" s="5">
        <v>0</v>
      </c>
      <c r="BA35" s="5">
        <v>0</v>
      </c>
      <c r="BB35" s="5">
        <v>7.1684587813620002E-3</v>
      </c>
      <c r="BC35" s="5">
        <v>1.20967741935483E-2</v>
      </c>
      <c r="BD35" s="5">
        <v>0</v>
      </c>
      <c r="BE35" s="5">
        <v>0</v>
      </c>
      <c r="BF35" s="5">
        <v>0</v>
      </c>
      <c r="BG35" s="5">
        <v>0</v>
      </c>
      <c r="BH35" s="5">
        <v>0</v>
      </c>
      <c r="BI35" s="5">
        <v>0</v>
      </c>
      <c r="BJ35" s="5">
        <v>2.2953328232593702E-3</v>
      </c>
      <c r="BK35" s="5">
        <v>0</v>
      </c>
      <c r="BL35" s="14">
        <v>4.2735042735042702E-4</v>
      </c>
      <c r="BM35" s="9">
        <f t="shared" ref="BM35:BM66" si="4">(COUNTA(G35:BK35)-COUNTIF(G35:BK35,"0")-COUNTIF(G35:BK35,"X"))/(COUNTA(G35:BK35)-COUNTIF(G35:BK35,"X"))</f>
        <v>0.17857142857142858</v>
      </c>
      <c r="BN35" s="12" t="str">
        <f t="shared" ref="BN35:BN66" si="5">BP35&amp;", "&amp;BO35</f>
        <v>Low, Very sparse</v>
      </c>
      <c r="BO35" s="10" t="str">
        <f t="shared" ref="BO35:BO66" si="6">IF(BM35&gt;0.75,"Very frequent",IF(AND(BM35&gt;=0.5,BM35&lt;=0.75),"Frequent",IF(AND(BM35&gt;=0.25,BM35&lt;0.5),"Sparse","Very sparse")))</f>
        <v>Very sparse</v>
      </c>
      <c r="BP35" s="11" t="str">
        <f t="shared" ref="BP35:BP66" si="7">IF(BL35&gt;0.1,"Very High",IF(AND(BL35&gt;=0.01,BL35&lt;=0.1),"High",IF(AND(BL35&gt;=0.001,BL35&lt;0.01),"Moderate",IF(AND(BL35&gt;=0.0001,BL35&lt;0.001),"Low","Very low"))))</f>
        <v>Low</v>
      </c>
    </row>
    <row r="36" spans="1:68" x14ac:dyDescent="0.15">
      <c r="A36" s="4">
        <v>6</v>
      </c>
      <c r="B36" s="6" t="s">
        <v>76</v>
      </c>
      <c r="C36" s="6" t="s">
        <v>373</v>
      </c>
      <c r="D36" s="6" t="s">
        <v>75</v>
      </c>
      <c r="E36" s="6" t="s">
        <v>417</v>
      </c>
      <c r="F36" s="7" t="s">
        <v>418</v>
      </c>
      <c r="G36" s="5" t="s">
        <v>58</v>
      </c>
      <c r="H36" s="5">
        <v>0</v>
      </c>
      <c r="I36" s="5">
        <v>0</v>
      </c>
      <c r="J36" s="5">
        <v>0</v>
      </c>
      <c r="K36" s="5">
        <v>0</v>
      </c>
      <c r="L36" s="5">
        <v>0</v>
      </c>
      <c r="M36" s="5">
        <v>0</v>
      </c>
      <c r="N36" s="5">
        <v>0</v>
      </c>
      <c r="O36" s="5">
        <v>0</v>
      </c>
      <c r="P36" s="5">
        <v>0</v>
      </c>
      <c r="Q36" s="5">
        <v>0</v>
      </c>
      <c r="R36" s="5">
        <v>0</v>
      </c>
      <c r="S36" s="5">
        <v>0</v>
      </c>
      <c r="T36" s="5">
        <v>0</v>
      </c>
      <c r="U36" s="5">
        <v>0</v>
      </c>
      <c r="V36" s="5">
        <v>0</v>
      </c>
      <c r="W36" s="5">
        <v>0</v>
      </c>
      <c r="X36" s="5">
        <v>0</v>
      </c>
      <c r="Y36" s="5">
        <v>0</v>
      </c>
      <c r="Z36" s="5">
        <v>0</v>
      </c>
      <c r="AA36" s="5">
        <v>0</v>
      </c>
      <c r="AB36" s="5">
        <v>0</v>
      </c>
      <c r="AC36" s="5">
        <v>0</v>
      </c>
      <c r="AD36" s="5">
        <v>0</v>
      </c>
      <c r="AE36" s="5">
        <v>0</v>
      </c>
      <c r="AF36" s="5">
        <v>0</v>
      </c>
      <c r="AG36" s="5">
        <v>0</v>
      </c>
      <c r="AH36" s="5">
        <v>0</v>
      </c>
      <c r="AI36" s="5">
        <v>0</v>
      </c>
      <c r="AJ36" s="5">
        <v>0</v>
      </c>
      <c r="AK36" s="5">
        <v>0</v>
      </c>
      <c r="AL36" s="5">
        <v>0</v>
      </c>
      <c r="AM36" s="5">
        <v>0</v>
      </c>
      <c r="AN36" s="5">
        <v>0</v>
      </c>
      <c r="AO36" s="5">
        <v>0</v>
      </c>
      <c r="AP36" s="5">
        <v>0</v>
      </c>
      <c r="AQ36" s="5">
        <v>0</v>
      </c>
      <c r="AR36" s="5">
        <v>0</v>
      </c>
      <c r="AS36" s="5">
        <v>0</v>
      </c>
      <c r="AT36" s="5">
        <v>0</v>
      </c>
      <c r="AU36" s="5">
        <v>0</v>
      </c>
      <c r="AV36" s="8">
        <v>3.4364261168384802E-5</v>
      </c>
      <c r="AW36" s="5">
        <v>0</v>
      </c>
      <c r="AX36" s="5">
        <v>0</v>
      </c>
      <c r="AY36" s="5">
        <v>3.1897926634768701E-4</v>
      </c>
      <c r="AZ36" s="5">
        <v>1.3077593722755001E-3</v>
      </c>
      <c r="BA36" s="5">
        <v>0</v>
      </c>
      <c r="BB36" s="5">
        <v>5.7570523891767398E-4</v>
      </c>
      <c r="BC36" s="5">
        <v>0</v>
      </c>
      <c r="BD36" s="5">
        <v>2.0920502092050199E-3</v>
      </c>
      <c r="BE36" s="5">
        <v>1.0277492291880701E-3</v>
      </c>
      <c r="BF36" s="5">
        <v>0</v>
      </c>
      <c r="BG36" s="5">
        <v>0</v>
      </c>
      <c r="BH36" s="5">
        <v>4.7664442326024703E-4</v>
      </c>
      <c r="BI36" s="5">
        <v>0</v>
      </c>
      <c r="BJ36" s="5">
        <v>0</v>
      </c>
      <c r="BK36" s="5">
        <v>0</v>
      </c>
      <c r="BL36" s="14">
        <v>5.5037936863623797E-5</v>
      </c>
      <c r="BM36" s="9">
        <f t="shared" si="4"/>
        <v>0.125</v>
      </c>
      <c r="BN36" s="12" t="str">
        <f t="shared" si="5"/>
        <v>Very low, Very sparse</v>
      </c>
      <c r="BO36" s="10" t="str">
        <f t="shared" si="6"/>
        <v>Very sparse</v>
      </c>
      <c r="BP36" s="11" t="str">
        <f t="shared" si="7"/>
        <v>Very low</v>
      </c>
    </row>
    <row r="37" spans="1:68" x14ac:dyDescent="0.15">
      <c r="A37" s="4">
        <v>6</v>
      </c>
      <c r="B37" s="6" t="s">
        <v>88</v>
      </c>
      <c r="C37" s="6" t="s">
        <v>373</v>
      </c>
      <c r="D37" s="6" t="s">
        <v>87</v>
      </c>
      <c r="E37" s="6" t="s">
        <v>411</v>
      </c>
      <c r="F37" s="7" t="s">
        <v>412</v>
      </c>
      <c r="G37" s="5">
        <v>0</v>
      </c>
      <c r="H37" s="5">
        <v>2.27272727272727E-2</v>
      </c>
      <c r="I37" s="5">
        <v>3.2000000000000001E-2</v>
      </c>
      <c r="J37" s="5">
        <v>4.2105263157894701E-2</v>
      </c>
      <c r="K37" s="5">
        <v>0</v>
      </c>
      <c r="L37" s="5">
        <v>2.3584905660377301E-2</v>
      </c>
      <c r="M37" s="5">
        <v>3.69318181818181E-2</v>
      </c>
      <c r="N37" s="5">
        <v>0</v>
      </c>
      <c r="O37" s="5">
        <v>0</v>
      </c>
      <c r="P37" s="5">
        <v>0</v>
      </c>
      <c r="Q37" s="5">
        <v>0</v>
      </c>
      <c r="R37" s="5">
        <v>0</v>
      </c>
      <c r="S37" s="5">
        <v>0</v>
      </c>
      <c r="T37" s="5">
        <v>0</v>
      </c>
      <c r="U37" s="5">
        <v>2.7855153203342598E-4</v>
      </c>
      <c r="V37" s="5">
        <v>0</v>
      </c>
      <c r="W37" s="5">
        <v>2.7639579878385799E-4</v>
      </c>
      <c r="X37" s="5">
        <v>2.7947154471544698E-3</v>
      </c>
      <c r="Y37" s="5">
        <v>0</v>
      </c>
      <c r="Z37" s="5">
        <v>2.7677830058123399E-4</v>
      </c>
      <c r="AA37" s="5">
        <v>0</v>
      </c>
      <c r="AB37" s="5">
        <v>7.2912869121399902E-4</v>
      </c>
      <c r="AC37" s="5">
        <v>4.0933278755628298E-4</v>
      </c>
      <c r="AD37" s="5">
        <v>0</v>
      </c>
      <c r="AE37" s="5">
        <v>0</v>
      </c>
      <c r="AF37" s="5">
        <v>3.8343558282208498E-4</v>
      </c>
      <c r="AG37" s="5">
        <v>8.4997875053123605E-4</v>
      </c>
      <c r="AH37" s="5">
        <v>0</v>
      </c>
      <c r="AI37" s="5">
        <v>4.1536863966770498E-4</v>
      </c>
      <c r="AJ37" s="5">
        <v>4.0708324852432301E-4</v>
      </c>
      <c r="AK37" s="5">
        <v>0</v>
      </c>
      <c r="AL37" s="5">
        <v>2.8288543140028201E-4</v>
      </c>
      <c r="AM37" s="5">
        <v>3.3590863285186401E-4</v>
      </c>
      <c r="AN37" s="5">
        <v>2.32049036777583E-2</v>
      </c>
      <c r="AO37" s="5">
        <v>0</v>
      </c>
      <c r="AP37" s="5">
        <v>1.1976047904191599E-3</v>
      </c>
      <c r="AQ37" s="5">
        <v>2.4706609017912202E-3</v>
      </c>
      <c r="AR37" s="5">
        <v>1.27084988085782E-2</v>
      </c>
      <c r="AS37" s="5">
        <v>1.68539325842696E-2</v>
      </c>
      <c r="AT37" s="5">
        <v>3.7950664136622301E-3</v>
      </c>
      <c r="AU37" s="5">
        <v>0</v>
      </c>
      <c r="AV37" s="5">
        <v>0</v>
      </c>
      <c r="AW37" s="5">
        <v>0</v>
      </c>
      <c r="AX37" s="5">
        <v>0</v>
      </c>
      <c r="AY37" s="5">
        <v>0</v>
      </c>
      <c r="AZ37" s="5">
        <v>0</v>
      </c>
      <c r="BA37" s="5">
        <v>0</v>
      </c>
      <c r="BB37" s="5">
        <v>4.5703839122486202E-4</v>
      </c>
      <c r="BC37" s="5">
        <v>9.4637223974763398E-4</v>
      </c>
      <c r="BD37" s="5">
        <v>0</v>
      </c>
      <c r="BE37" s="5">
        <v>3.7112636852848301E-4</v>
      </c>
      <c r="BF37" s="5">
        <v>0</v>
      </c>
      <c r="BG37" s="5">
        <v>0</v>
      </c>
      <c r="BH37" s="5">
        <v>2.2999080036798501E-4</v>
      </c>
      <c r="BI37" s="5">
        <v>0</v>
      </c>
      <c r="BJ37" s="5">
        <v>8.1267777326290102E-4</v>
      </c>
      <c r="BK37" s="5">
        <v>7.2833211944646698E-4</v>
      </c>
      <c r="BL37" s="14">
        <v>1.1717252055845099E-3</v>
      </c>
      <c r="BM37" s="9">
        <f t="shared" si="4"/>
        <v>0.50877192982456143</v>
      </c>
      <c r="BN37" s="12" t="str">
        <f t="shared" si="5"/>
        <v>Moderate, Frequent</v>
      </c>
      <c r="BO37" s="10" t="str">
        <f t="shared" si="6"/>
        <v>Frequent</v>
      </c>
      <c r="BP37" s="11" t="str">
        <f t="shared" si="7"/>
        <v>Moderate</v>
      </c>
    </row>
    <row r="38" spans="1:68" x14ac:dyDescent="0.15">
      <c r="A38" s="4">
        <v>6</v>
      </c>
      <c r="B38" s="6" t="s">
        <v>130</v>
      </c>
      <c r="C38" s="6" t="s">
        <v>373</v>
      </c>
      <c r="D38" s="6" t="s">
        <v>129</v>
      </c>
      <c r="E38" s="6" t="s">
        <v>411</v>
      </c>
      <c r="F38" s="7" t="s">
        <v>412</v>
      </c>
      <c r="G38" s="5" t="s">
        <v>58</v>
      </c>
      <c r="H38" s="5" t="s">
        <v>58</v>
      </c>
      <c r="I38" s="5">
        <v>3.8461538461538401E-2</v>
      </c>
      <c r="J38" s="5">
        <v>0</v>
      </c>
      <c r="K38" s="5">
        <v>3.1578947368420998E-2</v>
      </c>
      <c r="L38" s="5">
        <v>4.0485829959514101E-3</v>
      </c>
      <c r="M38" s="5">
        <v>5.2631578947368403E-3</v>
      </c>
      <c r="N38" s="5">
        <v>6.8965517241379301E-3</v>
      </c>
      <c r="O38" s="5">
        <v>0</v>
      </c>
      <c r="P38" s="5">
        <v>1.85185185185185E-2</v>
      </c>
      <c r="Q38" s="5">
        <v>3.5714285714285698E-2</v>
      </c>
      <c r="R38" s="5">
        <v>4.54545454545454E-2</v>
      </c>
      <c r="S38" s="5">
        <v>0</v>
      </c>
      <c r="T38" s="5">
        <v>0</v>
      </c>
      <c r="U38" s="5">
        <v>0</v>
      </c>
      <c r="V38" s="5">
        <v>0.05</v>
      </c>
      <c r="W38" s="5">
        <v>0</v>
      </c>
      <c r="X38" s="5">
        <v>0</v>
      </c>
      <c r="Y38" s="5">
        <v>0</v>
      </c>
      <c r="Z38" s="5">
        <v>8.3333333333333301E-2</v>
      </c>
      <c r="AA38" s="5">
        <v>8.6956521739130405E-2</v>
      </c>
      <c r="AB38" s="5">
        <v>6.25E-2</v>
      </c>
      <c r="AC38" s="5">
        <v>2.8169014084507001E-2</v>
      </c>
      <c r="AD38" s="5">
        <v>3.6697247706422E-2</v>
      </c>
      <c r="AE38" s="5">
        <v>4.0404040404040401E-2</v>
      </c>
      <c r="AF38" s="5">
        <v>5.8823529411764698E-2</v>
      </c>
      <c r="AG38" s="5">
        <v>2.40963855421686E-2</v>
      </c>
      <c r="AH38" s="5">
        <v>8.3333333333333301E-2</v>
      </c>
      <c r="AI38" s="5">
        <v>0</v>
      </c>
      <c r="AJ38" s="5">
        <v>4.4776119402985003E-2</v>
      </c>
      <c r="AK38" s="5">
        <v>4.2553191489361701E-2</v>
      </c>
      <c r="AL38" s="5">
        <v>5.5118110236220402E-2</v>
      </c>
      <c r="AM38" s="5">
        <v>2.8571428571428501E-2</v>
      </c>
      <c r="AN38" s="5">
        <v>5.0420168067226798E-3</v>
      </c>
      <c r="AO38" s="5">
        <v>5.7937427578215496E-3</v>
      </c>
      <c r="AP38" s="5">
        <v>5.4229934924078004E-3</v>
      </c>
      <c r="AQ38" s="5">
        <v>3.9867109634551404E-3</v>
      </c>
      <c r="AR38" s="5">
        <v>5.0847457627118597E-3</v>
      </c>
      <c r="AS38" s="5">
        <v>1.42348754448398E-3</v>
      </c>
      <c r="AT38" s="5">
        <v>0</v>
      </c>
      <c r="AU38" s="5">
        <v>0</v>
      </c>
      <c r="AV38" s="5">
        <v>0</v>
      </c>
      <c r="AW38" s="5">
        <v>0</v>
      </c>
      <c r="AX38" s="5">
        <v>0</v>
      </c>
      <c r="AY38" s="5">
        <v>7.1534287123828297E-3</v>
      </c>
      <c r="AZ38" s="5">
        <v>0</v>
      </c>
      <c r="BA38" s="5">
        <v>0</v>
      </c>
      <c r="BB38" s="5">
        <v>7.4349442379182101E-3</v>
      </c>
      <c r="BC38" s="5">
        <v>1.8120045300113199E-2</v>
      </c>
      <c r="BD38" s="5">
        <v>0</v>
      </c>
      <c r="BE38" s="5">
        <v>0</v>
      </c>
      <c r="BF38" s="5">
        <v>1.3106159895150699E-3</v>
      </c>
      <c r="BG38" s="5">
        <v>0</v>
      </c>
      <c r="BH38" s="5">
        <v>0</v>
      </c>
      <c r="BI38" s="5">
        <v>0</v>
      </c>
      <c r="BJ38" s="5">
        <v>0</v>
      </c>
      <c r="BK38" s="5">
        <v>0</v>
      </c>
      <c r="BL38" s="14">
        <v>3.0233292721447498E-3</v>
      </c>
      <c r="BM38" s="9">
        <f t="shared" si="4"/>
        <v>0.58181818181818179</v>
      </c>
      <c r="BN38" s="12" t="str">
        <f t="shared" si="5"/>
        <v>Moderate, Frequent</v>
      </c>
      <c r="BO38" s="10" t="str">
        <f t="shared" si="6"/>
        <v>Frequent</v>
      </c>
      <c r="BP38" s="11" t="str">
        <f t="shared" si="7"/>
        <v>Moderate</v>
      </c>
    </row>
    <row r="39" spans="1:68" x14ac:dyDescent="0.15">
      <c r="A39" s="4">
        <v>6</v>
      </c>
      <c r="B39" s="6" t="s">
        <v>160</v>
      </c>
      <c r="C39" s="6" t="s">
        <v>373</v>
      </c>
      <c r="D39" s="6" t="s">
        <v>159</v>
      </c>
      <c r="E39" s="6" t="s">
        <v>417</v>
      </c>
      <c r="F39" s="7" t="s">
        <v>418</v>
      </c>
      <c r="G39" s="5">
        <v>1</v>
      </c>
      <c r="H39" s="5">
        <v>0.33333333333333298</v>
      </c>
      <c r="I39" s="5">
        <v>0.23076923076923</v>
      </c>
      <c r="J39" s="5">
        <v>5.2631578947368397E-2</v>
      </c>
      <c r="K39" s="5">
        <v>2.4390243902439001E-2</v>
      </c>
      <c r="L39" s="5">
        <v>2.77777777777777E-2</v>
      </c>
      <c r="M39" s="5">
        <v>0</v>
      </c>
      <c r="N39" s="5">
        <v>6.8493150684931503E-3</v>
      </c>
      <c r="O39" s="5">
        <v>1.47058823529411E-2</v>
      </c>
      <c r="P39" s="5">
        <v>3.1746031746031703E-2</v>
      </c>
      <c r="Q39" s="5">
        <v>0</v>
      </c>
      <c r="R39" s="5">
        <v>0</v>
      </c>
      <c r="S39" s="5">
        <v>0</v>
      </c>
      <c r="T39" s="5">
        <v>3.4482758620689599E-2</v>
      </c>
      <c r="U39" s="5">
        <v>0</v>
      </c>
      <c r="V39" s="5">
        <v>2.3255813953488299E-2</v>
      </c>
      <c r="W39" s="5">
        <v>0</v>
      </c>
      <c r="X39" s="5">
        <v>0</v>
      </c>
      <c r="Y39" s="5">
        <v>0</v>
      </c>
      <c r="Z39" s="5">
        <v>0</v>
      </c>
      <c r="AA39" s="5">
        <v>0</v>
      </c>
      <c r="AB39" s="5">
        <v>0</v>
      </c>
      <c r="AC39" s="5">
        <v>0</v>
      </c>
      <c r="AD39" s="5">
        <v>0</v>
      </c>
      <c r="AE39" s="5">
        <v>0</v>
      </c>
      <c r="AF39" s="5">
        <v>0</v>
      </c>
      <c r="AG39" s="5">
        <v>0</v>
      </c>
      <c r="AH39" s="5">
        <v>6.2893081761006197E-3</v>
      </c>
      <c r="AI39" s="5">
        <v>0</v>
      </c>
      <c r="AJ39" s="5">
        <v>8.1234768480909804E-4</v>
      </c>
      <c r="AK39" s="5">
        <v>6.0459492140265997E-4</v>
      </c>
      <c r="AL39" s="5">
        <v>0</v>
      </c>
      <c r="AM39" s="5">
        <v>2.6975991367682702E-4</v>
      </c>
      <c r="AN39" s="5">
        <v>0</v>
      </c>
      <c r="AO39" s="5">
        <v>0</v>
      </c>
      <c r="AP39" s="5">
        <v>0</v>
      </c>
      <c r="AQ39" s="8">
        <v>6.2829856747926595E-5</v>
      </c>
      <c r="AR39" s="8">
        <v>4.5858937906997998E-5</v>
      </c>
      <c r="AS39" s="5">
        <v>0</v>
      </c>
      <c r="AT39" s="5">
        <v>0</v>
      </c>
      <c r="AU39" s="5">
        <v>0</v>
      </c>
      <c r="AV39" s="5">
        <v>0</v>
      </c>
      <c r="AW39" s="5">
        <v>0</v>
      </c>
      <c r="AX39" s="8">
        <v>7.3524005587824402E-5</v>
      </c>
      <c r="AY39" s="5">
        <v>0</v>
      </c>
      <c r="AZ39" s="5">
        <v>1.0713520462823999E-4</v>
      </c>
      <c r="BA39" s="5">
        <v>0</v>
      </c>
      <c r="BB39" s="5">
        <v>3.3630401883302498E-4</v>
      </c>
      <c r="BC39" s="5">
        <v>2.1459227467811101E-4</v>
      </c>
      <c r="BD39" s="5">
        <v>0</v>
      </c>
      <c r="BE39" s="5">
        <v>8.3798882681564201E-4</v>
      </c>
      <c r="BF39" s="5">
        <v>1.3807386952019299E-3</v>
      </c>
      <c r="BG39" s="5">
        <v>2.9009531703273902E-3</v>
      </c>
      <c r="BH39" s="5">
        <v>9.4921689606074905E-4</v>
      </c>
      <c r="BI39" s="5">
        <v>1.9011406844106401E-3</v>
      </c>
      <c r="BJ39" s="5">
        <v>4.0048057669203E-4</v>
      </c>
      <c r="BK39" s="5">
        <v>0</v>
      </c>
      <c r="BL39" s="14">
        <v>1.8932831315617401E-4</v>
      </c>
      <c r="BM39" s="9">
        <f t="shared" si="4"/>
        <v>0.47368421052631576</v>
      </c>
      <c r="BN39" s="12" t="str">
        <f t="shared" si="5"/>
        <v>Low, Sparse</v>
      </c>
      <c r="BO39" s="10" t="str">
        <f t="shared" si="6"/>
        <v>Sparse</v>
      </c>
      <c r="BP39" s="11" t="str">
        <f t="shared" si="7"/>
        <v>Low</v>
      </c>
    </row>
    <row r="40" spans="1:68" x14ac:dyDescent="0.15">
      <c r="A40" s="4">
        <v>6</v>
      </c>
      <c r="B40" s="6" t="s">
        <v>190</v>
      </c>
      <c r="C40" s="6" t="s">
        <v>373</v>
      </c>
      <c r="D40" s="6" t="s">
        <v>189</v>
      </c>
      <c r="E40" s="6" t="s">
        <v>417</v>
      </c>
      <c r="F40" s="7" t="s">
        <v>418</v>
      </c>
      <c r="G40" s="5">
        <v>0</v>
      </c>
      <c r="H40" s="5">
        <v>0</v>
      </c>
      <c r="I40" s="5">
        <v>0</v>
      </c>
      <c r="J40" s="5">
        <v>0</v>
      </c>
      <c r="K40" s="5">
        <v>0</v>
      </c>
      <c r="L40" s="5">
        <v>0</v>
      </c>
      <c r="M40" s="5">
        <v>0</v>
      </c>
      <c r="N40" s="5">
        <v>0</v>
      </c>
      <c r="O40" s="5">
        <v>0</v>
      </c>
      <c r="P40" s="5">
        <v>0</v>
      </c>
      <c r="Q40" s="5">
        <v>0</v>
      </c>
      <c r="R40" s="5">
        <v>0</v>
      </c>
      <c r="S40" s="5">
        <v>0</v>
      </c>
      <c r="T40" s="5">
        <v>0</v>
      </c>
      <c r="U40" s="5">
        <v>2.03293352307379E-4</v>
      </c>
      <c r="V40" s="5">
        <v>1.27356087620988E-3</v>
      </c>
      <c r="W40" s="5">
        <v>1.65498442367601E-3</v>
      </c>
      <c r="X40" s="5">
        <v>0</v>
      </c>
      <c r="Y40" s="5">
        <v>1.32520540683805E-4</v>
      </c>
      <c r="Z40" s="5">
        <v>0</v>
      </c>
      <c r="AA40" s="5">
        <v>1.3310262212165499E-4</v>
      </c>
      <c r="AB40" s="5">
        <v>6.3389615628421496E-4</v>
      </c>
      <c r="AC40" s="5">
        <v>1.56813548690606E-4</v>
      </c>
      <c r="AD40" s="5">
        <v>0</v>
      </c>
      <c r="AE40" s="8">
        <v>3.9691990156386397E-5</v>
      </c>
      <c r="AF40" s="5">
        <v>0</v>
      </c>
      <c r="AG40" s="5">
        <v>0</v>
      </c>
      <c r="AH40" s="5">
        <v>0</v>
      </c>
      <c r="AI40" s="5">
        <v>0</v>
      </c>
      <c r="AJ40" s="8">
        <v>3.4699330302925101E-5</v>
      </c>
      <c r="AK40" s="5">
        <v>0</v>
      </c>
      <c r="AL40" s="8">
        <v>6.6751218209732305E-5</v>
      </c>
      <c r="AM40" s="5">
        <v>0</v>
      </c>
      <c r="AN40" s="5">
        <v>0</v>
      </c>
      <c r="AO40" s="5">
        <v>0</v>
      </c>
      <c r="AP40" s="5">
        <v>0</v>
      </c>
      <c r="AQ40" s="5">
        <v>0</v>
      </c>
      <c r="AR40" s="5">
        <v>0</v>
      </c>
      <c r="AS40" s="5">
        <v>0</v>
      </c>
      <c r="AT40" s="5">
        <v>0</v>
      </c>
      <c r="AU40" s="5">
        <v>0</v>
      </c>
      <c r="AV40" s="8">
        <v>0</v>
      </c>
      <c r="AW40" s="5">
        <v>0</v>
      </c>
      <c r="AX40" s="5">
        <v>0</v>
      </c>
      <c r="AY40" s="5">
        <v>3.1979533098816699E-4</v>
      </c>
      <c r="AZ40" s="5">
        <v>0</v>
      </c>
      <c r="BA40" s="5">
        <v>0</v>
      </c>
      <c r="BB40" s="5">
        <v>7.5714556123414702E-4</v>
      </c>
      <c r="BC40" s="5">
        <v>0</v>
      </c>
      <c r="BD40" s="5">
        <v>0</v>
      </c>
      <c r="BE40" s="5">
        <v>4.22178440754292E-4</v>
      </c>
      <c r="BF40" s="5">
        <v>1.6002075944987399E-3</v>
      </c>
      <c r="BG40" s="5">
        <v>1.8187770543086801E-4</v>
      </c>
      <c r="BH40" s="5">
        <v>0</v>
      </c>
      <c r="BI40" s="8">
        <v>9.6373156863374903E-5</v>
      </c>
      <c r="BJ40" s="5">
        <v>0</v>
      </c>
      <c r="BK40" s="5">
        <v>0</v>
      </c>
      <c r="BL40" s="14">
        <v>1.2935875535116E-4</v>
      </c>
      <c r="BM40" s="9">
        <f t="shared" si="4"/>
        <v>0.2807017543859649</v>
      </c>
      <c r="BN40" s="12" t="str">
        <f t="shared" si="5"/>
        <v>Low, Sparse</v>
      </c>
      <c r="BO40" s="10" t="str">
        <f t="shared" si="6"/>
        <v>Sparse</v>
      </c>
      <c r="BP40" s="11" t="str">
        <f t="shared" si="7"/>
        <v>Low</v>
      </c>
    </row>
    <row r="41" spans="1:68" x14ac:dyDescent="0.15">
      <c r="A41" s="4">
        <v>6</v>
      </c>
      <c r="B41" s="6" t="s">
        <v>194</v>
      </c>
      <c r="C41" s="6" t="s">
        <v>373</v>
      </c>
      <c r="D41" s="6" t="s">
        <v>193</v>
      </c>
      <c r="E41" s="6" t="s">
        <v>411</v>
      </c>
      <c r="F41" s="7" t="s">
        <v>412</v>
      </c>
      <c r="G41" s="5">
        <v>0.4</v>
      </c>
      <c r="H41" s="5">
        <v>0.36585365853658502</v>
      </c>
      <c r="I41" s="5">
        <v>0.28571428571428498</v>
      </c>
      <c r="J41" s="5">
        <v>8.5106382978723402E-2</v>
      </c>
      <c r="K41" s="5">
        <v>1.8966644865925399E-2</v>
      </c>
      <c r="L41" s="5">
        <v>2.2791353383458599E-2</v>
      </c>
      <c r="M41" s="5">
        <v>1.0733452593917701E-2</v>
      </c>
      <c r="N41" s="5">
        <v>1.3926499032881999E-2</v>
      </c>
      <c r="O41" s="5">
        <v>1.35977337110481E-2</v>
      </c>
      <c r="P41" s="5">
        <v>1.30378096479791E-3</v>
      </c>
      <c r="Q41" s="5">
        <v>0</v>
      </c>
      <c r="R41" s="5">
        <v>0</v>
      </c>
      <c r="S41" s="5">
        <v>0</v>
      </c>
      <c r="T41" s="5">
        <v>0</v>
      </c>
      <c r="U41" s="5">
        <v>2.2606382978723399E-2</v>
      </c>
      <c r="V41" s="5">
        <v>7.9617834394904398E-4</v>
      </c>
      <c r="W41" s="5">
        <v>3.5799522673031002E-3</v>
      </c>
      <c r="X41" s="5">
        <v>1.76429075511644E-3</v>
      </c>
      <c r="Y41" s="5">
        <v>1.7223561832586901E-3</v>
      </c>
      <c r="Z41" s="5">
        <v>2.27686703096539E-4</v>
      </c>
      <c r="AA41" s="5">
        <v>1.7496282040066401E-4</v>
      </c>
      <c r="AB41" s="5">
        <v>3.7862852334875799E-3</v>
      </c>
      <c r="AC41" s="5">
        <v>1.8276523805172199E-4</v>
      </c>
      <c r="AD41" s="8">
        <v>9.8794704603833195E-5</v>
      </c>
      <c r="AE41" s="5">
        <v>2.0281918669506099E-4</v>
      </c>
      <c r="AF41" s="5">
        <v>2.06228088265621E-4</v>
      </c>
      <c r="AG41" s="5">
        <v>0</v>
      </c>
      <c r="AH41" s="5">
        <v>1.9338619222587501E-4</v>
      </c>
      <c r="AI41" s="5">
        <v>0</v>
      </c>
      <c r="AJ41" s="8">
        <v>3.0649462101940098E-5</v>
      </c>
      <c r="AK41" s="5">
        <v>0</v>
      </c>
      <c r="AL41" s="5">
        <v>0</v>
      </c>
      <c r="AM41" s="5">
        <v>0</v>
      </c>
      <c r="AN41" s="8">
        <v>7.8179970291611202E-5</v>
      </c>
      <c r="AO41" s="5">
        <v>0</v>
      </c>
      <c r="AP41" s="5">
        <v>0</v>
      </c>
      <c r="AQ41" s="5">
        <v>0</v>
      </c>
      <c r="AR41" s="5">
        <v>0</v>
      </c>
      <c r="AS41" s="5">
        <v>1.9654088050314399E-4</v>
      </c>
      <c r="AT41" s="5">
        <v>0</v>
      </c>
      <c r="AU41" s="5">
        <v>1.0091948867458999E-3</v>
      </c>
      <c r="AV41" s="5">
        <v>2.3411371237458101E-3</v>
      </c>
      <c r="AW41" s="5">
        <v>1.22807017543859E-3</v>
      </c>
      <c r="AX41" s="5">
        <v>6.1292575064007997E-3</v>
      </c>
      <c r="AY41" s="5">
        <v>2.7867718278677098E-2</v>
      </c>
      <c r="AZ41" s="5">
        <v>1.76360225140712E-2</v>
      </c>
      <c r="BA41" s="5">
        <v>1.0608800482218199E-2</v>
      </c>
      <c r="BB41" s="5">
        <v>1.0958741231025301E-2</v>
      </c>
      <c r="BC41" s="5">
        <v>2.0143660212367201E-2</v>
      </c>
      <c r="BD41" s="5">
        <v>2.2802068641278699E-2</v>
      </c>
      <c r="BE41" s="5">
        <v>2.0130711744753602E-2</v>
      </c>
      <c r="BF41" s="5">
        <v>1.85291392773635E-2</v>
      </c>
      <c r="BG41" s="5">
        <v>3.3550759836236198E-2</v>
      </c>
      <c r="BH41" s="5">
        <v>4.0050015156107899E-2</v>
      </c>
      <c r="BI41" s="5">
        <v>1.47189021691013E-2</v>
      </c>
      <c r="BJ41" s="5">
        <v>5.9229381169727202E-2</v>
      </c>
      <c r="BK41" s="5">
        <v>7.9750180158539505E-2</v>
      </c>
      <c r="BL41" s="14">
        <v>1.2079479438544099E-2</v>
      </c>
      <c r="BM41" s="9">
        <f t="shared" si="4"/>
        <v>0.75438596491228072</v>
      </c>
      <c r="BN41" s="12" t="str">
        <f t="shared" si="5"/>
        <v>High, Very frequent</v>
      </c>
      <c r="BO41" s="10" t="str">
        <f t="shared" si="6"/>
        <v>Very frequent</v>
      </c>
      <c r="BP41" s="11" t="str">
        <f t="shared" si="7"/>
        <v>High</v>
      </c>
    </row>
    <row r="42" spans="1:68" x14ac:dyDescent="0.15">
      <c r="A42" s="4">
        <v>6</v>
      </c>
      <c r="B42" s="6" t="s">
        <v>200</v>
      </c>
      <c r="C42" s="6" t="s">
        <v>373</v>
      </c>
      <c r="D42" s="6" t="s">
        <v>199</v>
      </c>
      <c r="E42" s="6" t="s">
        <v>417</v>
      </c>
      <c r="F42" s="7" t="s">
        <v>418</v>
      </c>
      <c r="G42" s="5" t="s">
        <v>58</v>
      </c>
      <c r="H42" s="5">
        <v>0</v>
      </c>
      <c r="I42" s="5" t="s">
        <v>58</v>
      </c>
      <c r="J42" s="5">
        <v>0.14285714285714199</v>
      </c>
      <c r="K42" s="5">
        <v>3.7267080745341602E-2</v>
      </c>
      <c r="L42" s="5">
        <v>7.7922077922077906E-2</v>
      </c>
      <c r="M42" s="5">
        <v>6.8965517241379296E-2</v>
      </c>
      <c r="N42" s="5">
        <v>0</v>
      </c>
      <c r="O42" s="5">
        <v>0</v>
      </c>
      <c r="P42" s="5">
        <v>0</v>
      </c>
      <c r="Q42" s="5">
        <v>0</v>
      </c>
      <c r="R42" s="5">
        <v>0</v>
      </c>
      <c r="S42" s="5">
        <v>0</v>
      </c>
      <c r="T42" s="5">
        <v>0</v>
      </c>
      <c r="U42" s="5">
        <v>3.2786885245901599E-2</v>
      </c>
      <c r="V42" s="5">
        <v>0</v>
      </c>
      <c r="W42" s="5">
        <v>0</v>
      </c>
      <c r="X42" s="5">
        <v>2.0833333333333301E-2</v>
      </c>
      <c r="Y42" s="5">
        <v>5.1282051282051197E-2</v>
      </c>
      <c r="Z42" s="5">
        <v>0</v>
      </c>
      <c r="AA42" s="5">
        <v>0</v>
      </c>
      <c r="AB42" s="5">
        <v>0</v>
      </c>
      <c r="AC42" s="5">
        <v>0</v>
      </c>
      <c r="AD42" s="5">
        <v>0</v>
      </c>
      <c r="AE42" s="5">
        <v>1.0752688172042999E-2</v>
      </c>
      <c r="AF42" s="5">
        <v>2.1097046413502098E-2</v>
      </c>
      <c r="AG42" s="5">
        <v>2.2082018927444699E-2</v>
      </c>
      <c r="AH42" s="5">
        <v>8.6956521739130401E-3</v>
      </c>
      <c r="AI42" s="5">
        <v>2.67983074753173E-2</v>
      </c>
      <c r="AJ42" s="5">
        <v>1.3531799729364E-2</v>
      </c>
      <c r="AK42" s="5">
        <v>0</v>
      </c>
      <c r="AL42" s="5">
        <v>3.08014354066985E-2</v>
      </c>
      <c r="AM42" s="5">
        <v>9.5145421126608207E-3</v>
      </c>
      <c r="AN42" s="5">
        <v>5.4749066777270801E-3</v>
      </c>
      <c r="AO42" s="5">
        <v>2.7896849697217098E-3</v>
      </c>
      <c r="AP42" s="5">
        <v>2.2875966509585001E-4</v>
      </c>
      <c r="AQ42" s="5">
        <v>1.33561111973909E-3</v>
      </c>
      <c r="AR42" s="8">
        <v>2.7395008629427699E-5</v>
      </c>
      <c r="AS42" s="5">
        <v>0</v>
      </c>
      <c r="AT42" s="5">
        <v>0</v>
      </c>
      <c r="AU42" s="5">
        <v>0</v>
      </c>
      <c r="AV42" s="5">
        <v>0</v>
      </c>
      <c r="AW42" s="8">
        <v>6.4424687540265394E-5</v>
      </c>
      <c r="AX42" s="5">
        <v>2.9500700641640199E-4</v>
      </c>
      <c r="AY42" s="5">
        <v>4.8487199379363799E-4</v>
      </c>
      <c r="AZ42" s="5">
        <v>4.3052416316865698E-3</v>
      </c>
      <c r="BA42" s="5">
        <v>0</v>
      </c>
      <c r="BB42" s="5">
        <v>1.67728950016772E-4</v>
      </c>
      <c r="BC42" s="5">
        <v>1.46222583265637E-3</v>
      </c>
      <c r="BD42" s="5">
        <v>0</v>
      </c>
      <c r="BE42" s="5">
        <v>1.00474972597734E-3</v>
      </c>
      <c r="BF42" s="5">
        <v>1.3326226012793101E-4</v>
      </c>
      <c r="BG42" s="8">
        <v>3.7474236462431999E-5</v>
      </c>
      <c r="BH42" s="5">
        <v>0</v>
      </c>
      <c r="BI42" s="5">
        <v>1.2609015446043899E-4</v>
      </c>
      <c r="BJ42" s="8">
        <v>6.9364963756806398E-5</v>
      </c>
      <c r="BK42" s="8">
        <v>1.8028737808066E-5</v>
      </c>
      <c r="BL42" s="14">
        <v>1.0734349747442201E-3</v>
      </c>
      <c r="BM42" s="9">
        <f t="shared" si="4"/>
        <v>0.58181818181818179</v>
      </c>
      <c r="BN42" s="12" t="str">
        <f t="shared" si="5"/>
        <v>Moderate, Frequent</v>
      </c>
      <c r="BO42" s="10" t="str">
        <f t="shared" si="6"/>
        <v>Frequent</v>
      </c>
      <c r="BP42" s="11" t="str">
        <f t="shared" si="7"/>
        <v>Moderate</v>
      </c>
    </row>
    <row r="43" spans="1:68" x14ac:dyDescent="0.15">
      <c r="A43" s="4">
        <v>6</v>
      </c>
      <c r="B43" s="6" t="s">
        <v>216</v>
      </c>
      <c r="C43" s="6" t="s">
        <v>373</v>
      </c>
      <c r="D43" s="6" t="s">
        <v>215</v>
      </c>
      <c r="E43" s="6" t="s">
        <v>411</v>
      </c>
      <c r="F43" s="7" t="s">
        <v>412</v>
      </c>
      <c r="G43" s="5">
        <v>0</v>
      </c>
      <c r="H43" s="5">
        <v>0.25</v>
      </c>
      <c r="I43" s="5">
        <v>0</v>
      </c>
      <c r="J43" s="5">
        <v>0</v>
      </c>
      <c r="K43" s="5">
        <v>0</v>
      </c>
      <c r="L43" s="5">
        <v>0</v>
      </c>
      <c r="M43" s="5">
        <v>0</v>
      </c>
      <c r="N43" s="5">
        <v>0</v>
      </c>
      <c r="O43" s="5">
        <v>0</v>
      </c>
      <c r="P43" s="5">
        <v>0</v>
      </c>
      <c r="Q43" s="5">
        <v>0</v>
      </c>
      <c r="R43" s="5">
        <v>0</v>
      </c>
      <c r="S43" s="5">
        <v>1.5010507355148599E-4</v>
      </c>
      <c r="T43" s="5">
        <v>3.4916201117318399E-4</v>
      </c>
      <c r="U43" s="5">
        <v>0</v>
      </c>
      <c r="V43" s="5">
        <v>0</v>
      </c>
      <c r="W43" s="5">
        <v>0</v>
      </c>
      <c r="X43" s="5">
        <v>1.9062142584826499E-4</v>
      </c>
      <c r="Y43" s="5">
        <v>0</v>
      </c>
      <c r="Z43" s="5">
        <v>0</v>
      </c>
      <c r="AA43" s="5">
        <v>0</v>
      </c>
      <c r="AB43" s="5">
        <v>0</v>
      </c>
      <c r="AC43" s="5">
        <v>0</v>
      </c>
      <c r="AD43" s="5">
        <v>0</v>
      </c>
      <c r="AE43" s="5">
        <v>0</v>
      </c>
      <c r="AF43" s="5">
        <v>0</v>
      </c>
      <c r="AG43" s="5">
        <v>0</v>
      </c>
      <c r="AH43" s="5">
        <v>0</v>
      </c>
      <c r="AI43" s="5">
        <v>1.9054878048780399E-4</v>
      </c>
      <c r="AJ43" s="5">
        <v>0</v>
      </c>
      <c r="AK43" s="5">
        <v>0</v>
      </c>
      <c r="AL43" s="5">
        <v>0</v>
      </c>
      <c r="AM43" s="5">
        <v>0</v>
      </c>
      <c r="AN43" s="5">
        <v>0</v>
      </c>
      <c r="AO43" s="5">
        <v>0</v>
      </c>
      <c r="AP43" s="5">
        <v>0</v>
      </c>
      <c r="AQ43" s="5">
        <v>0</v>
      </c>
      <c r="AR43" s="8">
        <v>0</v>
      </c>
      <c r="AS43" s="5">
        <v>0</v>
      </c>
      <c r="AT43" s="5">
        <v>0</v>
      </c>
      <c r="AU43" s="5">
        <v>0</v>
      </c>
      <c r="AV43" s="5">
        <v>0</v>
      </c>
      <c r="AW43" s="5">
        <v>0</v>
      </c>
      <c r="AX43" s="5">
        <v>3.5842293906810001E-3</v>
      </c>
      <c r="AY43" s="5">
        <v>5.5384615384615303E-3</v>
      </c>
      <c r="AZ43" s="5">
        <v>0</v>
      </c>
      <c r="BA43" s="5">
        <v>0</v>
      </c>
      <c r="BB43" s="5">
        <v>2.8555111364934302E-4</v>
      </c>
      <c r="BC43" s="5">
        <v>0</v>
      </c>
      <c r="BD43" s="5">
        <v>0</v>
      </c>
      <c r="BE43" s="8">
        <v>0</v>
      </c>
      <c r="BF43" s="8">
        <v>0</v>
      </c>
      <c r="BG43" s="8">
        <v>0</v>
      </c>
      <c r="BH43" s="8">
        <v>0</v>
      </c>
      <c r="BI43" s="5">
        <v>0</v>
      </c>
      <c r="BJ43" s="8">
        <v>0</v>
      </c>
      <c r="BK43" s="5">
        <v>1.08166576527852E-4</v>
      </c>
      <c r="BL43" s="14">
        <v>1.14447701802111E-4</v>
      </c>
      <c r="BM43" s="9">
        <f t="shared" si="4"/>
        <v>0.15789473684210525</v>
      </c>
      <c r="BN43" s="12" t="str">
        <f t="shared" si="5"/>
        <v>Low, Very sparse</v>
      </c>
      <c r="BO43" s="10" t="str">
        <f t="shared" si="6"/>
        <v>Very sparse</v>
      </c>
      <c r="BP43" s="11" t="str">
        <f t="shared" si="7"/>
        <v>Low</v>
      </c>
    </row>
    <row r="44" spans="1:68" x14ac:dyDescent="0.15">
      <c r="A44" s="4">
        <v>6</v>
      </c>
      <c r="B44" s="6" t="s">
        <v>218</v>
      </c>
      <c r="C44" s="6" t="s">
        <v>373</v>
      </c>
      <c r="D44" s="6" t="s">
        <v>217</v>
      </c>
      <c r="E44" s="6" t="s">
        <v>417</v>
      </c>
      <c r="F44" s="7" t="s">
        <v>418</v>
      </c>
      <c r="G44" s="5">
        <v>0</v>
      </c>
      <c r="H44" s="5">
        <v>0</v>
      </c>
      <c r="I44" s="5">
        <v>1.4084507042253501E-2</v>
      </c>
      <c r="J44" s="5">
        <v>6.3829787234042507E-2</v>
      </c>
      <c r="K44" s="5">
        <v>0</v>
      </c>
      <c r="L44" s="5">
        <v>0</v>
      </c>
      <c r="M44" s="5">
        <v>0</v>
      </c>
      <c r="N44" s="5">
        <v>0</v>
      </c>
      <c r="O44" s="5">
        <v>0</v>
      </c>
      <c r="P44" s="5">
        <v>0</v>
      </c>
      <c r="Q44" s="5">
        <v>0</v>
      </c>
      <c r="R44" s="5">
        <v>0</v>
      </c>
      <c r="S44" s="5">
        <v>0</v>
      </c>
      <c r="T44" s="5">
        <v>0</v>
      </c>
      <c r="U44" s="5">
        <v>2.3255813953488299E-2</v>
      </c>
      <c r="V44" s="5">
        <v>0</v>
      </c>
      <c r="W44" s="5">
        <v>0</v>
      </c>
      <c r="X44" s="5">
        <v>0</v>
      </c>
      <c r="Y44" s="5">
        <v>1.47058823529411E-2</v>
      </c>
      <c r="Z44" s="5">
        <v>0</v>
      </c>
      <c r="AA44" s="5">
        <v>0</v>
      </c>
      <c r="AB44" s="5">
        <v>0</v>
      </c>
      <c r="AC44" s="5">
        <v>3.4843205574912801E-3</v>
      </c>
      <c r="AD44" s="5">
        <v>0</v>
      </c>
      <c r="AE44" s="5">
        <v>1.35196034249662E-3</v>
      </c>
      <c r="AF44" s="5">
        <v>0</v>
      </c>
      <c r="AG44" s="5">
        <v>0</v>
      </c>
      <c r="AH44" s="5">
        <v>2.6766595289079201E-3</v>
      </c>
      <c r="AI44" s="5">
        <v>0</v>
      </c>
      <c r="AJ44" s="5">
        <v>0</v>
      </c>
      <c r="AK44" s="5">
        <v>0</v>
      </c>
      <c r="AL44" s="5">
        <v>3.6354823073194299E-4</v>
      </c>
      <c r="AM44" s="5">
        <v>0</v>
      </c>
      <c r="AN44" s="5">
        <v>0</v>
      </c>
      <c r="AO44" s="5">
        <v>0</v>
      </c>
      <c r="AP44" s="5">
        <v>0</v>
      </c>
      <c r="AQ44" s="8">
        <v>8.4253096301289E-5</v>
      </c>
      <c r="AR44" s="8">
        <v>8.9525514771709899E-5</v>
      </c>
      <c r="AS44" s="5">
        <v>0</v>
      </c>
      <c r="AT44" s="5">
        <v>0</v>
      </c>
      <c r="AU44" s="5">
        <v>2.32099338516885E-4</v>
      </c>
      <c r="AV44" s="5">
        <v>0</v>
      </c>
      <c r="AW44" s="5">
        <v>0</v>
      </c>
      <c r="AX44" s="5">
        <v>3.1002945279801498E-4</v>
      </c>
      <c r="AY44" s="8">
        <v>5.90458195559754E-5</v>
      </c>
      <c r="AZ44" s="8">
        <v>3.4311202607651397E-5</v>
      </c>
      <c r="BA44" s="8">
        <v>5.9514953131974401E-5</v>
      </c>
      <c r="BB44" s="5">
        <v>0</v>
      </c>
      <c r="BC44" s="8">
        <v>8.9581653677326794E-5</v>
      </c>
      <c r="BD44" s="5">
        <v>0</v>
      </c>
      <c r="BE44" s="5">
        <v>0</v>
      </c>
      <c r="BF44" s="5">
        <v>0</v>
      </c>
      <c r="BG44" s="5">
        <v>0</v>
      </c>
      <c r="BH44" s="5">
        <v>0</v>
      </c>
      <c r="BI44" s="5">
        <v>0</v>
      </c>
      <c r="BJ44" s="5">
        <v>0</v>
      </c>
      <c r="BK44" s="8">
        <v>0</v>
      </c>
      <c r="BL44" s="14">
        <v>1.0036283346096801E-4</v>
      </c>
      <c r="BM44" s="9">
        <f t="shared" si="4"/>
        <v>0.2807017543859649</v>
      </c>
      <c r="BN44" s="12" t="str">
        <f t="shared" si="5"/>
        <v>Low, Sparse</v>
      </c>
      <c r="BO44" s="10" t="str">
        <f t="shared" si="6"/>
        <v>Sparse</v>
      </c>
      <c r="BP44" s="11" t="str">
        <f t="shared" si="7"/>
        <v>Low</v>
      </c>
    </row>
    <row r="45" spans="1:68" x14ac:dyDescent="0.15">
      <c r="A45" s="4">
        <v>6</v>
      </c>
      <c r="B45" s="6" t="s">
        <v>282</v>
      </c>
      <c r="C45" s="6" t="s">
        <v>373</v>
      </c>
      <c r="D45" s="6" t="s">
        <v>281</v>
      </c>
      <c r="E45" s="6" t="s">
        <v>411</v>
      </c>
      <c r="F45" s="7" t="s">
        <v>412</v>
      </c>
      <c r="G45" s="5">
        <v>0.33333333333333298</v>
      </c>
      <c r="H45" s="5">
        <v>0.1</v>
      </c>
      <c r="I45" s="5">
        <v>0.33333333333333298</v>
      </c>
      <c r="J45" s="5">
        <v>0.48484848484848397</v>
      </c>
      <c r="K45" s="5">
        <v>0.12</v>
      </c>
      <c r="L45" s="5">
        <v>5.6000000000000001E-2</v>
      </c>
      <c r="M45" s="5">
        <v>4.8327137546468397E-2</v>
      </c>
      <c r="N45" s="5">
        <v>2.6813880126182899E-2</v>
      </c>
      <c r="O45" s="5">
        <v>3.3103448275862001E-2</v>
      </c>
      <c r="P45" s="5">
        <v>2.76816608996539E-2</v>
      </c>
      <c r="Q45" s="5">
        <v>1.2145748987854201E-2</v>
      </c>
      <c r="R45" s="5">
        <v>6.0941828254847596E-3</v>
      </c>
      <c r="S45" s="5">
        <v>1.9748653500897599E-2</v>
      </c>
      <c r="T45" s="5">
        <v>4.4219835754895701E-3</v>
      </c>
      <c r="U45" s="5">
        <v>2.1455390666905E-3</v>
      </c>
      <c r="V45" s="5">
        <v>1.6498927569707899E-3</v>
      </c>
      <c r="W45" s="5">
        <v>1.5410695022345501E-4</v>
      </c>
      <c r="X45" s="5">
        <v>2.3846428997257601E-4</v>
      </c>
      <c r="Y45" s="5">
        <v>4.9061695081564999E-4</v>
      </c>
      <c r="Z45" s="5">
        <v>5.2132207277656099E-4</v>
      </c>
      <c r="AA45" s="5">
        <v>3.70130470991024E-4</v>
      </c>
      <c r="AB45" s="5">
        <v>1.0690613641223E-4</v>
      </c>
      <c r="AC45" s="5">
        <v>0</v>
      </c>
      <c r="AD45" s="5">
        <v>0</v>
      </c>
      <c r="AE45" s="5">
        <v>2.55264837268666E-3</v>
      </c>
      <c r="AF45" s="5">
        <v>0</v>
      </c>
      <c r="AG45" s="5">
        <v>0</v>
      </c>
      <c r="AH45" s="5">
        <v>3.6363636363636299E-3</v>
      </c>
      <c r="AI45" s="5">
        <v>5.1098620337250899E-4</v>
      </c>
      <c r="AJ45" s="5">
        <v>8.7822014051522205E-4</v>
      </c>
      <c r="AK45" s="5">
        <v>4.8146364949446299E-4</v>
      </c>
      <c r="AL45" s="5">
        <v>7.4682598954443598E-4</v>
      </c>
      <c r="AM45" s="5">
        <v>0</v>
      </c>
      <c r="AN45" s="5">
        <v>2.3998080153587699E-4</v>
      </c>
      <c r="AO45" s="5">
        <v>0</v>
      </c>
      <c r="AP45" s="5">
        <v>0</v>
      </c>
      <c r="AQ45" s="5">
        <v>0</v>
      </c>
      <c r="AR45" s="5">
        <v>0</v>
      </c>
      <c r="AS45" s="5">
        <v>0</v>
      </c>
      <c r="AT45" s="5">
        <v>0</v>
      </c>
      <c r="AU45" s="5">
        <v>0</v>
      </c>
      <c r="AV45" s="5">
        <v>0</v>
      </c>
      <c r="AW45" s="5">
        <v>0</v>
      </c>
      <c r="AX45" s="5">
        <v>1.5735641227380001E-3</v>
      </c>
      <c r="AY45" s="5">
        <v>0</v>
      </c>
      <c r="AZ45" s="5">
        <v>0</v>
      </c>
      <c r="BA45" s="5">
        <v>0</v>
      </c>
      <c r="BB45" s="5">
        <v>0</v>
      </c>
      <c r="BC45" s="5">
        <v>0</v>
      </c>
      <c r="BD45" s="5">
        <v>0</v>
      </c>
      <c r="BE45" s="5">
        <v>0</v>
      </c>
      <c r="BF45" s="5">
        <v>0</v>
      </c>
      <c r="BG45" s="5">
        <v>0</v>
      </c>
      <c r="BH45" s="5">
        <v>0</v>
      </c>
      <c r="BI45" s="5">
        <v>0</v>
      </c>
      <c r="BJ45" s="5">
        <v>0</v>
      </c>
      <c r="BK45" s="5">
        <v>0</v>
      </c>
      <c r="BL45" s="14">
        <v>1.5990847514918199E-3</v>
      </c>
      <c r="BM45" s="9">
        <f t="shared" si="4"/>
        <v>0.52631578947368418</v>
      </c>
      <c r="BN45" s="12" t="str">
        <f t="shared" si="5"/>
        <v>Moderate, Frequent</v>
      </c>
      <c r="BO45" s="10" t="str">
        <f t="shared" si="6"/>
        <v>Frequent</v>
      </c>
      <c r="BP45" s="11" t="str">
        <f t="shared" si="7"/>
        <v>Moderate</v>
      </c>
    </row>
    <row r="46" spans="1:68" x14ac:dyDescent="0.15">
      <c r="A46" s="4">
        <v>6</v>
      </c>
      <c r="B46" s="6" t="s">
        <v>298</v>
      </c>
      <c r="C46" s="6" t="s">
        <v>373</v>
      </c>
      <c r="D46" s="6" t="s">
        <v>297</v>
      </c>
      <c r="E46" s="6" t="s">
        <v>415</v>
      </c>
      <c r="F46" s="7" t="s">
        <v>416</v>
      </c>
      <c r="G46" s="5" t="s">
        <v>58</v>
      </c>
      <c r="H46" s="5">
        <v>0.25</v>
      </c>
      <c r="I46" s="5">
        <v>0.26315789473684198</v>
      </c>
      <c r="J46" s="5">
        <v>0.38461538461538403</v>
      </c>
      <c r="K46" s="5">
        <v>0.04</v>
      </c>
      <c r="L46" s="5">
        <v>5.0420168067226802E-2</v>
      </c>
      <c r="M46" s="5">
        <v>0</v>
      </c>
      <c r="N46" s="5">
        <v>0</v>
      </c>
      <c r="O46" s="5">
        <v>0</v>
      </c>
      <c r="P46" s="5">
        <v>0</v>
      </c>
      <c r="Q46" s="5">
        <v>0</v>
      </c>
      <c r="R46" s="5">
        <v>0</v>
      </c>
      <c r="S46" s="5">
        <v>0</v>
      </c>
      <c r="T46" s="5">
        <v>0</v>
      </c>
      <c r="U46" s="5">
        <v>0</v>
      </c>
      <c r="V46" s="5">
        <v>0</v>
      </c>
      <c r="W46" s="5">
        <v>0</v>
      </c>
      <c r="X46" s="5">
        <v>1.26091173617846E-2</v>
      </c>
      <c r="Y46" s="5">
        <v>9.9009900990098989E-4</v>
      </c>
      <c r="Z46" s="5">
        <v>3.81679389312977E-3</v>
      </c>
      <c r="AA46" s="5">
        <v>3.5195776506819101E-3</v>
      </c>
      <c r="AB46" s="5">
        <v>0</v>
      </c>
      <c r="AC46" s="5">
        <v>1.07874865156418E-3</v>
      </c>
      <c r="AD46" s="5">
        <v>0</v>
      </c>
      <c r="AE46" s="5">
        <v>4.4943820224719097E-4</v>
      </c>
      <c r="AF46" s="5">
        <v>6.0266896254842798E-3</v>
      </c>
      <c r="AG46" s="5">
        <v>0</v>
      </c>
      <c r="AH46" s="5">
        <v>0</v>
      </c>
      <c r="AI46" s="5">
        <v>0</v>
      </c>
      <c r="AJ46" s="5">
        <v>0</v>
      </c>
      <c r="AK46" s="5">
        <v>0</v>
      </c>
      <c r="AL46" s="5">
        <v>0</v>
      </c>
      <c r="AM46" s="5">
        <v>0</v>
      </c>
      <c r="AN46" s="5">
        <v>0</v>
      </c>
      <c r="AO46" s="5">
        <v>0</v>
      </c>
      <c r="AP46" s="5">
        <v>0</v>
      </c>
      <c r="AQ46" s="5">
        <v>9.6688421561518E-4</v>
      </c>
      <c r="AR46" s="5">
        <v>0</v>
      </c>
      <c r="AS46" s="5">
        <v>0</v>
      </c>
      <c r="AT46" s="5">
        <v>0</v>
      </c>
      <c r="AU46" s="5">
        <v>1.54842342342342E-3</v>
      </c>
      <c r="AV46" s="5">
        <v>0</v>
      </c>
      <c r="AW46" s="5">
        <v>0</v>
      </c>
      <c r="AX46" s="5">
        <v>0</v>
      </c>
      <c r="AY46" s="5">
        <v>4.77156149349874E-4</v>
      </c>
      <c r="AZ46" s="5">
        <v>4.6772684752104701E-4</v>
      </c>
      <c r="BA46" s="5">
        <v>0</v>
      </c>
      <c r="BB46" s="5">
        <v>0</v>
      </c>
      <c r="BC46" s="5">
        <v>0</v>
      </c>
      <c r="BD46" s="5">
        <v>4.3227665706051799E-3</v>
      </c>
      <c r="BE46" s="5">
        <v>0</v>
      </c>
      <c r="BF46" s="5">
        <v>0</v>
      </c>
      <c r="BG46" s="5">
        <v>0</v>
      </c>
      <c r="BH46" s="5">
        <v>0</v>
      </c>
      <c r="BI46" s="5">
        <v>0</v>
      </c>
      <c r="BJ46" s="5">
        <v>0</v>
      </c>
      <c r="BK46" s="5">
        <v>0</v>
      </c>
      <c r="BL46" s="14">
        <v>5.0266668938606497E-4</v>
      </c>
      <c r="BM46" s="9">
        <f t="shared" si="4"/>
        <v>0.30357142857142855</v>
      </c>
      <c r="BN46" s="12" t="str">
        <f t="shared" si="5"/>
        <v>Low, Sparse</v>
      </c>
      <c r="BO46" s="10" t="str">
        <f t="shared" si="6"/>
        <v>Sparse</v>
      </c>
      <c r="BP46" s="11" t="str">
        <f t="shared" si="7"/>
        <v>Low</v>
      </c>
    </row>
    <row r="47" spans="1:68" x14ac:dyDescent="0.15">
      <c r="A47" s="4">
        <v>6</v>
      </c>
      <c r="B47" s="6" t="s">
        <v>300</v>
      </c>
      <c r="C47" s="6" t="s">
        <v>373</v>
      </c>
      <c r="D47" s="6" t="s">
        <v>299</v>
      </c>
      <c r="E47" s="6" t="s">
        <v>411</v>
      </c>
      <c r="F47" s="7" t="s">
        <v>412</v>
      </c>
      <c r="G47" s="5">
        <v>0</v>
      </c>
      <c r="H47" s="5">
        <v>0</v>
      </c>
      <c r="I47" s="5">
        <v>4.8632218844984802E-2</v>
      </c>
      <c r="J47" s="5">
        <v>0.28472222222222199</v>
      </c>
      <c r="K47" s="5">
        <v>0.17431192660550399</v>
      </c>
      <c r="L47" s="5">
        <v>1.0884353741496501E-2</v>
      </c>
      <c r="M47" s="5">
        <v>2.4233784746970698E-2</v>
      </c>
      <c r="N47" s="5">
        <v>1.3157894736842099E-2</v>
      </c>
      <c r="O47" s="5">
        <v>2.6436781609195398E-2</v>
      </c>
      <c r="P47" s="5">
        <v>1.7772941603191799E-2</v>
      </c>
      <c r="Q47" s="5">
        <v>1.99721319089642E-2</v>
      </c>
      <c r="R47" s="5">
        <v>2.8005393631366001E-3</v>
      </c>
      <c r="S47" s="5">
        <v>1.2276487856952199E-2</v>
      </c>
      <c r="T47" s="5">
        <v>6.0541037627404402E-3</v>
      </c>
      <c r="U47" s="5">
        <v>8.6315260202798894E-3</v>
      </c>
      <c r="V47" s="5">
        <v>7.4859638178415401E-3</v>
      </c>
      <c r="W47" s="5">
        <v>8.5480673934588709E-3</v>
      </c>
      <c r="X47" s="5">
        <v>4.1811846689895401E-3</v>
      </c>
      <c r="Y47" s="5">
        <v>1.15942028985507E-2</v>
      </c>
      <c r="Z47" s="5">
        <v>1.57160963244613E-2</v>
      </c>
      <c r="AA47" s="5">
        <v>2.8301886792452798E-3</v>
      </c>
      <c r="AB47" s="5">
        <v>3.2991202346041E-3</v>
      </c>
      <c r="AC47" s="5">
        <v>0</v>
      </c>
      <c r="AD47" s="5">
        <v>1.78263369752731E-2</v>
      </c>
      <c r="AE47" s="5">
        <v>2.5474756831866601E-2</v>
      </c>
      <c r="AF47" s="5">
        <v>2.4028629856850701E-2</v>
      </c>
      <c r="AG47" s="5">
        <v>4.2630937880633298E-3</v>
      </c>
      <c r="AH47" s="5">
        <v>3.7062457103637599E-2</v>
      </c>
      <c r="AI47" s="5">
        <v>2.4110910186859501E-3</v>
      </c>
      <c r="AJ47" s="5">
        <v>6.1614294516327704E-4</v>
      </c>
      <c r="AK47" s="5">
        <v>5.2816901408450703E-3</v>
      </c>
      <c r="AL47" s="5">
        <v>1.14170584284754E-2</v>
      </c>
      <c r="AM47" s="5">
        <v>1.2508686587908199E-2</v>
      </c>
      <c r="AN47" s="5">
        <v>1.0351966873706001E-2</v>
      </c>
      <c r="AO47" s="5">
        <v>3.4522439585730701E-3</v>
      </c>
      <c r="AP47" s="5">
        <v>5.02828409805154E-3</v>
      </c>
      <c r="AQ47" s="5">
        <v>5.4907343857240904E-3</v>
      </c>
      <c r="AR47" s="5">
        <v>3.85356454720616E-3</v>
      </c>
      <c r="AS47" s="5">
        <v>7.3726541554959696E-3</v>
      </c>
      <c r="AT47" s="5">
        <v>1.48409893992932E-2</v>
      </c>
      <c r="AU47" s="5">
        <v>4.59418070444104E-3</v>
      </c>
      <c r="AV47" s="5">
        <v>9.5785440613026804E-4</v>
      </c>
      <c r="AW47" s="5">
        <v>9.69932104752667E-4</v>
      </c>
      <c r="AX47" s="5">
        <v>2.9665071770334901E-2</v>
      </c>
      <c r="AY47" s="5">
        <v>9.1249065071054597E-2</v>
      </c>
      <c r="AZ47" s="5">
        <v>9.0782122905027907E-3</v>
      </c>
      <c r="BA47" s="5">
        <v>1.1291460832745201E-2</v>
      </c>
      <c r="BB47" s="5">
        <v>5.9417706476529997E-3</v>
      </c>
      <c r="BC47" s="5">
        <v>1.3562386980108499E-3</v>
      </c>
      <c r="BD47" s="5">
        <v>1.9216555801921598E-2</v>
      </c>
      <c r="BE47" s="5">
        <v>1.1239563262684601E-2</v>
      </c>
      <c r="BF47" s="5">
        <v>1.9917799557382199E-2</v>
      </c>
      <c r="BG47" s="5">
        <v>1.7027863777089699E-2</v>
      </c>
      <c r="BH47" s="5">
        <v>1.2507626601586301E-2</v>
      </c>
      <c r="BI47" s="5">
        <v>1.2454434993924599E-2</v>
      </c>
      <c r="BJ47" s="5">
        <v>2.3262576330328501E-2</v>
      </c>
      <c r="BK47" s="5">
        <v>1.6289132094680501E-2</v>
      </c>
      <c r="BL47" s="14">
        <v>1.19456911395263E-2</v>
      </c>
      <c r="BM47" s="9">
        <f t="shared" si="4"/>
        <v>0.94736842105263153</v>
      </c>
      <c r="BN47" s="12" t="str">
        <f t="shared" si="5"/>
        <v>High, Very frequent</v>
      </c>
      <c r="BO47" s="10" t="str">
        <f t="shared" si="6"/>
        <v>Very frequent</v>
      </c>
      <c r="BP47" s="11" t="str">
        <f t="shared" si="7"/>
        <v>High</v>
      </c>
    </row>
    <row r="48" spans="1:68" x14ac:dyDescent="0.15">
      <c r="A48" s="4">
        <v>6</v>
      </c>
      <c r="B48" s="6" t="s">
        <v>308</v>
      </c>
      <c r="C48" s="6" t="s">
        <v>373</v>
      </c>
      <c r="D48" s="6" t="s">
        <v>307</v>
      </c>
      <c r="E48" s="6" t="s">
        <v>411</v>
      </c>
      <c r="F48" s="7" t="s">
        <v>412</v>
      </c>
      <c r="G48" s="5" t="s">
        <v>58</v>
      </c>
      <c r="H48" s="5">
        <v>0.4</v>
      </c>
      <c r="I48" s="5">
        <v>8.16326530612244E-2</v>
      </c>
      <c r="J48" s="5">
        <v>0.103806228373702</v>
      </c>
      <c r="K48" s="5">
        <v>8.2614056720098597E-2</v>
      </c>
      <c r="L48" s="5">
        <v>9.7336065573770406E-2</v>
      </c>
      <c r="M48" s="5">
        <v>6.5803667745415295E-2</v>
      </c>
      <c r="N48" s="5">
        <v>1.6033954256071601E-2</v>
      </c>
      <c r="O48" s="5">
        <v>1.3333333333333299E-2</v>
      </c>
      <c r="P48" s="5">
        <v>4.2576419213973798E-3</v>
      </c>
      <c r="Q48" s="5">
        <v>1.19893808341183E-3</v>
      </c>
      <c r="R48" s="5">
        <v>5.3763440860215E-4</v>
      </c>
      <c r="S48" s="5">
        <v>0</v>
      </c>
      <c r="T48" s="5">
        <v>4.7644256220222298E-3</v>
      </c>
      <c r="U48" s="5">
        <v>1.8727801097836599E-3</v>
      </c>
      <c r="V48" s="5">
        <v>3.02794713367977E-3</v>
      </c>
      <c r="W48" s="5">
        <v>2.00485044462409E-3</v>
      </c>
      <c r="X48" s="5">
        <v>2.8016974990729602E-3</v>
      </c>
      <c r="Y48" s="5">
        <v>1.3855970829535001E-3</v>
      </c>
      <c r="Z48" s="5">
        <v>0</v>
      </c>
      <c r="AA48" s="5">
        <v>6.8652302492606596E-4</v>
      </c>
      <c r="AB48" s="5">
        <v>0</v>
      </c>
      <c r="AC48" s="5">
        <v>1.1995201919232301E-3</v>
      </c>
      <c r="AD48" s="5">
        <v>8.1766148814390802E-4</v>
      </c>
      <c r="AE48" s="5">
        <v>6.9630955933552103E-4</v>
      </c>
      <c r="AF48" s="5">
        <v>1.1043622308117E-4</v>
      </c>
      <c r="AG48" s="5">
        <v>1.8565177032223801E-3</v>
      </c>
      <c r="AH48" s="5">
        <v>0</v>
      </c>
      <c r="AI48" s="5">
        <v>0</v>
      </c>
      <c r="AJ48" s="5">
        <v>0</v>
      </c>
      <c r="AK48" s="5">
        <v>0</v>
      </c>
      <c r="AL48" s="5">
        <v>0</v>
      </c>
      <c r="AM48" s="5">
        <v>0</v>
      </c>
      <c r="AN48" s="5">
        <v>0</v>
      </c>
      <c r="AO48" s="5">
        <v>0</v>
      </c>
      <c r="AP48" s="5">
        <v>0</v>
      </c>
      <c r="AQ48" s="5">
        <v>0</v>
      </c>
      <c r="AR48" s="5">
        <v>0</v>
      </c>
      <c r="AS48" s="5">
        <v>0</v>
      </c>
      <c r="AT48" s="5">
        <v>0</v>
      </c>
      <c r="AU48" s="5">
        <v>0</v>
      </c>
      <c r="AV48" s="5">
        <v>0</v>
      </c>
      <c r="AW48" s="5">
        <v>0</v>
      </c>
      <c r="AX48" s="5">
        <v>0</v>
      </c>
      <c r="AY48" s="5">
        <v>0</v>
      </c>
      <c r="AZ48" s="5">
        <v>0</v>
      </c>
      <c r="BA48" s="5">
        <v>0</v>
      </c>
      <c r="BB48" s="5">
        <v>0</v>
      </c>
      <c r="BC48" s="5">
        <v>0</v>
      </c>
      <c r="BD48" s="5">
        <v>0</v>
      </c>
      <c r="BE48" s="5">
        <v>0</v>
      </c>
      <c r="BF48" s="5">
        <v>0</v>
      </c>
      <c r="BG48" s="5">
        <v>0</v>
      </c>
      <c r="BH48" s="5">
        <v>0</v>
      </c>
      <c r="BI48" s="5">
        <v>0</v>
      </c>
      <c r="BJ48" s="5">
        <v>0</v>
      </c>
      <c r="BK48" s="5">
        <v>0</v>
      </c>
      <c r="BL48" s="14">
        <v>2.46522638307967E-3</v>
      </c>
      <c r="BM48" s="9">
        <f t="shared" si="4"/>
        <v>0.4107142857142857</v>
      </c>
      <c r="BN48" s="12" t="str">
        <f t="shared" si="5"/>
        <v>Moderate, Sparse</v>
      </c>
      <c r="BO48" s="10" t="str">
        <f t="shared" si="6"/>
        <v>Sparse</v>
      </c>
      <c r="BP48" s="11" t="str">
        <f t="shared" si="7"/>
        <v>Moderate</v>
      </c>
    </row>
    <row r="49" spans="1:68" x14ac:dyDescent="0.15">
      <c r="A49" s="4">
        <v>6</v>
      </c>
      <c r="B49" s="6" t="s">
        <v>338</v>
      </c>
      <c r="C49" s="6" t="s">
        <v>373</v>
      </c>
      <c r="D49" s="6" t="s">
        <v>337</v>
      </c>
      <c r="E49" s="6" t="s">
        <v>417</v>
      </c>
      <c r="F49" s="7" t="s">
        <v>418</v>
      </c>
      <c r="G49" s="5" t="s">
        <v>58</v>
      </c>
      <c r="H49" s="5" t="s">
        <v>58</v>
      </c>
      <c r="I49" s="5">
        <v>0</v>
      </c>
      <c r="J49" s="5">
        <v>3.60902255639097E-2</v>
      </c>
      <c r="K49" s="5">
        <v>3.8621509209744499E-3</v>
      </c>
      <c r="L49" s="5">
        <v>1.8146624727800599E-4</v>
      </c>
      <c r="M49" s="5">
        <v>1.77097722523288E-4</v>
      </c>
      <c r="N49" s="5">
        <v>8.95166103043564E-4</v>
      </c>
      <c r="O49" s="5">
        <v>1.0218519100770301E-3</v>
      </c>
      <c r="P49" s="5">
        <v>2.5298156848572399E-3</v>
      </c>
      <c r="Q49" s="5">
        <v>4.3171114599685999E-3</v>
      </c>
      <c r="R49" s="5">
        <v>2.64791818845872E-3</v>
      </c>
      <c r="S49" s="5">
        <v>6.03753773461084E-3</v>
      </c>
      <c r="T49" s="5">
        <v>2.15720641768909E-3</v>
      </c>
      <c r="U49" s="5">
        <v>2.6165167620604999E-3</v>
      </c>
      <c r="V49" s="5">
        <v>6.7033114358493098E-4</v>
      </c>
      <c r="W49" s="5">
        <v>1.7318663406682899E-3</v>
      </c>
      <c r="X49" s="5">
        <v>2.2364217252396098E-3</v>
      </c>
      <c r="Y49" s="5">
        <v>0</v>
      </c>
      <c r="Z49" s="5">
        <v>0</v>
      </c>
      <c r="AA49" s="5">
        <v>1.48456057007125E-4</v>
      </c>
      <c r="AB49" s="5">
        <v>0</v>
      </c>
      <c r="AC49" s="5">
        <v>1.194743130227E-3</v>
      </c>
      <c r="AD49" s="5">
        <v>7.7389397652521605E-4</v>
      </c>
      <c r="AE49" s="5">
        <v>2.3543260741612699E-4</v>
      </c>
      <c r="AF49" s="5">
        <v>0</v>
      </c>
      <c r="AG49" s="5">
        <v>9.9681020733652305E-4</v>
      </c>
      <c r="AH49" s="5">
        <v>1.79147259046936E-4</v>
      </c>
      <c r="AI49" s="5">
        <v>7.8898921714736501E-4</v>
      </c>
      <c r="AJ49" s="5">
        <v>7.68377016989669E-4</v>
      </c>
      <c r="AK49" s="5">
        <v>3.4429333792391099E-4</v>
      </c>
      <c r="AL49" s="8">
        <v>9.9522292993630497E-5</v>
      </c>
      <c r="AM49" s="5">
        <v>1.8153762367250601E-4</v>
      </c>
      <c r="AN49" s="8">
        <v>8.5859019489997404E-5</v>
      </c>
      <c r="AO49" s="5">
        <v>5.6713455267262095E-4</v>
      </c>
      <c r="AP49" s="5">
        <v>1.9251748700506899E-4</v>
      </c>
      <c r="AQ49" s="8">
        <v>1.22159784998778E-4</v>
      </c>
      <c r="AR49" s="8">
        <v>2.0708221163802E-4</v>
      </c>
      <c r="AS49" s="5">
        <v>1.1092436974789899E-3</v>
      </c>
      <c r="AT49" s="8">
        <v>7.2705064634802401E-6</v>
      </c>
      <c r="AU49" s="8">
        <v>1.3664562324068699E-5</v>
      </c>
      <c r="AV49" s="5">
        <v>0</v>
      </c>
      <c r="AW49" s="5">
        <v>0</v>
      </c>
      <c r="AX49" s="5">
        <v>4.64799206742687E-4</v>
      </c>
      <c r="AY49" s="8">
        <v>2.6352597758001999E-4</v>
      </c>
      <c r="AZ49" s="8">
        <v>1.2928552119694799E-4</v>
      </c>
      <c r="BA49" s="8">
        <v>7.5534643649582196E-4</v>
      </c>
      <c r="BB49" s="5">
        <v>4.1911916267778201E-3</v>
      </c>
      <c r="BC49" s="8">
        <v>7.0641788160522101E-3</v>
      </c>
      <c r="BD49" s="5">
        <v>1.11348241625684E-4</v>
      </c>
      <c r="BE49" s="5">
        <v>1.4443839593540101E-2</v>
      </c>
      <c r="BF49" s="5">
        <v>5.8868795690650202E-3</v>
      </c>
      <c r="BG49" s="5">
        <v>1.3053126223730499E-2</v>
      </c>
      <c r="BH49" s="5">
        <v>4.36463071543133E-3</v>
      </c>
      <c r="BI49" s="5">
        <v>5.9928499101072497E-3</v>
      </c>
      <c r="BJ49" s="5">
        <v>4.7362687674649902E-4</v>
      </c>
      <c r="BK49" s="5">
        <v>6.2761169610719796E-4</v>
      </c>
      <c r="BL49" s="14">
        <v>1.29627270482508E-3</v>
      </c>
      <c r="BM49" s="9">
        <f t="shared" si="4"/>
        <v>0.87272727272727268</v>
      </c>
      <c r="BN49" s="12" t="str">
        <f t="shared" si="5"/>
        <v>Moderate, Very frequent</v>
      </c>
      <c r="BO49" s="10" t="str">
        <f t="shared" si="6"/>
        <v>Very frequent</v>
      </c>
      <c r="BP49" s="11" t="str">
        <f t="shared" si="7"/>
        <v>Moderate</v>
      </c>
    </row>
    <row r="50" spans="1:68" x14ac:dyDescent="0.15">
      <c r="A50" s="4">
        <v>6</v>
      </c>
      <c r="B50" s="6" t="s">
        <v>64</v>
      </c>
      <c r="C50" s="6" t="s">
        <v>373</v>
      </c>
      <c r="D50" s="6" t="s">
        <v>63</v>
      </c>
      <c r="E50" s="6" t="s">
        <v>411</v>
      </c>
      <c r="F50" s="7" t="s">
        <v>412</v>
      </c>
      <c r="G50" s="5">
        <v>1</v>
      </c>
      <c r="H50" s="5">
        <v>0</v>
      </c>
      <c r="I50" s="5">
        <v>0.27500000000000002</v>
      </c>
      <c r="J50" s="5">
        <v>0.13235294117647001</v>
      </c>
      <c r="K50" s="5">
        <v>1.5873015873015799E-2</v>
      </c>
      <c r="L50" s="5">
        <v>1.54291224686595E-2</v>
      </c>
      <c r="M50" s="5">
        <v>2.24114746750336E-3</v>
      </c>
      <c r="N50" s="5">
        <v>5.4559625876851097E-3</v>
      </c>
      <c r="O50" s="5">
        <v>6.5508402164625402E-3</v>
      </c>
      <c r="P50" s="5">
        <v>1.6111991547807701E-2</v>
      </c>
      <c r="Q50" s="5">
        <v>2.0167627029858502E-2</v>
      </c>
      <c r="R50" s="5">
        <v>6.4683301343570004E-2</v>
      </c>
      <c r="S50" s="5">
        <v>9.1657067632055195E-2</v>
      </c>
      <c r="T50" s="5">
        <v>1.15562403697996E-3</v>
      </c>
      <c r="U50" s="5">
        <v>1.8298261665141799E-3</v>
      </c>
      <c r="V50" s="5">
        <v>2.6867275658248198E-2</v>
      </c>
      <c r="W50" s="5">
        <v>4.3255996854109297E-3</v>
      </c>
      <c r="X50" s="5">
        <v>3.3958259639193397E-2</v>
      </c>
      <c r="Y50" s="5">
        <v>1.22962539319416E-2</v>
      </c>
      <c r="Z50" s="5">
        <v>4.7274749721913202E-3</v>
      </c>
      <c r="AA50" s="5">
        <v>3.1000885739592499E-3</v>
      </c>
      <c r="AB50" s="5">
        <v>0</v>
      </c>
      <c r="AC50" s="5">
        <v>0</v>
      </c>
      <c r="AD50" s="5">
        <v>6.4935064935064902E-4</v>
      </c>
      <c r="AE50" s="5">
        <v>2.2197558268590399E-3</v>
      </c>
      <c r="AF50" s="5">
        <v>3.57852882703777E-3</v>
      </c>
      <c r="AG50" s="5">
        <v>2.06565842862412E-2</v>
      </c>
      <c r="AH50" s="5">
        <v>1.6895969104513599E-3</v>
      </c>
      <c r="AI50" s="5">
        <v>2.23131275567125E-3</v>
      </c>
      <c r="AJ50" s="5">
        <v>3.7085110328203201E-3</v>
      </c>
      <c r="AK50" s="5">
        <v>3.6072772898368801E-3</v>
      </c>
      <c r="AL50" s="5">
        <v>8.6810417250069993E-3</v>
      </c>
      <c r="AM50" s="5">
        <v>1.356300013563E-4</v>
      </c>
      <c r="AN50" s="5">
        <v>1.5128593040847199E-3</v>
      </c>
      <c r="AO50" s="5">
        <v>5.0122640503359201E-3</v>
      </c>
      <c r="AP50" s="8">
        <v>2.3688663282571899E-3</v>
      </c>
      <c r="AQ50" s="8">
        <v>1.1900511722004001E-4</v>
      </c>
      <c r="AR50" s="5">
        <v>0</v>
      </c>
      <c r="AS50" s="5">
        <v>5.5491329479768698E-3</v>
      </c>
      <c r="AT50" s="5">
        <v>4.0151428243661797E-3</v>
      </c>
      <c r="AU50" s="5">
        <v>5.6986551173922903E-4</v>
      </c>
      <c r="AV50" s="5">
        <v>2.35876872272673E-4</v>
      </c>
      <c r="AW50" s="8">
        <v>0</v>
      </c>
      <c r="AX50" s="5">
        <v>2.4740810556079101E-3</v>
      </c>
      <c r="AY50" s="5">
        <v>5.1167550469811097E-3</v>
      </c>
      <c r="AZ50" s="5">
        <v>2.49050494987858E-4</v>
      </c>
      <c r="BA50" s="5">
        <v>3.1665611146295102E-4</v>
      </c>
      <c r="BB50" s="5">
        <v>4.0703353956365998E-4</v>
      </c>
      <c r="BC50" s="5">
        <v>4.5653414494959099E-4</v>
      </c>
      <c r="BD50" s="5">
        <v>7.03575040675432E-4</v>
      </c>
      <c r="BE50" s="5">
        <v>3.15272710894924E-4</v>
      </c>
      <c r="BF50" s="5">
        <v>1.3291980505095199E-4</v>
      </c>
      <c r="BG50" s="5">
        <v>4.8973994808756505E-4</v>
      </c>
      <c r="BH50" s="5">
        <v>3.0546787496181602E-4</v>
      </c>
      <c r="BI50" s="5">
        <v>0</v>
      </c>
      <c r="BJ50" s="5">
        <v>3.5129628328532198E-4</v>
      </c>
      <c r="BK50" s="5">
        <v>1.38590534266509E-4</v>
      </c>
      <c r="BL50" s="14">
        <v>4.2842007681101798E-3</v>
      </c>
      <c r="BM50" s="9">
        <f t="shared" si="4"/>
        <v>0.89473684210526316</v>
      </c>
      <c r="BN50" s="12" t="str">
        <f t="shared" si="5"/>
        <v>Moderate, Very frequent</v>
      </c>
      <c r="BO50" s="10" t="str">
        <f t="shared" si="6"/>
        <v>Very frequent</v>
      </c>
      <c r="BP50" s="11" t="str">
        <f t="shared" si="7"/>
        <v>Moderate</v>
      </c>
    </row>
    <row r="51" spans="1:68" x14ac:dyDescent="0.15">
      <c r="A51" s="4">
        <v>6</v>
      </c>
      <c r="B51" s="6" t="s">
        <v>357</v>
      </c>
      <c r="C51" s="6" t="s">
        <v>373</v>
      </c>
      <c r="D51" s="6" t="s">
        <v>356</v>
      </c>
      <c r="E51" s="6" t="s">
        <v>413</v>
      </c>
      <c r="F51" s="7" t="s">
        <v>414</v>
      </c>
      <c r="G51" s="5" t="s">
        <v>58</v>
      </c>
      <c r="H51" s="5" t="s">
        <v>58</v>
      </c>
      <c r="I51" s="5" t="s">
        <v>58</v>
      </c>
      <c r="J51" s="5" t="s">
        <v>58</v>
      </c>
      <c r="K51" s="5" t="s">
        <v>58</v>
      </c>
      <c r="L51" s="5" t="s">
        <v>58</v>
      </c>
      <c r="M51" s="5">
        <v>0</v>
      </c>
      <c r="N51" s="5" t="s">
        <v>58</v>
      </c>
      <c r="O51" s="5" t="s">
        <v>58</v>
      </c>
      <c r="P51" s="5">
        <v>0</v>
      </c>
      <c r="Q51" s="5">
        <v>0</v>
      </c>
      <c r="R51" s="5">
        <v>0</v>
      </c>
      <c r="S51" s="5">
        <v>0</v>
      </c>
      <c r="T51" s="5">
        <v>0</v>
      </c>
      <c r="U51" s="5">
        <v>0</v>
      </c>
      <c r="V51" s="5">
        <v>0</v>
      </c>
      <c r="W51" s="5">
        <v>0</v>
      </c>
      <c r="X51" s="5">
        <v>0</v>
      </c>
      <c r="Y51" s="5">
        <v>0</v>
      </c>
      <c r="Z51" s="5">
        <v>7.09219858156028E-3</v>
      </c>
      <c r="AA51" s="5">
        <v>0</v>
      </c>
      <c r="AB51" s="5">
        <v>0</v>
      </c>
      <c r="AC51" s="5">
        <v>0</v>
      </c>
      <c r="AD51" s="5">
        <v>0</v>
      </c>
      <c r="AE51" s="5">
        <v>0</v>
      </c>
      <c r="AF51" s="5">
        <v>0</v>
      </c>
      <c r="AG51" s="5">
        <v>0</v>
      </c>
      <c r="AH51" s="5">
        <v>0</v>
      </c>
      <c r="AI51" s="5">
        <v>0</v>
      </c>
      <c r="AJ51" s="5">
        <v>0</v>
      </c>
      <c r="AK51" s="5">
        <v>0</v>
      </c>
      <c r="AL51" s="5">
        <v>0</v>
      </c>
      <c r="AM51" s="5">
        <v>0</v>
      </c>
      <c r="AN51" s="5">
        <v>0</v>
      </c>
      <c r="AO51" s="5">
        <v>0</v>
      </c>
      <c r="AP51" s="5">
        <v>0</v>
      </c>
      <c r="AQ51" s="5" t="s">
        <v>58</v>
      </c>
      <c r="AR51" s="5">
        <v>0</v>
      </c>
      <c r="AS51" s="5">
        <v>0</v>
      </c>
      <c r="AT51" s="5">
        <v>0</v>
      </c>
      <c r="AU51" s="5">
        <v>0</v>
      </c>
      <c r="AV51" s="5">
        <v>0</v>
      </c>
      <c r="AW51" s="5">
        <v>0</v>
      </c>
      <c r="AX51" s="5">
        <v>0</v>
      </c>
      <c r="AY51" s="5">
        <v>0</v>
      </c>
      <c r="AZ51" s="5">
        <v>0</v>
      </c>
      <c r="BA51" s="5">
        <v>0</v>
      </c>
      <c r="BB51" s="5">
        <v>0</v>
      </c>
      <c r="BC51" s="5">
        <v>0</v>
      </c>
      <c r="BD51" s="5">
        <v>0</v>
      </c>
      <c r="BE51" s="5">
        <v>0</v>
      </c>
      <c r="BF51" s="5">
        <v>0</v>
      </c>
      <c r="BG51" s="5">
        <v>0</v>
      </c>
      <c r="BH51" s="5">
        <v>0</v>
      </c>
      <c r="BI51" s="5">
        <v>0</v>
      </c>
      <c r="BJ51" s="5">
        <v>0</v>
      </c>
      <c r="BK51" s="5">
        <v>0</v>
      </c>
      <c r="BL51" s="14">
        <v>2.5188916876574301E-4</v>
      </c>
      <c r="BM51" s="9">
        <f t="shared" si="4"/>
        <v>2.0833333333333332E-2</v>
      </c>
      <c r="BN51" s="12" t="str">
        <f t="shared" si="5"/>
        <v>Low, Very sparse</v>
      </c>
      <c r="BO51" s="10" t="str">
        <f t="shared" si="6"/>
        <v>Very sparse</v>
      </c>
      <c r="BP51" s="11" t="str">
        <f t="shared" si="7"/>
        <v>Low</v>
      </c>
    </row>
    <row r="52" spans="1:68" x14ac:dyDescent="0.15">
      <c r="A52" s="4">
        <v>7</v>
      </c>
      <c r="B52" s="6" t="s">
        <v>136</v>
      </c>
      <c r="C52" s="6" t="s">
        <v>380</v>
      </c>
      <c r="D52" s="6" t="s">
        <v>135</v>
      </c>
      <c r="E52" s="6" t="s">
        <v>411</v>
      </c>
      <c r="F52" s="7" t="s">
        <v>412</v>
      </c>
      <c r="G52" s="5">
        <v>0.66666666666666596</v>
      </c>
      <c r="H52" s="5">
        <v>1</v>
      </c>
      <c r="I52" s="5">
        <v>0.52363184079601899</v>
      </c>
      <c r="J52" s="5">
        <v>0.34268537074148298</v>
      </c>
      <c r="K52" s="5">
        <v>0.31885714285714201</v>
      </c>
      <c r="L52" s="5">
        <v>0.11993603411513799</v>
      </c>
      <c r="M52" s="5">
        <v>3.1266284523189102E-2</v>
      </c>
      <c r="N52" s="5">
        <v>7.9454253611556905E-2</v>
      </c>
      <c r="O52" s="5">
        <v>0.124688279301745</v>
      </c>
      <c r="P52" s="5">
        <v>8.7318087318087295E-2</v>
      </c>
      <c r="Q52" s="5">
        <v>8.3333333333333301E-2</v>
      </c>
      <c r="R52" s="5">
        <v>0.13914656771799599</v>
      </c>
      <c r="S52" s="5">
        <v>0.13689095127610201</v>
      </c>
      <c r="T52" s="5">
        <v>0.188953488372093</v>
      </c>
      <c r="U52" s="5">
        <v>0.19587628865979301</v>
      </c>
      <c r="V52" s="5">
        <v>0.43720930232558097</v>
      </c>
      <c r="W52" s="5">
        <v>0.29761904761904701</v>
      </c>
      <c r="X52" s="5">
        <v>0.12323943661971801</v>
      </c>
      <c r="Y52" s="5">
        <v>0.15923566878980799</v>
      </c>
      <c r="Z52" s="5">
        <v>0.28947368421052599</v>
      </c>
      <c r="AA52" s="5">
        <v>0.29515418502202601</v>
      </c>
      <c r="AB52" s="5">
        <v>0.28301886792452802</v>
      </c>
      <c r="AC52" s="5">
        <v>0.21937321937321899</v>
      </c>
      <c r="AD52" s="5">
        <v>5.5130168453292397E-2</v>
      </c>
      <c r="AE52" s="5">
        <v>0.37944284341978801</v>
      </c>
      <c r="AF52" s="5">
        <v>0.40608465608465599</v>
      </c>
      <c r="AG52" s="5">
        <v>0.52222222222222203</v>
      </c>
      <c r="AH52" s="5">
        <v>0.73981191222570497</v>
      </c>
      <c r="AI52" s="5">
        <v>0.14772103239977999</v>
      </c>
      <c r="AJ52" s="5">
        <v>0.26849600555748498</v>
      </c>
      <c r="AK52" s="5">
        <v>0.23060630129732501</v>
      </c>
      <c r="AL52" s="5">
        <v>0.142117190029135</v>
      </c>
      <c r="AM52" s="5">
        <v>0.14316546762589899</v>
      </c>
      <c r="AN52" s="5">
        <v>0.40398740818467899</v>
      </c>
      <c r="AO52" s="5">
        <v>8.9485458612975396E-2</v>
      </c>
      <c r="AP52" s="5">
        <v>0.21541786743515801</v>
      </c>
      <c r="AQ52" s="5">
        <v>0.19913694631298301</v>
      </c>
      <c r="AR52" s="5">
        <v>0.18574766355140099</v>
      </c>
      <c r="AS52" s="5">
        <v>0.215262358303143</v>
      </c>
      <c r="AT52" s="5">
        <v>0.251863745842413</v>
      </c>
      <c r="AU52" s="5">
        <v>0.269230769230769</v>
      </c>
      <c r="AV52" s="5">
        <v>0.23365100230036101</v>
      </c>
      <c r="AW52" s="5">
        <v>0.204409963250306</v>
      </c>
      <c r="AX52" s="5">
        <v>0.188487296150503</v>
      </c>
      <c r="AY52" s="5">
        <v>0.239037498473189</v>
      </c>
      <c r="AZ52" s="5">
        <v>0.32577368296716203</v>
      </c>
      <c r="BA52" s="5">
        <v>0.55057167985927802</v>
      </c>
      <c r="BB52" s="5">
        <v>0.64498076250437197</v>
      </c>
      <c r="BC52" s="5">
        <v>0.60890378171373805</v>
      </c>
      <c r="BD52" s="5">
        <v>0.71530249110320199</v>
      </c>
      <c r="BE52" s="5">
        <v>0.682749045470322</v>
      </c>
      <c r="BF52" s="5">
        <v>0.799933642999336</v>
      </c>
      <c r="BG52" s="5">
        <v>0.73212818405916102</v>
      </c>
      <c r="BH52" s="5">
        <v>0.74791318864774603</v>
      </c>
      <c r="BI52" s="5">
        <v>0.52896995708154504</v>
      </c>
      <c r="BJ52" s="5">
        <v>0.68235294117647005</v>
      </c>
      <c r="BK52" s="5">
        <v>0.87743931461208902</v>
      </c>
      <c r="BL52" s="14">
        <v>0.319342515989609</v>
      </c>
      <c r="BM52" s="9">
        <f t="shared" si="4"/>
        <v>1</v>
      </c>
      <c r="BN52" s="12" t="str">
        <f t="shared" si="5"/>
        <v>Very High, Very frequent</v>
      </c>
      <c r="BO52" s="10" t="str">
        <f t="shared" si="6"/>
        <v>Very frequent</v>
      </c>
      <c r="BP52" s="11" t="str">
        <f t="shared" si="7"/>
        <v>Very High</v>
      </c>
    </row>
    <row r="53" spans="1:68" x14ac:dyDescent="0.15">
      <c r="A53" s="4">
        <v>7</v>
      </c>
      <c r="B53" s="6" t="s">
        <v>148</v>
      </c>
      <c r="C53" s="6" t="s">
        <v>380</v>
      </c>
      <c r="D53" s="6" t="s">
        <v>147</v>
      </c>
      <c r="E53" s="6" t="s">
        <v>411</v>
      </c>
      <c r="F53" s="7" t="s">
        <v>412</v>
      </c>
      <c r="G53" s="5">
        <v>0</v>
      </c>
      <c r="H53" s="5">
        <v>0</v>
      </c>
      <c r="I53" s="5">
        <v>0</v>
      </c>
      <c r="J53" s="5">
        <v>0</v>
      </c>
      <c r="K53" s="5">
        <v>0</v>
      </c>
      <c r="L53" s="5">
        <v>0</v>
      </c>
      <c r="M53" s="5">
        <v>0</v>
      </c>
      <c r="N53" s="5">
        <v>0</v>
      </c>
      <c r="O53" s="5">
        <v>0</v>
      </c>
      <c r="P53" s="5">
        <v>0</v>
      </c>
      <c r="Q53" s="5">
        <v>0</v>
      </c>
      <c r="R53" s="5">
        <v>0</v>
      </c>
      <c r="S53" s="5">
        <v>0</v>
      </c>
      <c r="T53" s="5">
        <v>0</v>
      </c>
      <c r="U53" s="5">
        <v>0</v>
      </c>
      <c r="V53" s="5">
        <v>0</v>
      </c>
      <c r="W53" s="5">
        <v>0</v>
      </c>
      <c r="X53" s="5">
        <v>0</v>
      </c>
      <c r="Y53" s="5">
        <v>0</v>
      </c>
      <c r="Z53" s="5">
        <v>0</v>
      </c>
      <c r="AA53" s="5">
        <v>0</v>
      </c>
      <c r="AB53" s="5">
        <v>0</v>
      </c>
      <c r="AC53" s="5">
        <v>0</v>
      </c>
      <c r="AD53" s="5">
        <v>0</v>
      </c>
      <c r="AE53" s="5">
        <v>0</v>
      </c>
      <c r="AF53" s="5">
        <v>0</v>
      </c>
      <c r="AG53" s="5">
        <v>0</v>
      </c>
      <c r="AH53" s="5">
        <v>0</v>
      </c>
      <c r="AI53" s="5">
        <v>0</v>
      </c>
      <c r="AJ53" s="5">
        <v>0</v>
      </c>
      <c r="AK53" s="5">
        <v>0</v>
      </c>
      <c r="AL53" s="5">
        <v>0</v>
      </c>
      <c r="AM53" s="5">
        <v>0</v>
      </c>
      <c r="AN53" s="8">
        <v>0</v>
      </c>
      <c r="AO53" s="8">
        <v>0</v>
      </c>
      <c r="AP53" s="8">
        <v>0</v>
      </c>
      <c r="AQ53" s="8">
        <v>0</v>
      </c>
      <c r="AR53" s="8">
        <v>0</v>
      </c>
      <c r="AS53" s="8">
        <v>0</v>
      </c>
      <c r="AT53" s="5">
        <v>0</v>
      </c>
      <c r="AU53" s="5">
        <v>0</v>
      </c>
      <c r="AV53" s="5">
        <v>3.1123560535325199E-4</v>
      </c>
      <c r="AW53" s="8">
        <v>5.7045065601825395E-4</v>
      </c>
      <c r="AX53" s="8">
        <v>2.6260504201680601E-4</v>
      </c>
      <c r="AY53" s="5">
        <v>2.6581605528973898E-4</v>
      </c>
      <c r="AZ53" s="5">
        <v>4.6511627906976698E-4</v>
      </c>
      <c r="BA53" s="5">
        <v>2.7762354247640202E-4</v>
      </c>
      <c r="BB53" s="5">
        <v>2.2902948754652099E-3</v>
      </c>
      <c r="BC53" s="5">
        <v>8.7005332584900296E-3</v>
      </c>
      <c r="BD53" s="5">
        <v>3.71845949535192E-3</v>
      </c>
      <c r="BE53" s="5">
        <v>2.5489733301864499E-2</v>
      </c>
      <c r="BF53" s="5">
        <v>7.8349735049205102E-2</v>
      </c>
      <c r="BG53" s="5">
        <v>3.25821341297855E-3</v>
      </c>
      <c r="BH53" s="5">
        <v>2.3694130317716698E-3</v>
      </c>
      <c r="BI53" s="5">
        <v>1.9042010208087899E-2</v>
      </c>
      <c r="BJ53" s="5">
        <v>1.9298936589208299E-2</v>
      </c>
      <c r="BK53" s="5">
        <v>2.44546498277841E-2</v>
      </c>
      <c r="BL53" s="14">
        <v>1.1991668126691101E-2</v>
      </c>
      <c r="BM53" s="9">
        <f t="shared" si="4"/>
        <v>0.2807017543859649</v>
      </c>
      <c r="BN53" s="12" t="str">
        <f t="shared" si="5"/>
        <v>High, Sparse</v>
      </c>
      <c r="BO53" s="10" t="str">
        <f t="shared" si="6"/>
        <v>Sparse</v>
      </c>
      <c r="BP53" s="11" t="str">
        <f t="shared" si="7"/>
        <v>High</v>
      </c>
    </row>
    <row r="54" spans="1:68" x14ac:dyDescent="0.15">
      <c r="A54" s="4">
        <v>7</v>
      </c>
      <c r="B54" s="6" t="s">
        <v>152</v>
      </c>
      <c r="C54" s="6" t="s">
        <v>380</v>
      </c>
      <c r="D54" s="6" t="s">
        <v>151</v>
      </c>
      <c r="E54" s="6" t="s">
        <v>411</v>
      </c>
      <c r="F54" s="7" t="s">
        <v>412</v>
      </c>
      <c r="G54" s="5">
        <v>0</v>
      </c>
      <c r="H54" s="5">
        <v>0.5</v>
      </c>
      <c r="I54" s="5">
        <v>0.214285714285714</v>
      </c>
      <c r="J54" s="5">
        <v>0.31879194630872398</v>
      </c>
      <c r="K54" s="5">
        <v>0.114906832298136</v>
      </c>
      <c r="L54" s="5">
        <v>0.15244755244755201</v>
      </c>
      <c r="M54" s="5">
        <v>9.2864125122189597E-2</v>
      </c>
      <c r="N54" s="5">
        <v>0.103092783505154</v>
      </c>
      <c r="O54" s="5">
        <v>7.4307304785894202E-2</v>
      </c>
      <c r="P54" s="5">
        <v>6.7047075606276693E-2</v>
      </c>
      <c r="Q54" s="5">
        <v>9.0909090909090898E-2</v>
      </c>
      <c r="R54" s="5">
        <v>5.91133004926108E-2</v>
      </c>
      <c r="S54" s="5">
        <v>9.5744680851063801E-2</v>
      </c>
      <c r="T54" s="5">
        <v>0.124031007751937</v>
      </c>
      <c r="U54" s="5">
        <v>3.6231884057971002E-2</v>
      </c>
      <c r="V54" s="5">
        <v>1.6260162601626001E-2</v>
      </c>
      <c r="W54" s="5">
        <v>0</v>
      </c>
      <c r="X54" s="5">
        <v>3.5714285714285698E-2</v>
      </c>
      <c r="Y54" s="5">
        <v>0</v>
      </c>
      <c r="Z54" s="5">
        <v>0</v>
      </c>
      <c r="AA54" s="5">
        <v>0</v>
      </c>
      <c r="AB54" s="5">
        <v>0</v>
      </c>
      <c r="AC54" s="5">
        <v>0</v>
      </c>
      <c r="AD54" s="5">
        <v>8.0000000000000002E-3</v>
      </c>
      <c r="AE54" s="5">
        <v>5.2631578947368397E-2</v>
      </c>
      <c r="AF54" s="5">
        <v>3.7634408602150497E-2</v>
      </c>
      <c r="AG54" s="5">
        <v>4.1958041958041897E-2</v>
      </c>
      <c r="AH54" s="5">
        <v>3.3018867924528301E-2</v>
      </c>
      <c r="AI54" s="5">
        <v>5.7432432432432401E-2</v>
      </c>
      <c r="AJ54" s="5">
        <v>3.8356164383561597E-2</v>
      </c>
      <c r="AK54" s="5">
        <v>0.114503816793893</v>
      </c>
      <c r="AL54" s="5">
        <v>0.14250614250614199</v>
      </c>
      <c r="AM54" s="5">
        <v>0.111796982167352</v>
      </c>
      <c r="AN54" s="5">
        <v>3.2548476454293603E-2</v>
      </c>
      <c r="AO54" s="5">
        <v>3.2376747608535601E-2</v>
      </c>
      <c r="AP54" s="5">
        <v>4.5174537987679599E-2</v>
      </c>
      <c r="AQ54" s="5">
        <v>7.8616352201257801E-4</v>
      </c>
      <c r="AR54" s="5">
        <v>4.0768782760628999E-3</v>
      </c>
      <c r="AS54" s="5">
        <v>2.2232734153263899E-2</v>
      </c>
      <c r="AT54" s="8">
        <v>2.65286315108379E-2</v>
      </c>
      <c r="AU54" s="5">
        <v>1.8893850910340002E-2</v>
      </c>
      <c r="AV54" s="5">
        <v>1.73267326732673E-2</v>
      </c>
      <c r="AW54" s="5">
        <v>9.9875156054931302E-3</v>
      </c>
      <c r="AX54" s="5">
        <v>6.6056910569105599E-3</v>
      </c>
      <c r="AY54" s="5">
        <v>3.4772854739203503E-2</v>
      </c>
      <c r="AZ54" s="5">
        <v>2.5727069351230401E-2</v>
      </c>
      <c r="BA54" s="5">
        <v>0.10766530134581601</v>
      </c>
      <c r="BB54" s="5">
        <v>0.10568741603224301</v>
      </c>
      <c r="BC54" s="5">
        <v>0.121797398502167</v>
      </c>
      <c r="BD54" s="5">
        <v>0.20744458385612699</v>
      </c>
      <c r="BE54" s="5">
        <v>0.24590163934426201</v>
      </c>
      <c r="BF54" s="5">
        <v>0.142464917632702</v>
      </c>
      <c r="BG54" s="5">
        <v>9.2912131669763698E-2</v>
      </c>
      <c r="BH54" s="5">
        <v>2.6888888888888799E-2</v>
      </c>
      <c r="BI54" s="5">
        <v>0.10080826223619201</v>
      </c>
      <c r="BJ54" s="5">
        <v>2.40375219855384E-2</v>
      </c>
      <c r="BK54" s="5">
        <v>3.1659882406151002E-2</v>
      </c>
      <c r="BL54" s="14">
        <v>6.9885641677255403E-2</v>
      </c>
      <c r="BM54" s="9">
        <f t="shared" si="4"/>
        <v>0.8771929824561403</v>
      </c>
      <c r="BN54" s="12" t="str">
        <f t="shared" si="5"/>
        <v>High, Very frequent</v>
      </c>
      <c r="BO54" s="10" t="str">
        <f t="shared" si="6"/>
        <v>Very frequent</v>
      </c>
      <c r="BP54" s="11" t="str">
        <f t="shared" si="7"/>
        <v>High</v>
      </c>
    </row>
    <row r="55" spans="1:68" x14ac:dyDescent="0.15">
      <c r="A55" s="4">
        <v>7</v>
      </c>
      <c r="B55" s="6" t="s">
        <v>192</v>
      </c>
      <c r="C55" s="6" t="s">
        <v>380</v>
      </c>
      <c r="D55" s="6" t="s">
        <v>191</v>
      </c>
      <c r="E55" s="6" t="s">
        <v>411</v>
      </c>
      <c r="F55" s="7" t="s">
        <v>412</v>
      </c>
      <c r="G55" s="5">
        <v>0</v>
      </c>
      <c r="H55" s="5">
        <v>0.183673469387755</v>
      </c>
      <c r="I55" s="5">
        <v>0.44339622641509402</v>
      </c>
      <c r="J55" s="5">
        <v>0.84542586750788595</v>
      </c>
      <c r="K55" s="5">
        <v>0.84489795918367305</v>
      </c>
      <c r="L55" s="5">
        <v>0.78414096916299503</v>
      </c>
      <c r="M55" s="5">
        <v>0.39338235294117602</v>
      </c>
      <c r="N55" s="5">
        <v>0.47887323943661902</v>
      </c>
      <c r="O55" s="5">
        <v>0</v>
      </c>
      <c r="P55" s="5">
        <v>0</v>
      </c>
      <c r="Q55" s="5">
        <v>0</v>
      </c>
      <c r="R55" s="5">
        <v>0</v>
      </c>
      <c r="S55" s="5">
        <v>0</v>
      </c>
      <c r="T55" s="5">
        <v>0</v>
      </c>
      <c r="U55" s="5" t="s">
        <v>58</v>
      </c>
      <c r="V55" s="5">
        <v>0</v>
      </c>
      <c r="W55" s="5">
        <v>0</v>
      </c>
      <c r="X55" s="5">
        <v>0</v>
      </c>
      <c r="Y55" s="5">
        <v>0</v>
      </c>
      <c r="Z55" s="5">
        <v>0</v>
      </c>
      <c r="AA55" s="5">
        <v>0</v>
      </c>
      <c r="AB55" s="5">
        <v>0.8</v>
      </c>
      <c r="AC55" s="5">
        <v>0.78</v>
      </c>
      <c r="AD55" s="5">
        <v>0.5</v>
      </c>
      <c r="AE55" s="5">
        <v>0.5</v>
      </c>
      <c r="AF55" s="5">
        <v>0.44067796610169402</v>
      </c>
      <c r="AG55" s="5">
        <v>0.54761904761904701</v>
      </c>
      <c r="AH55" s="5">
        <v>0.55555555555555503</v>
      </c>
      <c r="AI55" s="5">
        <v>0.30769230769230699</v>
      </c>
      <c r="AJ55" s="5">
        <v>1</v>
      </c>
      <c r="AK55" s="5">
        <v>0.80952380952380898</v>
      </c>
      <c r="AL55" s="5">
        <v>0.95940959409594095</v>
      </c>
      <c r="AM55" s="5">
        <v>0.94557823129251695</v>
      </c>
      <c r="AN55" s="5">
        <v>0.77137546468401397</v>
      </c>
      <c r="AO55" s="5">
        <v>0.77272727272727204</v>
      </c>
      <c r="AP55" s="5">
        <v>0.76645435244161297</v>
      </c>
      <c r="AQ55" s="5">
        <v>0.74242424242424199</v>
      </c>
      <c r="AR55" s="5">
        <v>0.77235772357723498</v>
      </c>
      <c r="AS55" s="5">
        <v>0.77108433734939696</v>
      </c>
      <c r="AT55" s="5">
        <v>0.91176470588235203</v>
      </c>
      <c r="AU55" s="5">
        <v>0.84761904761904705</v>
      </c>
      <c r="AV55" s="5">
        <v>0.85526315789473595</v>
      </c>
      <c r="AW55" s="5">
        <v>1</v>
      </c>
      <c r="AX55" s="5">
        <v>1</v>
      </c>
      <c r="AY55" s="5">
        <v>0.647887323943662</v>
      </c>
      <c r="AZ55" s="5">
        <v>0.40476190476190399</v>
      </c>
      <c r="BA55" s="5">
        <v>0</v>
      </c>
      <c r="BB55" s="5">
        <v>0</v>
      </c>
      <c r="BC55" s="5">
        <v>0</v>
      </c>
      <c r="BD55" s="5">
        <v>0</v>
      </c>
      <c r="BE55" s="5">
        <v>0</v>
      </c>
      <c r="BF55" s="5">
        <v>0</v>
      </c>
      <c r="BG55" s="5">
        <v>0</v>
      </c>
      <c r="BH55" s="5">
        <v>0</v>
      </c>
      <c r="BI55" s="5">
        <v>0</v>
      </c>
      <c r="BJ55" s="5">
        <v>0</v>
      </c>
      <c r="BK55" s="5">
        <v>0</v>
      </c>
      <c r="BL55" s="14">
        <v>0.72686230248306904</v>
      </c>
      <c r="BM55" s="9">
        <f t="shared" si="4"/>
        <v>0.5714285714285714</v>
      </c>
      <c r="BN55" s="12" t="str">
        <f t="shared" si="5"/>
        <v>Very High, Frequent</v>
      </c>
      <c r="BO55" s="10" t="str">
        <f t="shared" si="6"/>
        <v>Frequent</v>
      </c>
      <c r="BP55" s="11" t="str">
        <f t="shared" si="7"/>
        <v>Very High</v>
      </c>
    </row>
    <row r="56" spans="1:68" x14ac:dyDescent="0.15">
      <c r="A56" s="4">
        <v>7</v>
      </c>
      <c r="B56" s="6" t="s">
        <v>186</v>
      </c>
      <c r="C56" s="6" t="s">
        <v>380</v>
      </c>
      <c r="D56" s="6" t="s">
        <v>185</v>
      </c>
      <c r="E56" s="6" t="s">
        <v>411</v>
      </c>
      <c r="F56" s="7" t="s">
        <v>412</v>
      </c>
      <c r="G56" s="5">
        <v>0</v>
      </c>
      <c r="H56" s="5">
        <v>0.41176470588235198</v>
      </c>
      <c r="I56" s="5">
        <v>9.90990990990991E-2</v>
      </c>
      <c r="J56" s="5">
        <v>0.16920731707316999</v>
      </c>
      <c r="K56" s="5">
        <v>3.61963190184049E-2</v>
      </c>
      <c r="L56" s="5">
        <v>5.9844677935130097E-2</v>
      </c>
      <c r="M56" s="5">
        <v>3.4458834412580901E-2</v>
      </c>
      <c r="N56" s="5">
        <v>2.7444253859348199E-2</v>
      </c>
      <c r="O56" s="5">
        <v>1.20957139100709E-2</v>
      </c>
      <c r="P56" s="5">
        <v>3.05927342256214E-2</v>
      </c>
      <c r="Q56" s="5">
        <v>2.6515151515151499E-2</v>
      </c>
      <c r="R56" s="5">
        <v>1.7857142857142801E-2</v>
      </c>
      <c r="S56" s="5">
        <v>4.49438202247191E-2</v>
      </c>
      <c r="T56" s="5">
        <v>1.7291066282420699E-2</v>
      </c>
      <c r="U56" s="5">
        <v>3.9370078740157402E-3</v>
      </c>
      <c r="V56" s="5">
        <v>2.6785714285714201E-2</v>
      </c>
      <c r="W56" s="5">
        <v>0</v>
      </c>
      <c r="X56" s="5">
        <v>0</v>
      </c>
      <c r="Y56" s="5">
        <v>0.11111111111111099</v>
      </c>
      <c r="Z56" s="5">
        <v>0.28431372549019601</v>
      </c>
      <c r="AA56" s="5">
        <v>7.1942446043165402E-3</v>
      </c>
      <c r="AB56" s="5">
        <v>0.17647058823529399</v>
      </c>
      <c r="AC56" s="5">
        <v>0.15833333333333299</v>
      </c>
      <c r="AD56" s="5">
        <v>5.2336448598130803E-2</v>
      </c>
      <c r="AE56" s="5">
        <v>0.10968921389396701</v>
      </c>
      <c r="AF56" s="5">
        <v>3.06834030683403E-2</v>
      </c>
      <c r="AG56" s="5">
        <v>0</v>
      </c>
      <c r="AH56" s="5">
        <v>3.5626535626535602E-2</v>
      </c>
      <c r="AI56" s="5">
        <v>3.92976588628762E-2</v>
      </c>
      <c r="AJ56" s="5">
        <v>5.4203539823008802E-2</v>
      </c>
      <c r="AK56" s="5">
        <v>3.4619188921859501E-3</v>
      </c>
      <c r="AL56" s="5">
        <v>5.14800514800514E-3</v>
      </c>
      <c r="AM56" s="5">
        <v>1.65595650024715E-2</v>
      </c>
      <c r="AN56" s="5">
        <v>6.3182079264790299E-3</v>
      </c>
      <c r="AO56" s="5">
        <v>7.2678331090174899E-3</v>
      </c>
      <c r="AP56" s="5">
        <v>3.9267015706806203E-3</v>
      </c>
      <c r="AQ56" s="5">
        <v>1.50044130626654E-2</v>
      </c>
      <c r="AR56" s="5">
        <v>1.34780980906027E-2</v>
      </c>
      <c r="AS56" s="5">
        <v>1.18456247611769E-2</v>
      </c>
      <c r="AT56" s="5">
        <v>5.7254030016675901E-2</v>
      </c>
      <c r="AU56" s="5">
        <v>9.4715852442671892E-3</v>
      </c>
      <c r="AV56" s="5">
        <v>8.2964601769911495E-3</v>
      </c>
      <c r="AW56" s="5">
        <v>2.6158940397350901E-2</v>
      </c>
      <c r="AX56" s="5">
        <v>6.1952251435478996E-3</v>
      </c>
      <c r="AY56" s="5">
        <v>1.46548733957682E-2</v>
      </c>
      <c r="AZ56" s="5">
        <v>2.2373918403689398E-3</v>
      </c>
      <c r="BA56" s="5">
        <v>9.8784979175988701E-3</v>
      </c>
      <c r="BB56" s="5">
        <v>1.24359912216532E-2</v>
      </c>
      <c r="BC56" s="5">
        <v>3.8710384910626103E-2</v>
      </c>
      <c r="BD56" s="5">
        <v>9.6756383712905403E-2</v>
      </c>
      <c r="BE56" s="5">
        <v>0.15300896286811699</v>
      </c>
      <c r="BF56" s="5">
        <v>9.7635256180580401E-2</v>
      </c>
      <c r="BG56" s="5">
        <v>0.184702303346371</v>
      </c>
      <c r="BH56" s="5">
        <v>0.191180424845388</v>
      </c>
      <c r="BI56" s="5">
        <v>0.20579393276851499</v>
      </c>
      <c r="BJ56" s="5">
        <v>0.26346098473941798</v>
      </c>
      <c r="BK56" s="5">
        <v>0.19508037018996499</v>
      </c>
      <c r="BL56" s="14">
        <v>3.91601157576612E-2</v>
      </c>
      <c r="BM56" s="9">
        <f t="shared" si="4"/>
        <v>0.92982456140350878</v>
      </c>
      <c r="BN56" s="12" t="str">
        <f t="shared" si="5"/>
        <v>High, Very frequent</v>
      </c>
      <c r="BO56" s="10" t="str">
        <f t="shared" si="6"/>
        <v>Very frequent</v>
      </c>
      <c r="BP56" s="11" t="str">
        <f t="shared" si="7"/>
        <v>High</v>
      </c>
    </row>
    <row r="57" spans="1:68" x14ac:dyDescent="0.15">
      <c r="A57" s="4">
        <v>7</v>
      </c>
      <c r="B57" s="6" t="s">
        <v>232</v>
      </c>
      <c r="C57" s="6" t="s">
        <v>380</v>
      </c>
      <c r="D57" s="6" t="s">
        <v>231</v>
      </c>
      <c r="E57" s="6" t="s">
        <v>411</v>
      </c>
      <c r="F57" s="7" t="s">
        <v>412</v>
      </c>
      <c r="G57" s="5" t="s">
        <v>58</v>
      </c>
      <c r="H57" s="5">
        <v>0</v>
      </c>
      <c r="I57" s="5">
        <v>0</v>
      </c>
      <c r="J57" s="5">
        <v>7.1428571428571397E-2</v>
      </c>
      <c r="K57" s="5">
        <v>9.9447513812154595E-2</v>
      </c>
      <c r="L57" s="5">
        <v>2.4509803921568599E-2</v>
      </c>
      <c r="M57" s="5">
        <v>0</v>
      </c>
      <c r="N57" s="5">
        <v>2.4390243902439001E-2</v>
      </c>
      <c r="O57" s="5">
        <v>1.0869565217391301E-2</v>
      </c>
      <c r="P57" s="5">
        <v>0.164179104477611</v>
      </c>
      <c r="Q57" s="5">
        <v>0.11864406779661001</v>
      </c>
      <c r="R57" s="5">
        <v>1.4925373134328301E-2</v>
      </c>
      <c r="S57" s="5">
        <v>0</v>
      </c>
      <c r="T57" s="5">
        <v>5.2631578947368397E-2</v>
      </c>
      <c r="U57" s="5">
        <v>9.5238095238095205E-2</v>
      </c>
      <c r="V57" s="5">
        <v>0</v>
      </c>
      <c r="W57" s="5">
        <v>0.35714285714285698</v>
      </c>
      <c r="X57" s="5">
        <v>0.25</v>
      </c>
      <c r="Y57" s="5">
        <v>0.25</v>
      </c>
      <c r="Z57" s="5">
        <v>0.44</v>
      </c>
      <c r="AA57" s="5">
        <v>0.4375</v>
      </c>
      <c r="AB57" s="5">
        <v>0.35294117647058798</v>
      </c>
      <c r="AC57" s="5">
        <v>0.15625</v>
      </c>
      <c r="AD57" s="5">
        <v>0.34</v>
      </c>
      <c r="AE57" s="5">
        <v>3.7037037037037E-2</v>
      </c>
      <c r="AF57" s="5">
        <v>0.11111111111111099</v>
      </c>
      <c r="AG57" s="5">
        <v>0.375</v>
      </c>
      <c r="AH57" s="5">
        <v>0.18181818181818099</v>
      </c>
      <c r="AI57" s="5">
        <v>0.35897435897435898</v>
      </c>
      <c r="AJ57" s="5">
        <v>0.35294117647058798</v>
      </c>
      <c r="AK57" s="5">
        <v>0.208633093525179</v>
      </c>
      <c r="AL57" s="5">
        <v>0.54246575342465697</v>
      </c>
      <c r="AM57" s="5">
        <v>0.17331022530329199</v>
      </c>
      <c r="AN57" s="5">
        <v>1.00502512562814E-2</v>
      </c>
      <c r="AO57" s="5">
        <v>3.7209302325581302E-3</v>
      </c>
      <c r="AP57" s="5">
        <v>2.10231254379817E-3</v>
      </c>
      <c r="AQ57" s="5">
        <v>0</v>
      </c>
      <c r="AR57" s="5">
        <v>4.2535091450446598E-4</v>
      </c>
      <c r="AS57" s="5">
        <v>3.9793076004775098E-4</v>
      </c>
      <c r="AT57" s="5">
        <v>0</v>
      </c>
      <c r="AU57" s="5">
        <v>0</v>
      </c>
      <c r="AV57" s="5">
        <v>2.3479690068091099E-4</v>
      </c>
      <c r="AW57" s="5">
        <v>5.7131974861931003E-4</v>
      </c>
      <c r="AX57" s="5">
        <v>0</v>
      </c>
      <c r="AY57" s="5">
        <v>1.6366612111292901E-4</v>
      </c>
      <c r="AZ57" s="5">
        <v>1.4238929232521699E-4</v>
      </c>
      <c r="BA57" s="5">
        <v>1.95280716029292E-3</v>
      </c>
      <c r="BB57" s="5">
        <v>1.3335802926467801E-2</v>
      </c>
      <c r="BC57" s="5">
        <v>1.7843438219493399E-2</v>
      </c>
      <c r="BD57" s="5">
        <v>2.72630078403421E-2</v>
      </c>
      <c r="BE57" s="5">
        <v>4.6956872228939898E-2</v>
      </c>
      <c r="BF57" s="5">
        <v>3.99834265589393E-2</v>
      </c>
      <c r="BG57" s="5">
        <v>5.8498191874069301E-2</v>
      </c>
      <c r="BH57" s="5">
        <v>4.52488687782805E-2</v>
      </c>
      <c r="BI57" s="5">
        <v>0.112230215827338</v>
      </c>
      <c r="BJ57" s="5">
        <v>0.15743519781718901</v>
      </c>
      <c r="BK57" s="5">
        <v>7.2329688814129503E-2</v>
      </c>
      <c r="BL57" s="14">
        <v>2.9558362127169401E-2</v>
      </c>
      <c r="BM57" s="9">
        <f t="shared" si="4"/>
        <v>0.8392857142857143</v>
      </c>
      <c r="BN57" s="12" t="str">
        <f t="shared" si="5"/>
        <v>High, Very frequent</v>
      </c>
      <c r="BO57" s="10" t="str">
        <f t="shared" si="6"/>
        <v>Very frequent</v>
      </c>
      <c r="BP57" s="11" t="str">
        <f t="shared" si="7"/>
        <v>High</v>
      </c>
    </row>
    <row r="58" spans="1:68" x14ac:dyDescent="0.15">
      <c r="A58" s="4">
        <v>7</v>
      </c>
      <c r="B58" s="6" t="s">
        <v>228</v>
      </c>
      <c r="C58" s="6" t="s">
        <v>380</v>
      </c>
      <c r="D58" s="6" t="s">
        <v>227</v>
      </c>
      <c r="E58" s="6" t="s">
        <v>411</v>
      </c>
      <c r="F58" s="7" t="s">
        <v>412</v>
      </c>
      <c r="G58" s="5">
        <v>0</v>
      </c>
      <c r="H58" s="5" t="s">
        <v>58</v>
      </c>
      <c r="I58" s="5">
        <v>0</v>
      </c>
      <c r="J58" s="5">
        <v>0</v>
      </c>
      <c r="K58" s="5">
        <v>0</v>
      </c>
      <c r="L58" s="5">
        <v>1.4534883720930199E-2</v>
      </c>
      <c r="M58" s="5">
        <v>0.148148148148148</v>
      </c>
      <c r="N58" s="5">
        <v>0.133333333333333</v>
      </c>
      <c r="O58" s="5">
        <v>4.2857142857142802E-2</v>
      </c>
      <c r="P58" s="5">
        <v>1.0752688172042999E-2</v>
      </c>
      <c r="Q58" s="5">
        <v>0</v>
      </c>
      <c r="R58" s="5">
        <v>0</v>
      </c>
      <c r="S58" s="5">
        <v>0.17105263157894701</v>
      </c>
      <c r="T58" s="5">
        <v>0.02</v>
      </c>
      <c r="U58" s="5">
        <v>2.6315789473684199E-2</v>
      </c>
      <c r="V58" s="5">
        <v>0</v>
      </c>
      <c r="W58" s="5">
        <v>0</v>
      </c>
      <c r="X58" s="5">
        <v>0</v>
      </c>
      <c r="Y58" s="5">
        <v>0</v>
      </c>
      <c r="Z58" s="5">
        <v>0</v>
      </c>
      <c r="AA58" s="5">
        <v>0</v>
      </c>
      <c r="AB58" s="5">
        <v>3.4883720930232502E-2</v>
      </c>
      <c r="AC58" s="5">
        <v>4.3956043956043897E-2</v>
      </c>
      <c r="AD58" s="5">
        <v>8.6956521739130405E-2</v>
      </c>
      <c r="AE58" s="5">
        <v>3.8961038961038898E-2</v>
      </c>
      <c r="AF58" s="5">
        <v>4.7846889952153103E-2</v>
      </c>
      <c r="AG58" s="5">
        <v>1.6326530612244899E-2</v>
      </c>
      <c r="AH58" s="5">
        <v>4.9751243781094502E-2</v>
      </c>
      <c r="AI58" s="5">
        <v>7.7821011673151697E-2</v>
      </c>
      <c r="AJ58" s="5">
        <v>0</v>
      </c>
      <c r="AK58" s="5">
        <v>4.7543581616481699E-3</v>
      </c>
      <c r="AL58" s="5">
        <v>3.8216560509554101E-3</v>
      </c>
      <c r="AM58" s="5">
        <v>1.13895216400911E-3</v>
      </c>
      <c r="AN58" s="5">
        <v>1.5325670498084201E-3</v>
      </c>
      <c r="AO58" s="5">
        <v>0</v>
      </c>
      <c r="AP58" s="5">
        <v>3.8248231019315303E-4</v>
      </c>
      <c r="AQ58" s="5">
        <v>1.27469725940089E-4</v>
      </c>
      <c r="AR58" s="5">
        <v>6.5475633710597697E-4</v>
      </c>
      <c r="AS58" s="5">
        <v>8.8121254846668996E-4</v>
      </c>
      <c r="AT58" s="5">
        <v>1.18413262285375E-3</v>
      </c>
      <c r="AU58" s="5">
        <v>1.10861633454953E-2</v>
      </c>
      <c r="AV58" s="5">
        <v>7.9670176611510296E-3</v>
      </c>
      <c r="AW58" s="5">
        <v>4.1375083005567703E-3</v>
      </c>
      <c r="AX58" s="5">
        <v>1.50564617314931E-3</v>
      </c>
      <c r="AY58" s="5">
        <v>3.3484109733889402E-3</v>
      </c>
      <c r="AZ58" s="5">
        <v>1.1502894519209E-2</v>
      </c>
      <c r="BA58" s="5">
        <v>1.1723983921393399E-2</v>
      </c>
      <c r="BB58" s="5">
        <v>1.2472160356347401E-2</v>
      </c>
      <c r="BC58" s="5">
        <v>1.8929616245052399E-3</v>
      </c>
      <c r="BD58" s="5">
        <v>3.8122520934332299E-2</v>
      </c>
      <c r="BE58" s="5">
        <v>5.6775170325510903E-2</v>
      </c>
      <c r="BF58" s="5">
        <v>0.182776272207166</v>
      </c>
      <c r="BG58" s="5">
        <v>0.171118751653001</v>
      </c>
      <c r="BH58" s="5">
        <v>0.128366247755834</v>
      </c>
      <c r="BI58" s="5">
        <v>4.0887480190174297E-2</v>
      </c>
      <c r="BJ58" s="5">
        <v>0.314393939393939</v>
      </c>
      <c r="BK58" s="5">
        <v>0.16489472587033499</v>
      </c>
      <c r="BL58" s="14">
        <v>2.4971070101711401E-2</v>
      </c>
      <c r="BM58" s="9">
        <f t="shared" si="4"/>
        <v>0.75</v>
      </c>
      <c r="BN58" s="12" t="str">
        <f t="shared" si="5"/>
        <v>High, Frequent</v>
      </c>
      <c r="BO58" s="10" t="str">
        <f t="shared" si="6"/>
        <v>Frequent</v>
      </c>
      <c r="BP58" s="11" t="str">
        <f t="shared" si="7"/>
        <v>High</v>
      </c>
    </row>
    <row r="59" spans="1:68" x14ac:dyDescent="0.15">
      <c r="A59" s="4">
        <v>7</v>
      </c>
      <c r="B59" s="6" t="s">
        <v>276</v>
      </c>
      <c r="C59" s="6" t="s">
        <v>380</v>
      </c>
      <c r="D59" s="6" t="s">
        <v>275</v>
      </c>
      <c r="E59" s="6" t="s">
        <v>411</v>
      </c>
      <c r="F59" s="7" t="s">
        <v>412</v>
      </c>
      <c r="G59" s="5">
        <v>0.266666666666666</v>
      </c>
      <c r="H59" s="5">
        <v>5.3030303030302997E-2</v>
      </c>
      <c r="I59" s="5">
        <v>1.9088016967126101E-2</v>
      </c>
      <c r="J59" s="5">
        <v>1.6536964980544699E-2</v>
      </c>
      <c r="K59" s="5">
        <v>1.1597258829731101E-2</v>
      </c>
      <c r="L59" s="5">
        <v>1.17263843648208E-2</v>
      </c>
      <c r="M59" s="5">
        <v>1.9790454016298E-2</v>
      </c>
      <c r="N59" s="5">
        <v>2.5518341307814899E-2</v>
      </c>
      <c r="O59" s="5">
        <v>3.6717062634989202E-2</v>
      </c>
      <c r="P59" s="5">
        <v>1.6129032258064498E-2</v>
      </c>
      <c r="Q59" s="5">
        <v>2.7586206896551699E-2</v>
      </c>
      <c r="R59" s="5">
        <v>5.0724637681159403E-2</v>
      </c>
      <c r="S59" s="5">
        <v>3.6697247706422E-2</v>
      </c>
      <c r="T59" s="5">
        <v>2.19780219780219E-2</v>
      </c>
      <c r="U59" s="5">
        <v>0</v>
      </c>
      <c r="V59" s="5">
        <v>1.03092783505154E-2</v>
      </c>
      <c r="W59" s="5">
        <v>7.0175438596491196E-2</v>
      </c>
      <c r="X59" s="5">
        <v>0.23076923076923</v>
      </c>
      <c r="Y59" s="5">
        <v>0.42499999999999999</v>
      </c>
      <c r="Z59" s="5">
        <v>0.31372549019607798</v>
      </c>
      <c r="AA59" s="5">
        <v>0.21568627450980299</v>
      </c>
      <c r="AB59" s="5">
        <v>0.19277108433734899</v>
      </c>
      <c r="AC59" s="5">
        <v>0.338028169014084</v>
      </c>
      <c r="AD59" s="5">
        <v>0.27745664739884301</v>
      </c>
      <c r="AE59" s="5">
        <v>4.6448087431693902E-2</v>
      </c>
      <c r="AF59" s="5">
        <v>2.9940119760479E-2</v>
      </c>
      <c r="AG59" s="5">
        <v>5.1282051282051197E-2</v>
      </c>
      <c r="AH59" s="5">
        <v>5.4014598540145897E-2</v>
      </c>
      <c r="AI59" s="5">
        <v>3.1928480204342198E-2</v>
      </c>
      <c r="AJ59" s="5">
        <v>2.6957637997432601E-2</v>
      </c>
      <c r="AK59" s="5">
        <v>8.7126137841352397E-2</v>
      </c>
      <c r="AL59" s="5">
        <v>9.9319727891156395E-2</v>
      </c>
      <c r="AM59" s="5">
        <v>4.8913043478260802E-2</v>
      </c>
      <c r="AN59" s="5">
        <v>6.2015503875968901E-2</v>
      </c>
      <c r="AO59" s="5">
        <v>6.9565217391304293E-2</v>
      </c>
      <c r="AP59" s="5">
        <v>5.3059643687064201E-2</v>
      </c>
      <c r="AQ59" s="5">
        <v>2.0961145194274E-2</v>
      </c>
      <c r="AR59" s="5">
        <v>1.5986638033882099E-2</v>
      </c>
      <c r="AS59" s="5">
        <v>1.6334864726901401E-2</v>
      </c>
      <c r="AT59" s="5">
        <v>1.5967438948027501E-2</v>
      </c>
      <c r="AU59" s="5">
        <v>3.4823901859912902E-2</v>
      </c>
      <c r="AV59" s="5">
        <v>4.3956043956043897E-2</v>
      </c>
      <c r="AW59" s="5">
        <v>4.1021950341849502E-2</v>
      </c>
      <c r="AX59" s="5">
        <v>2.97157622739018E-2</v>
      </c>
      <c r="AY59" s="5">
        <v>3.4280936454849399E-2</v>
      </c>
      <c r="AZ59" s="5">
        <v>4.5347087900279297E-2</v>
      </c>
      <c r="BA59" s="5">
        <v>5.8423142370958497E-2</v>
      </c>
      <c r="BB59" s="5">
        <v>0.16030534351145001</v>
      </c>
      <c r="BC59" s="5">
        <v>0.231658291457286</v>
      </c>
      <c r="BD59" s="5">
        <v>0.19731182795698901</v>
      </c>
      <c r="BE59" s="5">
        <v>0.17711328349626199</v>
      </c>
      <c r="BF59" s="5">
        <v>0.228809152366094</v>
      </c>
      <c r="BG59" s="5">
        <v>0.207088809239346</v>
      </c>
      <c r="BH59" s="5">
        <v>0.15860215053763399</v>
      </c>
      <c r="BI59" s="5">
        <v>0.114389036924248</v>
      </c>
      <c r="BJ59" s="5">
        <v>9.3569033831149007E-2</v>
      </c>
      <c r="BK59" s="5">
        <v>0.124938595054855</v>
      </c>
      <c r="BL59" s="14">
        <v>7.8783159761649804E-2</v>
      </c>
      <c r="BM59" s="9">
        <f t="shared" si="4"/>
        <v>0.98245614035087714</v>
      </c>
      <c r="BN59" s="12" t="str">
        <f t="shared" si="5"/>
        <v>High, Very frequent</v>
      </c>
      <c r="BO59" s="10" t="str">
        <f t="shared" si="6"/>
        <v>Very frequent</v>
      </c>
      <c r="BP59" s="11" t="str">
        <f t="shared" si="7"/>
        <v>High</v>
      </c>
    </row>
    <row r="60" spans="1:68" x14ac:dyDescent="0.15">
      <c r="A60" s="4">
        <v>7</v>
      </c>
      <c r="B60" s="6" t="s">
        <v>324</v>
      </c>
      <c r="C60" s="6" t="s">
        <v>380</v>
      </c>
      <c r="D60" s="6" t="s">
        <v>323</v>
      </c>
      <c r="E60" s="6" t="s">
        <v>411</v>
      </c>
      <c r="F60" s="7" t="s">
        <v>412</v>
      </c>
      <c r="G60" s="5">
        <v>0.38461538461538403</v>
      </c>
      <c r="H60" s="5">
        <v>0.73939393939393905</v>
      </c>
      <c r="I60" s="5">
        <v>0.16564417177914101</v>
      </c>
      <c r="J60" s="5">
        <v>4.8054919908466803E-2</v>
      </c>
      <c r="K60" s="5">
        <v>2.78551532033426E-2</v>
      </c>
      <c r="L60" s="5">
        <v>1.8302303565793598E-2</v>
      </c>
      <c r="M60" s="5">
        <v>1.18915929203539E-2</v>
      </c>
      <c r="N60" s="5">
        <v>5.7486281682780204E-3</v>
      </c>
      <c r="O60" s="5">
        <v>8.6287313432835792E-3</v>
      </c>
      <c r="P60" s="5">
        <v>6.4616179891444801E-3</v>
      </c>
      <c r="Q60" s="5">
        <v>5.8027079303674999E-3</v>
      </c>
      <c r="R60" s="5">
        <v>6.6786539943488304E-3</v>
      </c>
      <c r="S60" s="5">
        <v>1.02425876010781E-2</v>
      </c>
      <c r="T60" s="5">
        <v>1.13609467455621E-2</v>
      </c>
      <c r="U60" s="5">
        <v>6.86341798215511E-3</v>
      </c>
      <c r="V60" s="5">
        <v>1.9485038274182299E-3</v>
      </c>
      <c r="W60" s="5">
        <v>2.0868113522537501E-3</v>
      </c>
      <c r="X60" s="5">
        <v>2.44067796610169E-3</v>
      </c>
      <c r="Y60" s="5">
        <v>5.0068274920345903E-3</v>
      </c>
      <c r="Z60" s="5">
        <v>7.0627336933942603E-3</v>
      </c>
      <c r="AA60" s="5">
        <v>1.44404332129963E-2</v>
      </c>
      <c r="AB60" s="5">
        <v>1.4450867052023099E-3</v>
      </c>
      <c r="AC60" s="5">
        <v>6.41025641025641E-3</v>
      </c>
      <c r="AD60" s="5">
        <v>1.26262626262626E-2</v>
      </c>
      <c r="AE60" s="5">
        <v>8.7293889427740006E-3</v>
      </c>
      <c r="AF60" s="5">
        <v>8.2693443591258103E-3</v>
      </c>
      <c r="AG60" s="5">
        <v>3.31753554502369E-2</v>
      </c>
      <c r="AH60" s="5">
        <v>1.85004868549172E-2</v>
      </c>
      <c r="AI60" s="5">
        <v>1.2500000000000001E-2</v>
      </c>
      <c r="AJ60" s="5">
        <v>1.9053117782909901E-2</v>
      </c>
      <c r="AK60" s="5">
        <v>6.3291139240506302E-3</v>
      </c>
      <c r="AL60" s="5">
        <v>6.84523809523809E-3</v>
      </c>
      <c r="AM60" s="5">
        <v>5.9980806142034496E-3</v>
      </c>
      <c r="AN60" s="5">
        <v>2.5268477574226099E-3</v>
      </c>
      <c r="AO60" s="8">
        <v>3.7868542061130599E-3</v>
      </c>
      <c r="AP60" s="8">
        <v>3.9968025579536302E-3</v>
      </c>
      <c r="AQ60" s="8">
        <v>2.4880123043517599E-3</v>
      </c>
      <c r="AR60" s="8">
        <v>1.6831747264841E-3</v>
      </c>
      <c r="AS60" s="8">
        <v>1.22818358112475E-3</v>
      </c>
      <c r="AT60" s="8">
        <v>2.3540219325945901E-3</v>
      </c>
      <c r="AU60" s="5">
        <v>1.7326663499427099E-3</v>
      </c>
      <c r="AV60" s="5">
        <v>1.3596853299664899E-3</v>
      </c>
      <c r="AW60" s="5">
        <v>2.2755306026966101E-3</v>
      </c>
      <c r="AX60" s="8">
        <v>8.6075774336283103E-3</v>
      </c>
      <c r="AY60" s="8">
        <v>4.7905930173477501E-3</v>
      </c>
      <c r="AZ60" s="5">
        <v>6.2581586424018997E-3</v>
      </c>
      <c r="BA60" s="5">
        <v>2.05203586652947E-2</v>
      </c>
      <c r="BB60" s="5">
        <v>3.8006756756756702E-2</v>
      </c>
      <c r="BC60" s="5">
        <v>8.1804860795311005E-2</v>
      </c>
      <c r="BD60" s="5">
        <v>0.120018952854773</v>
      </c>
      <c r="BE60" s="5">
        <v>0.17696201287532501</v>
      </c>
      <c r="BF60" s="5">
        <v>0.186376620522962</v>
      </c>
      <c r="BG60" s="5">
        <v>0.19297708755689799</v>
      </c>
      <c r="BH60" s="5">
        <v>0.163170837552437</v>
      </c>
      <c r="BI60" s="5">
        <v>0.216897627512152</v>
      </c>
      <c r="BJ60" s="5">
        <v>0.17325563080800099</v>
      </c>
      <c r="BK60" s="5">
        <v>0.17283052649247399</v>
      </c>
      <c r="BL60" s="14">
        <v>5.5362895936883399E-2</v>
      </c>
      <c r="BM60" s="9">
        <f t="shared" si="4"/>
        <v>1</v>
      </c>
      <c r="BN60" s="12" t="str">
        <f t="shared" si="5"/>
        <v>High, Very frequent</v>
      </c>
      <c r="BO60" s="10" t="str">
        <f t="shared" si="6"/>
        <v>Very frequent</v>
      </c>
      <c r="BP60" s="11" t="str">
        <f t="shared" si="7"/>
        <v>High</v>
      </c>
    </row>
    <row r="61" spans="1:68" x14ac:dyDescent="0.15">
      <c r="A61" s="4">
        <v>7</v>
      </c>
      <c r="B61" s="6" t="s">
        <v>158</v>
      </c>
      <c r="C61" s="6" t="s">
        <v>380</v>
      </c>
      <c r="D61" s="6" t="s">
        <v>157</v>
      </c>
      <c r="E61" s="6" t="s">
        <v>411</v>
      </c>
      <c r="F61" s="7" t="s">
        <v>412</v>
      </c>
      <c r="G61" s="5">
        <v>1</v>
      </c>
      <c r="H61" s="5">
        <v>1</v>
      </c>
      <c r="I61" s="5">
        <v>0.56539509536784704</v>
      </c>
      <c r="J61" s="5">
        <v>0.35688319898846199</v>
      </c>
      <c r="K61" s="5">
        <v>0.27726205122469499</v>
      </c>
      <c r="L61" s="5">
        <v>0.19793142066602901</v>
      </c>
      <c r="M61" s="5">
        <v>0.161903578528827</v>
      </c>
      <c r="N61" s="5">
        <v>0.13795363060504801</v>
      </c>
      <c r="O61" s="5">
        <v>0.10665976115037699</v>
      </c>
      <c r="P61" s="5">
        <v>8.7287864233109094E-2</v>
      </c>
      <c r="Q61" s="5">
        <v>9.1884553059168705E-2</v>
      </c>
      <c r="R61" s="5">
        <v>8.1589323627540095E-2</v>
      </c>
      <c r="S61" s="5">
        <v>7.7283372365339498E-2</v>
      </c>
      <c r="T61" s="5">
        <v>6.9434102755025998E-2</v>
      </c>
      <c r="U61" s="5">
        <v>0.10175313906657101</v>
      </c>
      <c r="V61" s="5">
        <v>0.35372227715778998</v>
      </c>
      <c r="W61" s="5">
        <v>0.342309447740757</v>
      </c>
      <c r="X61" s="5">
        <v>0.23550019462826</v>
      </c>
      <c r="Y61" s="5">
        <v>0.47106481481481399</v>
      </c>
      <c r="Z61" s="5">
        <v>5.4280779669380698E-2</v>
      </c>
      <c r="AA61" s="5">
        <v>0.16858986896146999</v>
      </c>
      <c r="AB61" s="5">
        <v>0.14041170097508099</v>
      </c>
      <c r="AC61" s="5">
        <v>9.4278654248241694E-2</v>
      </c>
      <c r="AD61" s="5">
        <v>0.149802439443394</v>
      </c>
      <c r="AE61" s="5">
        <v>0.19419642857142799</v>
      </c>
      <c r="AF61" s="5">
        <v>0.24674605372472999</v>
      </c>
      <c r="AG61" s="5">
        <v>0.24512329775487601</v>
      </c>
      <c r="AH61" s="5">
        <v>0.224325271643883</v>
      </c>
      <c r="AI61" s="5">
        <v>0.15568776772965201</v>
      </c>
      <c r="AJ61" s="5">
        <v>0.128772236340533</v>
      </c>
      <c r="AK61" s="5">
        <v>0.139135126801819</v>
      </c>
      <c r="AL61" s="5">
        <v>9.4481671265273903E-2</v>
      </c>
      <c r="AM61" s="5">
        <v>5.6836330497080999E-2</v>
      </c>
      <c r="AN61" s="5">
        <v>6.0401103120854498E-2</v>
      </c>
      <c r="AO61" s="5">
        <v>5.8055484513601902E-2</v>
      </c>
      <c r="AP61" s="5">
        <v>3.7545195052331101E-2</v>
      </c>
      <c r="AQ61" s="5">
        <v>6.2278994373548703E-2</v>
      </c>
      <c r="AR61" s="5">
        <v>6.6101841945464507E-2</v>
      </c>
      <c r="AS61" s="5">
        <v>4.4951585954223001E-2</v>
      </c>
      <c r="AT61" s="5">
        <v>4.7106602617431E-2</v>
      </c>
      <c r="AU61" s="8">
        <v>3.5784085159574999E-2</v>
      </c>
      <c r="AV61" s="8">
        <v>6.9840380845701405E-2</v>
      </c>
      <c r="AW61" s="5">
        <v>6.9253100777430798E-2</v>
      </c>
      <c r="AX61" s="5">
        <v>3.0224079178349801E-2</v>
      </c>
      <c r="AY61" s="5">
        <v>2.8930956647197002E-2</v>
      </c>
      <c r="AZ61" s="5">
        <v>2.8858771131650699E-2</v>
      </c>
      <c r="BA61" s="5">
        <v>4.3164917400103503E-2</v>
      </c>
      <c r="BB61" s="8">
        <v>5.5413728671500698E-2</v>
      </c>
      <c r="BC61" s="8">
        <v>0.112518124156771</v>
      </c>
      <c r="BD61" s="5">
        <v>8.5609396846284394E-2</v>
      </c>
      <c r="BE61" s="5">
        <v>0.14436985329645999</v>
      </c>
      <c r="BF61" s="5">
        <v>0.205653629293996</v>
      </c>
      <c r="BG61" s="5">
        <v>0.25573684535192098</v>
      </c>
      <c r="BH61" s="5">
        <v>0.33429852419204098</v>
      </c>
      <c r="BI61" s="5">
        <v>0.42377152456950801</v>
      </c>
      <c r="BJ61" s="5">
        <v>0.43598301780993798</v>
      </c>
      <c r="BK61" s="5">
        <v>0.455986705004088</v>
      </c>
      <c r="BL61" s="14">
        <v>8.3158486514852498E-2</v>
      </c>
      <c r="BM61" s="9">
        <f t="shared" si="4"/>
        <v>1</v>
      </c>
      <c r="BN61" s="12" t="str">
        <f t="shared" si="5"/>
        <v>High, Very frequent</v>
      </c>
      <c r="BO61" s="10" t="str">
        <f t="shared" si="6"/>
        <v>Very frequent</v>
      </c>
      <c r="BP61" s="11" t="str">
        <f t="shared" si="7"/>
        <v>High</v>
      </c>
    </row>
    <row r="62" spans="1:68" x14ac:dyDescent="0.15">
      <c r="A62" s="4">
        <v>8</v>
      </c>
      <c r="B62" s="6" t="s">
        <v>74</v>
      </c>
      <c r="C62" s="6" t="s">
        <v>378</v>
      </c>
      <c r="D62" s="6" t="s">
        <v>73</v>
      </c>
      <c r="E62" s="6" t="s">
        <v>411</v>
      </c>
      <c r="F62" s="7" t="s">
        <v>412</v>
      </c>
      <c r="G62" s="5">
        <v>0.77777777777777701</v>
      </c>
      <c r="H62" s="5">
        <v>0.97142857142857097</v>
      </c>
      <c r="I62" s="5">
        <v>0.23784722222222199</v>
      </c>
      <c r="J62" s="5">
        <v>7.7350625289485803E-2</v>
      </c>
      <c r="K62" s="5">
        <v>3.0053142752428E-2</v>
      </c>
      <c r="L62" s="5">
        <v>3.3618233618233601E-2</v>
      </c>
      <c r="M62" s="5">
        <v>2.8148148148148099E-2</v>
      </c>
      <c r="N62" s="5">
        <v>4.6242774566473903E-2</v>
      </c>
      <c r="O62" s="5">
        <v>5.6603773584905599E-2</v>
      </c>
      <c r="P62" s="5">
        <v>4.8780487804878002E-2</v>
      </c>
      <c r="Q62" s="5">
        <v>5.4545454545454501E-2</v>
      </c>
      <c r="R62" s="5">
        <v>6.5217391304347797E-2</v>
      </c>
      <c r="S62" s="5">
        <v>4.9122807017543797E-2</v>
      </c>
      <c r="T62" s="5">
        <v>1.5075376884422099E-2</v>
      </c>
      <c r="U62" s="5">
        <v>4.6948356807511703E-3</v>
      </c>
      <c r="V62" s="5">
        <v>0</v>
      </c>
      <c r="W62" s="5">
        <v>4.0816326530612197E-3</v>
      </c>
      <c r="X62" s="5">
        <v>0</v>
      </c>
      <c r="Y62" s="5">
        <v>3.4188034188034101E-3</v>
      </c>
      <c r="Z62" s="5">
        <v>0</v>
      </c>
      <c r="AA62" s="5">
        <v>1.0126582278481001E-2</v>
      </c>
      <c r="AB62" s="5">
        <v>1.30718954248366E-2</v>
      </c>
      <c r="AC62" s="5">
        <v>2.2883295194508001E-3</v>
      </c>
      <c r="AD62" s="5">
        <v>1.41442715700141E-2</v>
      </c>
      <c r="AE62" s="5">
        <v>8.7301587301587304E-3</v>
      </c>
      <c r="AF62" s="5">
        <v>7.9660116834837993E-3</v>
      </c>
      <c r="AG62" s="5">
        <v>1.0400416016640599E-2</v>
      </c>
      <c r="AH62" s="5">
        <v>6.6603235014272098E-3</v>
      </c>
      <c r="AI62" s="5">
        <v>4.43336104183984E-3</v>
      </c>
      <c r="AJ62" s="5">
        <v>3.1393888656341502E-3</v>
      </c>
      <c r="AK62" s="5">
        <v>4.8523206751054796E-3</v>
      </c>
      <c r="AL62" s="5">
        <v>9.58221540820237E-4</v>
      </c>
      <c r="AM62" s="5">
        <v>2.5747389500786698E-3</v>
      </c>
      <c r="AN62" s="5">
        <v>4.9362874526460796E-3</v>
      </c>
      <c r="AO62" s="5">
        <v>2.6854649211144601E-3</v>
      </c>
      <c r="AP62" s="5">
        <v>1.8218322427126701E-3</v>
      </c>
      <c r="AQ62" s="5">
        <v>3.0972928242108998E-3</v>
      </c>
      <c r="AR62" s="5">
        <v>2.25176714769634E-3</v>
      </c>
      <c r="AS62" s="5">
        <v>4.35071328799432E-4</v>
      </c>
      <c r="AT62" s="5">
        <v>2.4629810973619301E-3</v>
      </c>
      <c r="AU62" s="5">
        <v>1.8778967556336899E-3</v>
      </c>
      <c r="AV62" s="5">
        <v>4.1812575131970901E-4</v>
      </c>
      <c r="AW62" s="5">
        <v>1.7829412779662901E-3</v>
      </c>
      <c r="AX62" s="5">
        <v>3.5404896421845499E-3</v>
      </c>
      <c r="AY62" s="5">
        <v>1.5921262121869999E-2</v>
      </c>
      <c r="AZ62" s="5">
        <v>8.8699302593269694E-3</v>
      </c>
      <c r="BA62" s="5">
        <v>1.48809523809523E-2</v>
      </c>
      <c r="BB62" s="5">
        <v>7.8174711389873593E-3</v>
      </c>
      <c r="BC62" s="5">
        <v>2.4236798679867898E-2</v>
      </c>
      <c r="BD62" s="5">
        <v>1.29911960489585E-2</v>
      </c>
      <c r="BE62" s="5">
        <v>2.3821695123198001E-2</v>
      </c>
      <c r="BF62" s="5">
        <v>1.4243746105225601E-2</v>
      </c>
      <c r="BG62" s="5">
        <v>9.50584137580727E-3</v>
      </c>
      <c r="BH62" s="5">
        <v>1.8901890189018899E-2</v>
      </c>
      <c r="BI62" s="5">
        <v>1.7478289546004101E-2</v>
      </c>
      <c r="BJ62" s="5">
        <v>1.11411042944785E-2</v>
      </c>
      <c r="BK62" s="5">
        <v>1.0203168352277799E-2</v>
      </c>
      <c r="BL62" s="14">
        <v>7.92265065026059E-3</v>
      </c>
      <c r="BM62" s="9">
        <f t="shared" si="4"/>
        <v>0.94736842105263153</v>
      </c>
      <c r="BN62" s="12" t="str">
        <f t="shared" si="5"/>
        <v>Moderate, Very frequent</v>
      </c>
      <c r="BO62" s="10" t="str">
        <f t="shared" si="6"/>
        <v>Very frequent</v>
      </c>
      <c r="BP62" s="11" t="str">
        <f t="shared" si="7"/>
        <v>Moderate</v>
      </c>
    </row>
    <row r="63" spans="1:68" x14ac:dyDescent="0.15">
      <c r="A63" s="4">
        <v>8</v>
      </c>
      <c r="B63" s="6" t="s">
        <v>78</v>
      </c>
      <c r="C63" s="6" t="s">
        <v>378</v>
      </c>
      <c r="D63" s="6" t="s">
        <v>77</v>
      </c>
      <c r="E63" s="6" t="s">
        <v>411</v>
      </c>
      <c r="F63" s="7" t="s">
        <v>412</v>
      </c>
      <c r="G63" s="5" t="s">
        <v>58</v>
      </c>
      <c r="H63" s="5">
        <v>0.64285714285714202</v>
      </c>
      <c r="I63" s="5">
        <v>9.2307692307692299E-2</v>
      </c>
      <c r="J63" s="5">
        <v>4.5155221072436497E-2</v>
      </c>
      <c r="K63" s="5">
        <v>4.1304003798069297E-2</v>
      </c>
      <c r="L63" s="5">
        <v>2.2695493169839698E-2</v>
      </c>
      <c r="M63" s="5">
        <v>2.22175863148012E-2</v>
      </c>
      <c r="N63" s="5">
        <v>1.1783960720130901E-2</v>
      </c>
      <c r="O63" s="5">
        <v>5.7725374600835098E-3</v>
      </c>
      <c r="P63" s="5">
        <v>1.6221374045801502E-2</v>
      </c>
      <c r="Q63" s="5">
        <v>1.7538161740824901E-2</v>
      </c>
      <c r="R63" s="5">
        <v>2.04763894692854E-2</v>
      </c>
      <c r="S63" s="5">
        <v>1.1532125205930799E-2</v>
      </c>
      <c r="T63" s="5">
        <v>3.6337209302325498E-3</v>
      </c>
      <c r="U63" s="5">
        <v>6.7720090293453697E-3</v>
      </c>
      <c r="V63" s="5">
        <v>9.4562647754137096E-3</v>
      </c>
      <c r="W63" s="5">
        <v>4.7468354430379701E-2</v>
      </c>
      <c r="X63" s="5">
        <v>1.6691957511380799E-2</v>
      </c>
      <c r="Y63" s="5">
        <v>4.2925278219395797E-2</v>
      </c>
      <c r="Z63" s="5">
        <v>3.0110935023771698E-2</v>
      </c>
      <c r="AA63" s="5">
        <v>1.45513338722716E-2</v>
      </c>
      <c r="AB63" s="5">
        <v>3.0677882236516501E-2</v>
      </c>
      <c r="AC63" s="5">
        <v>2.1768707482993099E-2</v>
      </c>
      <c r="AD63" s="5">
        <v>2.5756439109777401E-2</v>
      </c>
      <c r="AE63" s="5">
        <v>7.1620411817367897E-3</v>
      </c>
      <c r="AF63" s="5">
        <v>8.3356487913309203E-3</v>
      </c>
      <c r="AG63" s="5">
        <v>7.3458958799105696E-3</v>
      </c>
      <c r="AH63" s="5">
        <v>9.6094234345939205E-3</v>
      </c>
      <c r="AI63" s="5">
        <v>1.1605415860735E-2</v>
      </c>
      <c r="AJ63" s="5">
        <v>1.6444981862152298E-2</v>
      </c>
      <c r="AK63" s="5">
        <v>9.0418913313977597E-3</v>
      </c>
      <c r="AL63" s="5">
        <v>1.0121457489878499E-3</v>
      </c>
      <c r="AM63" s="5">
        <v>3.7873618124744002E-3</v>
      </c>
      <c r="AN63" s="5">
        <v>1.10351701552043E-3</v>
      </c>
      <c r="AO63" s="5">
        <v>2.9254339393676699E-3</v>
      </c>
      <c r="AP63" s="5">
        <v>1.2518171539331201E-3</v>
      </c>
      <c r="AQ63" s="5">
        <v>5.6976547221238396E-4</v>
      </c>
      <c r="AR63" s="5">
        <v>3.74541927139469E-3</v>
      </c>
      <c r="AS63" s="5">
        <v>3.9025913206368998E-3</v>
      </c>
      <c r="AT63" s="5">
        <v>4.2749658002735899E-3</v>
      </c>
      <c r="AU63" s="5">
        <v>4.1306312120820898E-3</v>
      </c>
      <c r="AV63" s="5">
        <v>7.5660134675039703E-3</v>
      </c>
      <c r="AW63" s="5">
        <v>1.14072132420756E-2</v>
      </c>
      <c r="AX63" s="5">
        <v>4.4849334267694401E-3</v>
      </c>
      <c r="AY63" s="5">
        <v>1.4094622497531101E-2</v>
      </c>
      <c r="AZ63" s="5">
        <v>2.1293900184842798E-2</v>
      </c>
      <c r="BA63" s="5">
        <v>3.4309335170513197E-2</v>
      </c>
      <c r="BB63" s="5">
        <v>5.7562307954933403E-2</v>
      </c>
      <c r="BC63" s="5">
        <v>5.28061064881436E-2</v>
      </c>
      <c r="BD63" s="5">
        <v>5.9876504709037603E-2</v>
      </c>
      <c r="BE63" s="5">
        <v>5.4435636089090203E-2</v>
      </c>
      <c r="BF63" s="5">
        <v>6.6889412997903505E-2</v>
      </c>
      <c r="BG63" s="5">
        <v>6.8682125036689107E-2</v>
      </c>
      <c r="BH63" s="5">
        <v>6.2641049100335397E-2</v>
      </c>
      <c r="BI63" s="5">
        <v>6.3960639606396003E-2</v>
      </c>
      <c r="BJ63" s="5">
        <v>5.3669319186560503E-2</v>
      </c>
      <c r="BK63" s="5">
        <v>3.4179738733539598E-2</v>
      </c>
      <c r="BL63" s="14">
        <v>1.7077299315753299E-2</v>
      </c>
      <c r="BM63" s="9">
        <f t="shared" si="4"/>
        <v>1</v>
      </c>
      <c r="BN63" s="12" t="str">
        <f t="shared" si="5"/>
        <v>High, Very frequent</v>
      </c>
      <c r="BO63" s="10" t="str">
        <f t="shared" si="6"/>
        <v>Very frequent</v>
      </c>
      <c r="BP63" s="11" t="str">
        <f t="shared" si="7"/>
        <v>High</v>
      </c>
    </row>
    <row r="64" spans="1:68" x14ac:dyDescent="0.15">
      <c r="A64" s="4">
        <v>8</v>
      </c>
      <c r="B64" s="6" t="s">
        <v>154</v>
      </c>
      <c r="C64" s="6" t="s">
        <v>378</v>
      </c>
      <c r="D64" s="6" t="s">
        <v>153</v>
      </c>
      <c r="E64" s="6" t="s">
        <v>411</v>
      </c>
      <c r="F64" s="7" t="s">
        <v>412</v>
      </c>
      <c r="G64" s="5">
        <v>0.40909090909090901</v>
      </c>
      <c r="H64" s="5">
        <v>0.163484486873508</v>
      </c>
      <c r="I64" s="5">
        <v>6.9668649107901395E-2</v>
      </c>
      <c r="J64" s="5">
        <v>4.2596555589524097E-2</v>
      </c>
      <c r="K64" s="5">
        <v>1.8138111888111801E-2</v>
      </c>
      <c r="L64" s="5">
        <v>1.60069628396276E-2</v>
      </c>
      <c r="M64" s="5">
        <v>2.2035227839977099E-2</v>
      </c>
      <c r="N64" s="5">
        <v>1.5424275436571699E-3</v>
      </c>
      <c r="O64" s="5">
        <v>7.21582617155829E-3</v>
      </c>
      <c r="P64" s="5">
        <v>6.7353811613429897E-3</v>
      </c>
      <c r="Q64" s="5">
        <v>6.40426951300867E-3</v>
      </c>
      <c r="R64" s="5">
        <v>1.1303191489361699E-2</v>
      </c>
      <c r="S64" s="5">
        <v>8.4835630965005293E-3</v>
      </c>
      <c r="T64" s="5">
        <v>2.9041626331074502E-3</v>
      </c>
      <c r="U64" s="5">
        <v>1.0539258738802E-3</v>
      </c>
      <c r="V64" s="5">
        <v>9.2148912642830792E-3</v>
      </c>
      <c r="W64" s="5">
        <v>6.0192616372391596E-3</v>
      </c>
      <c r="X64" s="5">
        <v>4.5317220543806599E-3</v>
      </c>
      <c r="Y64" s="5">
        <v>6.9038767923526199E-3</v>
      </c>
      <c r="Z64" s="5">
        <v>1.00970873786407E-2</v>
      </c>
      <c r="AA64" s="5">
        <v>1.0519172039362E-2</v>
      </c>
      <c r="AB64" s="5">
        <v>6.3529878896168299E-3</v>
      </c>
      <c r="AC64" s="5">
        <v>1.03312063202673E-2</v>
      </c>
      <c r="AD64" s="5">
        <v>9.7179676771944595E-3</v>
      </c>
      <c r="AE64" s="5">
        <v>7.6331325660444803E-3</v>
      </c>
      <c r="AF64" s="5">
        <v>5.8369335416858098E-3</v>
      </c>
      <c r="AG64" s="5">
        <v>3.1989377112505999E-3</v>
      </c>
      <c r="AH64" s="5">
        <v>3.01728078997897E-3</v>
      </c>
      <c r="AI64" s="5">
        <v>1.27172530733361E-3</v>
      </c>
      <c r="AJ64" s="5">
        <v>1.5895122468134E-3</v>
      </c>
      <c r="AK64" s="5">
        <v>1.07965451055662E-3</v>
      </c>
      <c r="AL64" s="5">
        <v>1.3178152970955801E-3</v>
      </c>
      <c r="AM64" s="5">
        <v>9.0232348296864404E-4</v>
      </c>
      <c r="AN64" s="5">
        <v>6.8173296519753203E-4</v>
      </c>
      <c r="AO64" s="8">
        <v>7.1143995446784202E-4</v>
      </c>
      <c r="AP64" s="8">
        <v>3.4052254079997702E-4</v>
      </c>
      <c r="AQ64" s="5">
        <v>2.1555157774383099E-4</v>
      </c>
      <c r="AR64" s="5">
        <v>4.31302779452343E-4</v>
      </c>
      <c r="AS64" s="5">
        <v>7.6000280616420697E-4</v>
      </c>
      <c r="AT64" s="5">
        <v>9.9438174315119501E-4</v>
      </c>
      <c r="AU64" s="5">
        <v>1.7325017325017301E-3</v>
      </c>
      <c r="AV64" s="8">
        <v>9.5351896778554201E-4</v>
      </c>
      <c r="AW64" s="5">
        <v>1.8172350396922299E-3</v>
      </c>
      <c r="AX64" s="5">
        <v>2.0994092619682999E-3</v>
      </c>
      <c r="AY64" s="5">
        <v>2.2633383141425602E-3</v>
      </c>
      <c r="AZ64" s="5">
        <v>5.1908471592946297E-3</v>
      </c>
      <c r="BA64" s="5">
        <v>6.41086977322744E-3</v>
      </c>
      <c r="BB64" s="5">
        <v>6.6360204052223499E-3</v>
      </c>
      <c r="BC64" s="5">
        <v>1.3869773117470899E-2</v>
      </c>
      <c r="BD64" s="5">
        <v>1.049414833977E-2</v>
      </c>
      <c r="BE64" s="5">
        <v>7.2977935455761896E-3</v>
      </c>
      <c r="BF64" s="5">
        <v>1.12297749461429E-2</v>
      </c>
      <c r="BG64" s="5">
        <v>8.9872935960525306E-3</v>
      </c>
      <c r="BH64" s="5">
        <v>1.86419684359952E-2</v>
      </c>
      <c r="BI64" s="5">
        <v>9.1672749316475104E-3</v>
      </c>
      <c r="BJ64" s="5">
        <v>1.68461804759838E-2</v>
      </c>
      <c r="BK64" s="5">
        <v>7.8328776594073102E-3</v>
      </c>
      <c r="BL64" s="14">
        <v>5.3366177661523604E-3</v>
      </c>
      <c r="BM64" s="9">
        <f t="shared" si="4"/>
        <v>1</v>
      </c>
      <c r="BN64" s="12" t="str">
        <f t="shared" si="5"/>
        <v>Moderate, Very frequent</v>
      </c>
      <c r="BO64" s="10" t="str">
        <f t="shared" si="6"/>
        <v>Very frequent</v>
      </c>
      <c r="BP64" s="11" t="str">
        <f t="shared" si="7"/>
        <v>Moderate</v>
      </c>
    </row>
    <row r="65" spans="1:68" x14ac:dyDescent="0.15">
      <c r="A65" s="4">
        <v>8</v>
      </c>
      <c r="B65" s="6" t="s">
        <v>134</v>
      </c>
      <c r="C65" s="6" t="s">
        <v>378</v>
      </c>
      <c r="D65" s="6" t="s">
        <v>133</v>
      </c>
      <c r="E65" s="6" t="s">
        <v>411</v>
      </c>
      <c r="F65" s="7" t="s">
        <v>412</v>
      </c>
      <c r="G65" s="5">
        <v>0.28571428571428498</v>
      </c>
      <c r="H65" s="5">
        <v>0.195833333333333</v>
      </c>
      <c r="I65" s="5">
        <v>7.9239302694136204E-2</v>
      </c>
      <c r="J65" s="5">
        <v>3.5341502155661397E-2</v>
      </c>
      <c r="K65" s="5">
        <v>1.6459049658982001E-2</v>
      </c>
      <c r="L65" s="5">
        <v>5.7817016954449501E-3</v>
      </c>
      <c r="M65" s="5">
        <v>5.5871737923375896E-3</v>
      </c>
      <c r="N65" s="5">
        <v>7.5404144515569E-3</v>
      </c>
      <c r="O65" s="5">
        <v>8.1239085870473005E-3</v>
      </c>
      <c r="P65" s="5">
        <v>8.3983912940619795E-3</v>
      </c>
      <c r="Q65" s="5">
        <v>4.7192071731948998E-3</v>
      </c>
      <c r="R65" s="5">
        <v>7.90424570912375E-3</v>
      </c>
      <c r="S65" s="5">
        <v>1.4407179971658E-2</v>
      </c>
      <c r="T65" s="5">
        <v>1.15516703090852E-2</v>
      </c>
      <c r="U65" s="5">
        <v>1.3710747456877399E-2</v>
      </c>
      <c r="V65" s="5">
        <v>1.54100165107319E-2</v>
      </c>
      <c r="W65" s="5">
        <v>6.6705847781369301E-2</v>
      </c>
      <c r="X65" s="5">
        <v>3.9070749736008402E-2</v>
      </c>
      <c r="Y65" s="5">
        <v>1.0948905109489E-2</v>
      </c>
      <c r="Z65" s="5">
        <v>8.3632019115889994E-3</v>
      </c>
      <c r="AA65" s="5">
        <v>6.2569009937430897E-3</v>
      </c>
      <c r="AB65" s="5">
        <v>4.4132917964693598E-3</v>
      </c>
      <c r="AC65" s="5">
        <v>7.4042733234609597E-3</v>
      </c>
      <c r="AD65" s="5">
        <v>6.7819599864360801E-3</v>
      </c>
      <c r="AE65" s="5">
        <v>1.04152933421226E-2</v>
      </c>
      <c r="AF65" s="5">
        <v>1.0668942707777599E-2</v>
      </c>
      <c r="AG65" s="5">
        <v>9.9175395587251993E-3</v>
      </c>
      <c r="AH65" s="5">
        <v>5.5940654262434603E-3</v>
      </c>
      <c r="AI65" s="5">
        <v>6.0457014038323596E-3</v>
      </c>
      <c r="AJ65" s="5">
        <v>8.6669418076764301E-3</v>
      </c>
      <c r="AK65" s="5">
        <v>1.56275839259136E-2</v>
      </c>
      <c r="AL65" s="5">
        <v>1.0065995600293301E-2</v>
      </c>
      <c r="AM65" s="5">
        <v>6.74176480628093E-3</v>
      </c>
      <c r="AN65" s="5">
        <v>4.4901822771291899E-3</v>
      </c>
      <c r="AO65" s="5">
        <v>2.4230330672748001E-3</v>
      </c>
      <c r="AP65" s="5">
        <v>2.07728260660498E-3</v>
      </c>
      <c r="AQ65" s="5">
        <v>1.7385053255479499E-3</v>
      </c>
      <c r="AR65" s="5">
        <v>1.71707732166328E-3</v>
      </c>
      <c r="AS65" s="5">
        <v>2.1753198655823799E-3</v>
      </c>
      <c r="AT65" s="5">
        <v>2.4175930090599498E-3</v>
      </c>
      <c r="AU65" s="5">
        <v>2.6840315373705599E-3</v>
      </c>
      <c r="AV65" s="5">
        <v>3.04340126327388E-3</v>
      </c>
      <c r="AW65" s="5">
        <v>2.1575598693864199E-3</v>
      </c>
      <c r="AX65" s="5">
        <v>2.6067004545388501E-3</v>
      </c>
      <c r="AY65" s="5">
        <v>2.0267085624509E-3</v>
      </c>
      <c r="AZ65" s="5">
        <v>2.9886007151986101E-3</v>
      </c>
      <c r="BA65" s="5">
        <v>9.0122795712587207E-3</v>
      </c>
      <c r="BB65" s="5">
        <v>1.97181107768107E-2</v>
      </c>
      <c r="BC65" s="5">
        <v>3.3478559963311103E-2</v>
      </c>
      <c r="BD65" s="5">
        <v>5.2702522798375798E-2</v>
      </c>
      <c r="BE65" s="5">
        <v>7.7259503304240598E-2</v>
      </c>
      <c r="BF65" s="5">
        <v>9.5234397748228602E-2</v>
      </c>
      <c r="BG65" s="5">
        <v>9.5110840088958995E-2</v>
      </c>
      <c r="BH65" s="5">
        <v>9.9820609238624194E-2</v>
      </c>
      <c r="BI65" s="5">
        <v>9.9242390678303996E-2</v>
      </c>
      <c r="BJ65" s="5">
        <v>7.4590667109460704E-2</v>
      </c>
      <c r="BK65" s="5">
        <v>7.0567849980649397E-2</v>
      </c>
      <c r="BL65" s="14">
        <v>2.1257612088645302E-2</v>
      </c>
      <c r="BM65" s="9">
        <f t="shared" si="4"/>
        <v>1</v>
      </c>
      <c r="BN65" s="12" t="str">
        <f t="shared" si="5"/>
        <v>High, Very frequent</v>
      </c>
      <c r="BO65" s="10" t="str">
        <f t="shared" si="6"/>
        <v>Very frequent</v>
      </c>
      <c r="BP65" s="11" t="str">
        <f t="shared" si="7"/>
        <v>High</v>
      </c>
    </row>
    <row r="66" spans="1:68" x14ac:dyDescent="0.15">
      <c r="A66" s="4">
        <v>8</v>
      </c>
      <c r="B66" s="6" t="s">
        <v>222</v>
      </c>
      <c r="C66" s="6" t="s">
        <v>378</v>
      </c>
      <c r="D66" s="6" t="s">
        <v>221</v>
      </c>
      <c r="E66" s="6" t="s">
        <v>411</v>
      </c>
      <c r="F66" s="7" t="s">
        <v>412</v>
      </c>
      <c r="G66" s="5" t="s">
        <v>58</v>
      </c>
      <c r="H66" s="5">
        <v>0</v>
      </c>
      <c r="I66" s="5">
        <v>0</v>
      </c>
      <c r="J66" s="5">
        <v>0</v>
      </c>
      <c r="K66" s="5">
        <v>0</v>
      </c>
      <c r="L66" s="5">
        <v>0</v>
      </c>
      <c r="M66" s="5">
        <v>0</v>
      </c>
      <c r="N66" s="5" t="s">
        <v>58</v>
      </c>
      <c r="O66" s="5">
        <v>0</v>
      </c>
      <c r="P66" s="5">
        <v>0</v>
      </c>
      <c r="Q66" s="5" t="s">
        <v>58</v>
      </c>
      <c r="R66" s="5" t="s">
        <v>58</v>
      </c>
      <c r="S66" s="5" t="s">
        <v>58</v>
      </c>
      <c r="T66" s="5" t="s">
        <v>58</v>
      </c>
      <c r="U66" s="5" t="s">
        <v>58</v>
      </c>
      <c r="V66" s="5" t="s">
        <v>58</v>
      </c>
      <c r="W66" s="5" t="s">
        <v>58</v>
      </c>
      <c r="X66" s="5" t="s">
        <v>58</v>
      </c>
      <c r="Y66" s="5">
        <v>0</v>
      </c>
      <c r="Z66" s="5">
        <v>0</v>
      </c>
      <c r="AA66" s="5">
        <v>0</v>
      </c>
      <c r="AB66" s="5" t="s">
        <v>58</v>
      </c>
      <c r="AC66" s="5">
        <v>0</v>
      </c>
      <c r="AD66" s="5">
        <v>0</v>
      </c>
      <c r="AE66" s="5">
        <v>0</v>
      </c>
      <c r="AF66" s="5">
        <v>0</v>
      </c>
      <c r="AG66" s="5">
        <v>0</v>
      </c>
      <c r="AH66" s="5" t="s">
        <v>58</v>
      </c>
      <c r="AI66" s="5">
        <v>0</v>
      </c>
      <c r="AJ66" s="5">
        <v>0</v>
      </c>
      <c r="AK66" s="5">
        <v>0</v>
      </c>
      <c r="AL66" s="5">
        <v>0</v>
      </c>
      <c r="AM66" s="5">
        <v>0</v>
      </c>
      <c r="AN66" s="5">
        <v>0</v>
      </c>
      <c r="AO66" s="5">
        <v>1.6260162601626001E-2</v>
      </c>
      <c r="AP66" s="5">
        <v>5.1813471502590597E-3</v>
      </c>
      <c r="AQ66" s="5">
        <v>0</v>
      </c>
      <c r="AR66" s="5">
        <v>0</v>
      </c>
      <c r="AS66" s="5">
        <v>7.1942446043165402E-3</v>
      </c>
      <c r="AT66" s="5">
        <v>0</v>
      </c>
      <c r="AU66" s="5">
        <v>8.0000000000000002E-3</v>
      </c>
      <c r="AV66" s="5">
        <v>2.8846153846153799E-2</v>
      </c>
      <c r="AW66" s="5">
        <v>3.9301310043668103E-2</v>
      </c>
      <c r="AX66" s="5">
        <v>1.38408304498269E-2</v>
      </c>
      <c r="AY66" s="5">
        <v>5.9405940594059403E-2</v>
      </c>
      <c r="AZ66" s="5">
        <v>0</v>
      </c>
      <c r="BA66" s="5">
        <v>1.85185185185185E-2</v>
      </c>
      <c r="BB66" s="5">
        <v>1.85185185185185E-2</v>
      </c>
      <c r="BC66" s="5">
        <v>0</v>
      </c>
      <c r="BD66" s="5">
        <v>0.12</v>
      </c>
      <c r="BE66" s="5">
        <v>0.1</v>
      </c>
      <c r="BF66" s="5">
        <v>0</v>
      </c>
      <c r="BG66" s="5">
        <v>4.7619047619047603E-2</v>
      </c>
      <c r="BH66" s="5">
        <v>4.3478260869565202E-2</v>
      </c>
      <c r="BI66" s="5">
        <v>7.69230769230769E-2</v>
      </c>
      <c r="BJ66" s="5">
        <v>0</v>
      </c>
      <c r="BK66" s="5">
        <v>0</v>
      </c>
      <c r="BL66" s="14">
        <v>1.6232540581351401E-2</v>
      </c>
      <c r="BM66" s="9">
        <f t="shared" si="4"/>
        <v>0.33333333333333331</v>
      </c>
      <c r="BN66" s="12" t="str">
        <f t="shared" si="5"/>
        <v>High, Sparse</v>
      </c>
      <c r="BO66" s="10" t="str">
        <f t="shared" si="6"/>
        <v>Sparse</v>
      </c>
      <c r="BP66" s="11" t="str">
        <f t="shared" si="7"/>
        <v>High</v>
      </c>
    </row>
    <row r="67" spans="1:68" x14ac:dyDescent="0.15">
      <c r="A67" s="4">
        <v>8</v>
      </c>
      <c r="B67" s="6" t="s">
        <v>230</v>
      </c>
      <c r="C67" s="6" t="s">
        <v>378</v>
      </c>
      <c r="D67" s="6" t="s">
        <v>229</v>
      </c>
      <c r="E67" s="6" t="s">
        <v>411</v>
      </c>
      <c r="F67" s="7" t="s">
        <v>412</v>
      </c>
      <c r="G67" s="5">
        <v>1</v>
      </c>
      <c r="H67" s="5">
        <v>1</v>
      </c>
      <c r="I67" s="5">
        <v>0.63265306122448906</v>
      </c>
      <c r="J67" s="5">
        <v>0.119547657512116</v>
      </c>
      <c r="K67" s="5">
        <v>5.16795865633074E-2</v>
      </c>
      <c r="L67" s="5">
        <v>4.2316258351893003E-2</v>
      </c>
      <c r="M67" s="5">
        <v>3.6968576709796599E-2</v>
      </c>
      <c r="N67" s="5">
        <v>8.6142322097378196E-2</v>
      </c>
      <c r="O67" s="5">
        <v>0.10919540229885</v>
      </c>
      <c r="P67" s="5">
        <v>5.9405940594059403E-2</v>
      </c>
      <c r="Q67" s="5">
        <v>3.0769230769230702E-2</v>
      </c>
      <c r="R67" s="5">
        <v>0.13207547169811301</v>
      </c>
      <c r="S67" s="5">
        <v>8.3333333333333301E-2</v>
      </c>
      <c r="T67" s="5">
        <v>0</v>
      </c>
      <c r="U67" s="5">
        <v>0</v>
      </c>
      <c r="V67" s="5">
        <v>3.5714285714285698E-2</v>
      </c>
      <c r="W67" s="5">
        <v>7.1428571428571397E-2</v>
      </c>
      <c r="X67" s="5">
        <v>4.4642857142857102E-2</v>
      </c>
      <c r="Y67" s="5">
        <v>5.4054054054054002E-2</v>
      </c>
      <c r="Z67" s="5">
        <v>2.4590163934426201E-2</v>
      </c>
      <c r="AA67" s="5">
        <v>2.4960998439937598E-2</v>
      </c>
      <c r="AB67" s="5">
        <v>1.27478753541076E-2</v>
      </c>
      <c r="AC67" s="5">
        <v>1.82119205298013E-2</v>
      </c>
      <c r="AD67" s="5">
        <v>2.1276595744680799E-2</v>
      </c>
      <c r="AE67" s="5">
        <v>2.96296296296296E-2</v>
      </c>
      <c r="AF67" s="5">
        <v>6.19195046439628E-3</v>
      </c>
      <c r="AG67" s="5">
        <v>1.42180094786729E-2</v>
      </c>
      <c r="AH67" s="5">
        <v>1.4760147601476E-2</v>
      </c>
      <c r="AI67" s="5">
        <v>1.1406844106463801E-2</v>
      </c>
      <c r="AJ67" s="5">
        <v>1.0733452593917701E-2</v>
      </c>
      <c r="AK67" s="5">
        <v>2.3300970873786402E-2</v>
      </c>
      <c r="AL67" s="5">
        <v>2.1008403361344501E-2</v>
      </c>
      <c r="AM67" s="5">
        <v>2.8571428571428501E-2</v>
      </c>
      <c r="AN67" s="5">
        <v>2.92580982236154E-2</v>
      </c>
      <c r="AO67" s="5">
        <v>0.14327731092436899</v>
      </c>
      <c r="AP67" s="5">
        <v>7.1912211067009096E-2</v>
      </c>
      <c r="AQ67" s="5">
        <v>4.5590753424657501E-2</v>
      </c>
      <c r="AR67" s="5">
        <v>5.2606060606060601E-2</v>
      </c>
      <c r="AS67" s="5">
        <v>5.5599060297572403E-2</v>
      </c>
      <c r="AT67" s="5">
        <v>6.1146147518508297E-2</v>
      </c>
      <c r="AU67" s="5">
        <v>0.10809312638580899</v>
      </c>
      <c r="AV67" s="5">
        <v>0.101658640984483</v>
      </c>
      <c r="AW67" s="5">
        <v>9.8217288933736893E-2</v>
      </c>
      <c r="AX67" s="5">
        <v>7.7650236326806205E-2</v>
      </c>
      <c r="AY67" s="5">
        <v>0.12106135986733001</v>
      </c>
      <c r="AZ67" s="5">
        <v>8.2768999247554501E-2</v>
      </c>
      <c r="BA67" s="5">
        <v>8.1264108352144399E-2</v>
      </c>
      <c r="BB67" s="5">
        <v>0.12623762376237599</v>
      </c>
      <c r="BC67" s="5">
        <v>0.15263157894736801</v>
      </c>
      <c r="BD67" s="5">
        <v>0.30071174377224102</v>
      </c>
      <c r="BE67" s="5">
        <v>0.172346640701071</v>
      </c>
      <c r="BF67" s="5">
        <v>0.10860820595333801</v>
      </c>
      <c r="BG67" s="5">
        <v>0.23042168674698699</v>
      </c>
      <c r="BH67" s="5">
        <v>0.28667790893760497</v>
      </c>
      <c r="BI67" s="5">
        <v>0.16155758077879001</v>
      </c>
      <c r="BJ67" s="5">
        <v>0.24724517906335999</v>
      </c>
      <c r="BK67" s="5">
        <v>0.24834437086092701</v>
      </c>
      <c r="BL67" s="14">
        <v>9.6352018118579602E-2</v>
      </c>
      <c r="BM67" s="9">
        <f t="shared" ref="BM67:BM98" si="8">(COUNTA(G67:BK67)-COUNTIF(G67:BK67,"0")-COUNTIF(G67:BK67,"X"))/(COUNTA(G67:BK67)-COUNTIF(G67:BK67,"X"))</f>
        <v>0.96491228070175439</v>
      </c>
      <c r="BN67" s="12" t="str">
        <f t="shared" ref="BN67:BN98" si="9">BP67&amp;", "&amp;BO67</f>
        <v>High, Very frequent</v>
      </c>
      <c r="BO67" s="10" t="str">
        <f t="shared" ref="BO67:BO98" si="10">IF(BM67&gt;0.75,"Very frequent",IF(AND(BM67&gt;=0.5,BM67&lt;=0.75),"Frequent",IF(AND(BM67&gt;=0.25,BM67&lt;0.5),"Sparse","Very sparse")))</f>
        <v>Very frequent</v>
      </c>
      <c r="BP67" s="11" t="str">
        <f t="shared" ref="BP67:BP98" si="11">IF(BL67&gt;0.1,"Very High",IF(AND(BL67&gt;=0.01,BL67&lt;=0.1),"High",IF(AND(BL67&gt;=0.001,BL67&lt;0.01),"Moderate",IF(AND(BL67&gt;=0.0001,BL67&lt;0.001),"Low","Very low"))))</f>
        <v>High</v>
      </c>
    </row>
    <row r="68" spans="1:68" x14ac:dyDescent="0.15">
      <c r="A68" s="4">
        <v>8</v>
      </c>
      <c r="B68" s="6" t="s">
        <v>238</v>
      </c>
      <c r="C68" s="6" t="s">
        <v>378</v>
      </c>
      <c r="D68" s="6" t="s">
        <v>237</v>
      </c>
      <c r="E68" s="6" t="s">
        <v>411</v>
      </c>
      <c r="F68" s="7" t="s">
        <v>412</v>
      </c>
      <c r="G68" s="5">
        <v>0</v>
      </c>
      <c r="H68" s="5" t="s">
        <v>58</v>
      </c>
      <c r="I68" s="5">
        <v>0</v>
      </c>
      <c r="J68" s="5">
        <v>0</v>
      </c>
      <c r="K68" s="5">
        <v>0</v>
      </c>
      <c r="L68" s="5">
        <v>0</v>
      </c>
      <c r="M68" s="5">
        <v>0</v>
      </c>
      <c r="N68" s="5">
        <v>0</v>
      </c>
      <c r="O68" s="5" t="s">
        <v>58</v>
      </c>
      <c r="P68" s="5">
        <v>0</v>
      </c>
      <c r="Q68" s="5">
        <v>0</v>
      </c>
      <c r="R68" s="5" t="s">
        <v>58</v>
      </c>
      <c r="S68" s="5">
        <v>0</v>
      </c>
      <c r="T68" s="5">
        <v>0</v>
      </c>
      <c r="U68" s="5" t="s">
        <v>58</v>
      </c>
      <c r="V68" s="5" t="s">
        <v>58</v>
      </c>
      <c r="W68" s="5" t="s">
        <v>58</v>
      </c>
      <c r="X68" s="5">
        <v>0</v>
      </c>
      <c r="Y68" s="5">
        <v>0</v>
      </c>
      <c r="Z68" s="5">
        <v>0</v>
      </c>
      <c r="AA68" s="5" t="s">
        <v>58</v>
      </c>
      <c r="AB68" s="5">
        <v>0</v>
      </c>
      <c r="AC68" s="5">
        <v>0</v>
      </c>
      <c r="AD68" s="5">
        <v>0</v>
      </c>
      <c r="AE68" s="5">
        <v>0</v>
      </c>
      <c r="AF68" s="5">
        <v>0</v>
      </c>
      <c r="AG68" s="5" t="s">
        <v>58</v>
      </c>
      <c r="AH68" s="5">
        <v>0</v>
      </c>
      <c r="AI68" s="5">
        <v>0</v>
      </c>
      <c r="AJ68" s="5">
        <v>0</v>
      </c>
      <c r="AK68" s="5">
        <v>0</v>
      </c>
      <c r="AL68" s="5">
        <v>0</v>
      </c>
      <c r="AM68" s="5">
        <v>0</v>
      </c>
      <c r="AN68" s="5">
        <v>0</v>
      </c>
      <c r="AO68" s="5">
        <v>0</v>
      </c>
      <c r="AP68" s="5">
        <v>0</v>
      </c>
      <c r="AQ68" s="5">
        <v>0</v>
      </c>
      <c r="AR68" s="5">
        <v>0</v>
      </c>
      <c r="AS68" s="5">
        <v>0</v>
      </c>
      <c r="AT68" s="5">
        <v>0</v>
      </c>
      <c r="AU68" s="5">
        <v>0</v>
      </c>
      <c r="AV68" s="5">
        <v>0</v>
      </c>
      <c r="AW68" s="5">
        <v>0</v>
      </c>
      <c r="AX68" s="5">
        <v>0</v>
      </c>
      <c r="AY68" s="5">
        <v>0</v>
      </c>
      <c r="AZ68" s="5">
        <v>0</v>
      </c>
      <c r="BA68" s="5">
        <v>0</v>
      </c>
      <c r="BB68" s="5">
        <v>6.6225165562913899E-3</v>
      </c>
      <c r="BC68" s="5">
        <v>0</v>
      </c>
      <c r="BD68" s="5">
        <v>5.8139534883720903E-3</v>
      </c>
      <c r="BE68" s="5">
        <v>0</v>
      </c>
      <c r="BF68" s="5">
        <v>0</v>
      </c>
      <c r="BG68" s="5">
        <v>4.3956043956043897E-2</v>
      </c>
      <c r="BH68" s="5">
        <v>0</v>
      </c>
      <c r="BI68" s="5">
        <v>0</v>
      </c>
      <c r="BJ68" s="5">
        <v>0</v>
      </c>
      <c r="BK68" s="5">
        <v>0</v>
      </c>
      <c r="BL68" s="14">
        <v>2.6478375992939102E-3</v>
      </c>
      <c r="BM68" s="9">
        <f t="shared" si="8"/>
        <v>6.1224489795918366E-2</v>
      </c>
      <c r="BN68" s="12" t="str">
        <f t="shared" si="9"/>
        <v>Moderate, Very sparse</v>
      </c>
      <c r="BO68" s="10" t="str">
        <f t="shared" si="10"/>
        <v>Very sparse</v>
      </c>
      <c r="BP68" s="11" t="str">
        <f t="shared" si="11"/>
        <v>Moderate</v>
      </c>
    </row>
    <row r="69" spans="1:68" x14ac:dyDescent="0.15">
      <c r="A69" s="4">
        <v>8</v>
      </c>
      <c r="B69" s="6" t="s">
        <v>274</v>
      </c>
      <c r="C69" s="6" t="s">
        <v>378</v>
      </c>
      <c r="D69" s="6" t="s">
        <v>273</v>
      </c>
      <c r="E69" s="6" t="s">
        <v>411</v>
      </c>
      <c r="F69" s="7" t="s">
        <v>412</v>
      </c>
      <c r="G69" s="5">
        <v>1</v>
      </c>
      <c r="H69" s="5">
        <v>0.64835164835164805</v>
      </c>
      <c r="I69" s="5">
        <v>0.30051813471502498</v>
      </c>
      <c r="J69" s="5">
        <v>6.7289719626168198E-2</v>
      </c>
      <c r="K69" s="5">
        <v>4.54545454545454E-2</v>
      </c>
      <c r="L69" s="5">
        <v>4.2247386759581798E-2</v>
      </c>
      <c r="M69" s="5">
        <v>2.48208802456499E-2</v>
      </c>
      <c r="N69" s="5">
        <v>1.8915159944367099E-2</v>
      </c>
      <c r="O69" s="5">
        <v>2.44119743406985E-2</v>
      </c>
      <c r="P69" s="5">
        <v>4.4276812069530901E-2</v>
      </c>
      <c r="Q69" s="5">
        <v>3.9142590866728798E-2</v>
      </c>
      <c r="R69" s="5">
        <v>3.0221625251846799E-2</v>
      </c>
      <c r="S69" s="5">
        <v>0.14142259414225899</v>
      </c>
      <c r="T69" s="5">
        <v>6.61087866108786E-2</v>
      </c>
      <c r="U69" s="5">
        <v>0.05</v>
      </c>
      <c r="V69" s="5">
        <v>5.3598774885145403E-2</v>
      </c>
      <c r="W69" s="5">
        <v>4.8667439165701001E-2</v>
      </c>
      <c r="X69" s="5">
        <v>7.69230769230769E-2</v>
      </c>
      <c r="Y69" s="5">
        <v>0.105263157894736</v>
      </c>
      <c r="Z69" s="5">
        <v>0.14133333333333301</v>
      </c>
      <c r="AA69" s="5">
        <v>3.0120481927710802E-2</v>
      </c>
      <c r="AB69" s="5">
        <v>2.14408233276157E-2</v>
      </c>
      <c r="AC69" s="5">
        <v>1.6707616707616699E-2</v>
      </c>
      <c r="AD69" s="5">
        <v>1.6333938294010801E-2</v>
      </c>
      <c r="AE69" s="5">
        <v>2.00733865745737E-2</v>
      </c>
      <c r="AF69" s="5">
        <v>1.33297062023939E-2</v>
      </c>
      <c r="AG69" s="5">
        <v>2.09135938359933E-2</v>
      </c>
      <c r="AH69" s="5">
        <v>1.22600046264168E-2</v>
      </c>
      <c r="AI69" s="5">
        <v>8.9915617651127391E-3</v>
      </c>
      <c r="AJ69" s="5">
        <v>1.08352144469525E-2</v>
      </c>
      <c r="AK69" s="5">
        <v>7.1869802803516203E-3</v>
      </c>
      <c r="AL69" s="5">
        <v>6.4116264159008304E-3</v>
      </c>
      <c r="AM69" s="5">
        <v>4.1026202067720504E-3</v>
      </c>
      <c r="AN69" s="5">
        <v>4.3689133530928799E-3</v>
      </c>
      <c r="AO69" s="5">
        <v>3.3195427861266E-3</v>
      </c>
      <c r="AP69" s="5">
        <v>2.63139179290235E-3</v>
      </c>
      <c r="AQ69" s="8">
        <v>3.4088780670537499E-3</v>
      </c>
      <c r="AR69" s="5">
        <v>5.4535017221584298E-3</v>
      </c>
      <c r="AS69" s="5">
        <v>6.0939597315436203E-3</v>
      </c>
      <c r="AT69" s="5">
        <v>6.8285936554585503E-3</v>
      </c>
      <c r="AU69" s="8">
        <v>6.85111989459815E-3</v>
      </c>
      <c r="AV69" s="5">
        <v>6.6708785491303704E-3</v>
      </c>
      <c r="AW69" s="5">
        <v>5.6730834637099504E-3</v>
      </c>
      <c r="AX69" s="5">
        <v>6.8367689172105896E-3</v>
      </c>
      <c r="AY69" s="5">
        <v>1.02025531348301E-2</v>
      </c>
      <c r="AZ69" s="5">
        <v>1.36778403809307E-2</v>
      </c>
      <c r="BA69" s="5">
        <v>2.06717714117963E-2</v>
      </c>
      <c r="BB69" s="5">
        <v>2.3818484864777601E-2</v>
      </c>
      <c r="BC69" s="5">
        <v>3.6438950195786503E-2</v>
      </c>
      <c r="BD69" s="5">
        <v>4.3132343732734099E-2</v>
      </c>
      <c r="BE69" s="5">
        <v>4.6153846153846101E-2</v>
      </c>
      <c r="BF69" s="5">
        <v>4.5258538446861202E-2</v>
      </c>
      <c r="BG69" s="5">
        <v>3.8756070227867E-2</v>
      </c>
      <c r="BH69" s="5">
        <v>5.57489084351072E-2</v>
      </c>
      <c r="BI69" s="5">
        <v>6.1794001446775298E-2</v>
      </c>
      <c r="BJ69" s="5">
        <v>4.02771174353053E-2</v>
      </c>
      <c r="BK69" s="5">
        <v>3.6302740991684603E-2</v>
      </c>
      <c r="BL69" s="14">
        <v>1.83398552867679E-2</v>
      </c>
      <c r="BM69" s="9">
        <f t="shared" si="8"/>
        <v>1</v>
      </c>
      <c r="BN69" s="12" t="str">
        <f t="shared" si="9"/>
        <v>High, Very frequent</v>
      </c>
      <c r="BO69" s="10" t="str">
        <f t="shared" si="10"/>
        <v>Very frequent</v>
      </c>
      <c r="BP69" s="11" t="str">
        <f t="shared" si="11"/>
        <v>High</v>
      </c>
    </row>
    <row r="70" spans="1:68" x14ac:dyDescent="0.15">
      <c r="A70" s="4">
        <v>8</v>
      </c>
      <c r="B70" s="6" t="s">
        <v>110</v>
      </c>
      <c r="C70" s="6" t="s">
        <v>378</v>
      </c>
      <c r="D70" s="6" t="s">
        <v>109</v>
      </c>
      <c r="E70" s="6" t="s">
        <v>411</v>
      </c>
      <c r="F70" s="7" t="s">
        <v>412</v>
      </c>
      <c r="G70" s="5">
        <v>1</v>
      </c>
      <c r="H70" s="5">
        <v>0.316</v>
      </c>
      <c r="I70" s="5">
        <v>0.29789184234647098</v>
      </c>
      <c r="J70" s="5">
        <v>8.8381901840490801E-2</v>
      </c>
      <c r="K70" s="5">
        <v>2.99960005332622E-2</v>
      </c>
      <c r="L70" s="5">
        <v>3.0953491989422901E-2</v>
      </c>
      <c r="M70" s="5">
        <v>2.6944806605823501E-2</v>
      </c>
      <c r="N70" s="5">
        <v>2.5250326512842799E-2</v>
      </c>
      <c r="O70" s="5">
        <v>2.9530201342281799E-2</v>
      </c>
      <c r="P70" s="5">
        <v>8.8840736728060601E-2</v>
      </c>
      <c r="Q70" s="5">
        <v>6.9124423963133605E-2</v>
      </c>
      <c r="R70" s="5">
        <v>3.73831775700934E-2</v>
      </c>
      <c r="S70" s="5">
        <v>7.8431372549019607E-2</v>
      </c>
      <c r="T70" s="5">
        <v>9.1666666666666605E-2</v>
      </c>
      <c r="U70" s="5">
        <v>0.144144144144144</v>
      </c>
      <c r="V70" s="5">
        <v>7.9710144927536197E-2</v>
      </c>
      <c r="W70" s="5">
        <v>9.3959731543624095E-2</v>
      </c>
      <c r="X70" s="5">
        <v>9.2948717948717896E-2</v>
      </c>
      <c r="Y70" s="5">
        <v>8.7091757387247198E-2</v>
      </c>
      <c r="Z70" s="5">
        <v>0.14862681744749501</v>
      </c>
      <c r="AA70" s="5">
        <v>0.10666666666666599</v>
      </c>
      <c r="AB70" s="5">
        <v>0.10370370370370301</v>
      </c>
      <c r="AC70" s="5">
        <v>5.6756756756756697E-2</v>
      </c>
      <c r="AD70" s="5">
        <v>7.6034648700673696E-2</v>
      </c>
      <c r="AE70" s="5">
        <v>6.6530889341479896E-2</v>
      </c>
      <c r="AF70" s="5">
        <v>6.5766294773928299E-2</v>
      </c>
      <c r="AG70" s="5">
        <v>8.9260143198090697E-2</v>
      </c>
      <c r="AH70" s="5">
        <v>5.32438478747203E-2</v>
      </c>
      <c r="AI70" s="5">
        <v>6.3705860939206396E-2</v>
      </c>
      <c r="AJ70" s="5">
        <v>5.4284606436603303E-3</v>
      </c>
      <c r="AK70" s="5">
        <v>1.54978690430065E-2</v>
      </c>
      <c r="AL70" s="5">
        <v>6.5476190476190396E-2</v>
      </c>
      <c r="AM70" s="5">
        <v>4.5287433155080201E-2</v>
      </c>
      <c r="AN70" s="5">
        <v>3.33001280774156E-2</v>
      </c>
      <c r="AO70" s="5">
        <v>1.6489343505182798E-2</v>
      </c>
      <c r="AP70" s="5">
        <v>8.7355231432072397E-3</v>
      </c>
      <c r="AQ70" s="5">
        <v>1.6492664146231399E-2</v>
      </c>
      <c r="AR70" s="5">
        <v>2.7154924594224E-2</v>
      </c>
      <c r="AS70" s="5">
        <v>1.7271260383672899E-2</v>
      </c>
      <c r="AT70" s="5">
        <v>2.3836180432662699E-2</v>
      </c>
      <c r="AU70" s="5">
        <v>2.8999885526767601E-2</v>
      </c>
      <c r="AV70" s="5">
        <v>2.32153814686029E-2</v>
      </c>
      <c r="AW70" s="5">
        <v>5.2888122554546002E-2</v>
      </c>
      <c r="AX70" s="5">
        <v>5.6964639788499603E-2</v>
      </c>
      <c r="AY70" s="5">
        <v>7.3281049006182805E-2</v>
      </c>
      <c r="AZ70" s="5">
        <v>6.7699614591038196E-2</v>
      </c>
      <c r="BA70" s="5">
        <v>0.10275442157146999</v>
      </c>
      <c r="BB70" s="5">
        <v>0.126396697743932</v>
      </c>
      <c r="BC70" s="5">
        <v>0.12050494145004501</v>
      </c>
      <c r="BD70" s="5">
        <v>0.117502132095138</v>
      </c>
      <c r="BE70" s="5">
        <v>9.6566523605150195E-2</v>
      </c>
      <c r="BF70" s="5">
        <v>0.11790578887627599</v>
      </c>
      <c r="BG70" s="5">
        <v>0.12980299007964199</v>
      </c>
      <c r="BH70" s="5">
        <v>0.13413971187822701</v>
      </c>
      <c r="BI70" s="5">
        <v>0.142549371633752</v>
      </c>
      <c r="BJ70" s="5">
        <v>0.123143315937374</v>
      </c>
      <c r="BK70" s="5">
        <v>0.10337698139214301</v>
      </c>
      <c r="BL70" s="14">
        <v>4.9928996101117597E-2</v>
      </c>
      <c r="BM70" s="9">
        <f t="shared" si="8"/>
        <v>1</v>
      </c>
      <c r="BN70" s="12" t="str">
        <f t="shared" si="9"/>
        <v>High, Very frequent</v>
      </c>
      <c r="BO70" s="10" t="str">
        <f t="shared" si="10"/>
        <v>Very frequent</v>
      </c>
      <c r="BP70" s="11" t="str">
        <f t="shared" si="11"/>
        <v>High</v>
      </c>
    </row>
    <row r="71" spans="1:68" x14ac:dyDescent="0.15">
      <c r="A71" s="4">
        <v>9</v>
      </c>
      <c r="B71" s="6" t="s">
        <v>92</v>
      </c>
      <c r="C71" s="6" t="s">
        <v>379</v>
      </c>
      <c r="D71" s="6" t="s">
        <v>91</v>
      </c>
      <c r="E71" s="6" t="s">
        <v>417</v>
      </c>
      <c r="F71" s="7" t="s">
        <v>418</v>
      </c>
      <c r="G71" s="5">
        <v>0</v>
      </c>
      <c r="H71" s="5">
        <v>0</v>
      </c>
      <c r="I71" s="5">
        <v>0</v>
      </c>
      <c r="J71" s="5">
        <v>0</v>
      </c>
      <c r="K71" s="5">
        <v>0</v>
      </c>
      <c r="L71" s="5">
        <v>0</v>
      </c>
      <c r="M71" s="5">
        <v>0</v>
      </c>
      <c r="N71" s="5">
        <v>0</v>
      </c>
      <c r="O71" s="5">
        <v>2.3293733985557799E-4</v>
      </c>
      <c r="P71" s="5">
        <v>0</v>
      </c>
      <c r="Q71" s="5">
        <v>0</v>
      </c>
      <c r="R71" s="5">
        <v>0</v>
      </c>
      <c r="S71" s="5">
        <v>0</v>
      </c>
      <c r="T71" s="5">
        <v>0</v>
      </c>
      <c r="U71" s="5">
        <v>0</v>
      </c>
      <c r="V71" s="5">
        <v>0</v>
      </c>
      <c r="W71" s="5">
        <v>0</v>
      </c>
      <c r="X71" s="5">
        <v>0</v>
      </c>
      <c r="Y71" s="5">
        <v>0</v>
      </c>
      <c r="Z71" s="5">
        <v>6.6800267201068799E-4</v>
      </c>
      <c r="AA71" s="5">
        <v>0</v>
      </c>
      <c r="AB71" s="5">
        <v>0</v>
      </c>
      <c r="AC71" s="5">
        <v>1.0593220338983001E-3</v>
      </c>
      <c r="AD71" s="5">
        <v>0</v>
      </c>
      <c r="AE71" s="5">
        <v>0</v>
      </c>
      <c r="AF71" s="5">
        <v>0</v>
      </c>
      <c r="AG71" s="5">
        <v>0</v>
      </c>
      <c r="AH71" s="5">
        <v>0</v>
      </c>
      <c r="AI71" s="5">
        <v>0</v>
      </c>
      <c r="AJ71" s="5">
        <v>0</v>
      </c>
      <c r="AK71" s="5">
        <v>0</v>
      </c>
      <c r="AL71" s="5">
        <v>0</v>
      </c>
      <c r="AM71" s="5">
        <v>0</v>
      </c>
      <c r="AN71" s="5">
        <v>4.3554006968641099E-4</v>
      </c>
      <c r="AO71" s="5">
        <v>8.1383519837232904E-4</v>
      </c>
      <c r="AP71" s="5">
        <v>1.53751537515375E-3</v>
      </c>
      <c r="AQ71" s="5">
        <v>1.47037200411704E-3</v>
      </c>
      <c r="AR71" s="5">
        <v>1.3180440226703499E-4</v>
      </c>
      <c r="AS71" s="8">
        <v>1.04547830632514E-4</v>
      </c>
      <c r="AT71" s="5">
        <v>1.8367159518780399E-4</v>
      </c>
      <c r="AU71" s="8">
        <v>8.3647009619406096E-5</v>
      </c>
      <c r="AV71" s="8">
        <v>7.6599004212945195E-5</v>
      </c>
      <c r="AW71" s="5">
        <v>0</v>
      </c>
      <c r="AX71" s="8">
        <v>0</v>
      </c>
      <c r="AY71" s="5">
        <v>0</v>
      </c>
      <c r="AZ71" s="5">
        <v>0</v>
      </c>
      <c r="BA71" s="5">
        <v>0</v>
      </c>
      <c r="BB71" s="8">
        <v>8.1155656549261401E-5</v>
      </c>
      <c r="BC71" s="8">
        <v>9.3361964335729599E-5</v>
      </c>
      <c r="BD71" s="5">
        <v>0</v>
      </c>
      <c r="BE71" s="5">
        <v>0</v>
      </c>
      <c r="BF71" s="5">
        <v>0</v>
      </c>
      <c r="BG71" s="5">
        <v>4.45980599843906E-4</v>
      </c>
      <c r="BH71" s="8">
        <v>0</v>
      </c>
      <c r="BI71" s="5">
        <v>0</v>
      </c>
      <c r="BJ71" s="5">
        <v>0</v>
      </c>
      <c r="BK71" s="8">
        <v>2.3986567522187499E-4</v>
      </c>
      <c r="BL71" s="14">
        <v>1.3537721444065599E-4</v>
      </c>
      <c r="BM71" s="9">
        <f t="shared" si="8"/>
        <v>0.2807017543859649</v>
      </c>
      <c r="BN71" s="12" t="str">
        <f t="shared" si="9"/>
        <v>Low, Sparse</v>
      </c>
      <c r="BO71" s="10" t="str">
        <f t="shared" si="10"/>
        <v>Sparse</v>
      </c>
      <c r="BP71" s="11" t="str">
        <f t="shared" si="11"/>
        <v>Low</v>
      </c>
    </row>
    <row r="72" spans="1:68" x14ac:dyDescent="0.15">
      <c r="A72" s="4">
        <v>9</v>
      </c>
      <c r="B72" s="6" t="s">
        <v>86</v>
      </c>
      <c r="C72" s="6" t="s">
        <v>379</v>
      </c>
      <c r="D72" s="6" t="s">
        <v>85</v>
      </c>
      <c r="E72" s="6" t="s">
        <v>417</v>
      </c>
      <c r="F72" s="7" t="s">
        <v>418</v>
      </c>
      <c r="G72" s="5" t="s">
        <v>58</v>
      </c>
      <c r="H72" s="5" t="s">
        <v>58</v>
      </c>
      <c r="I72" s="5">
        <v>2.4390243902439001E-2</v>
      </c>
      <c r="J72" s="5">
        <v>8.1967213114754103E-3</v>
      </c>
      <c r="K72" s="5">
        <v>0</v>
      </c>
      <c r="L72" s="5">
        <v>1.1627906976744099E-2</v>
      </c>
      <c r="M72" s="5">
        <v>0</v>
      </c>
      <c r="N72" s="5">
        <v>4.60829493087557E-3</v>
      </c>
      <c r="O72" s="5">
        <v>8.1300813008130003E-3</v>
      </c>
      <c r="P72" s="5">
        <v>8.6455331412103702E-3</v>
      </c>
      <c r="Q72" s="5">
        <v>3.05810397553516E-3</v>
      </c>
      <c r="R72" s="5">
        <v>7.8740157480314907E-3</v>
      </c>
      <c r="S72" s="5">
        <v>4.29184549356223E-3</v>
      </c>
      <c r="T72" s="5">
        <v>0</v>
      </c>
      <c r="U72" s="5">
        <v>0</v>
      </c>
      <c r="V72" s="5">
        <v>0</v>
      </c>
      <c r="W72" s="5">
        <v>0</v>
      </c>
      <c r="X72" s="5">
        <v>0</v>
      </c>
      <c r="Y72" s="5">
        <v>0</v>
      </c>
      <c r="Z72" s="5">
        <v>6.6755674232309701E-4</v>
      </c>
      <c r="AA72" s="5">
        <v>0</v>
      </c>
      <c r="AB72" s="5">
        <v>0</v>
      </c>
      <c r="AC72" s="5">
        <v>6.5616797900262401E-4</v>
      </c>
      <c r="AD72" s="5">
        <v>2.6542800265427998E-3</v>
      </c>
      <c r="AE72" s="5">
        <v>2.0202020202020202E-3</v>
      </c>
      <c r="AF72" s="5">
        <v>2.5062656641604E-3</v>
      </c>
      <c r="AG72" s="5">
        <v>9.6805421103581804E-4</v>
      </c>
      <c r="AH72" s="5">
        <v>2.2573363431151201E-3</v>
      </c>
      <c r="AI72" s="5">
        <v>3.5671819262782399E-3</v>
      </c>
      <c r="AJ72" s="5">
        <v>2.1551724137930999E-3</v>
      </c>
      <c r="AK72" s="5">
        <v>1.6977928692699399E-3</v>
      </c>
      <c r="AL72" s="5">
        <v>1.3149243918474599E-3</v>
      </c>
      <c r="AM72" s="5">
        <v>0</v>
      </c>
      <c r="AN72" s="5">
        <v>2.0881186051367699E-4</v>
      </c>
      <c r="AO72" s="5">
        <v>1.18287201324816E-4</v>
      </c>
      <c r="AP72" s="5">
        <v>2.6174584478471399E-4</v>
      </c>
      <c r="AQ72" s="5">
        <v>0</v>
      </c>
      <c r="AR72" s="5">
        <v>1.30718954248366E-4</v>
      </c>
      <c r="AS72" s="5">
        <v>1.71954260166795E-4</v>
      </c>
      <c r="AT72" s="8">
        <v>4.7505938242280201E-5</v>
      </c>
      <c r="AU72" s="5">
        <v>3.14185474158244E-4</v>
      </c>
      <c r="AV72" s="5">
        <v>1.2149326264634401E-3</v>
      </c>
      <c r="AW72" s="5">
        <v>2.3184565703403101E-3</v>
      </c>
      <c r="AX72" s="5">
        <v>2.2029897718332E-3</v>
      </c>
      <c r="AY72" s="5">
        <v>4.1848617176127997E-3</v>
      </c>
      <c r="AZ72" s="5">
        <v>9.0481360839666999E-3</v>
      </c>
      <c r="BA72" s="5">
        <v>1.17117117117117E-2</v>
      </c>
      <c r="BB72" s="5">
        <v>1.9932432432432399E-2</v>
      </c>
      <c r="BC72" s="5">
        <v>2.0397756246812799E-2</v>
      </c>
      <c r="BD72" s="5">
        <v>2.6955816781516002E-2</v>
      </c>
      <c r="BE72" s="5">
        <v>2.1462105969148201E-2</v>
      </c>
      <c r="BF72" s="5">
        <v>1.7911310125668E-2</v>
      </c>
      <c r="BG72" s="5">
        <v>1.3928119216908501E-2</v>
      </c>
      <c r="BH72" s="5">
        <v>1.8008393742846199E-2</v>
      </c>
      <c r="BI72" s="5">
        <v>1.5221121381524301E-2</v>
      </c>
      <c r="BJ72" s="5">
        <v>8.5358913909438193E-3</v>
      </c>
      <c r="BK72" s="5">
        <v>1.0873863187030401E-2</v>
      </c>
      <c r="BL72" s="14">
        <v>5.7845440400280598E-3</v>
      </c>
      <c r="BM72" s="9">
        <f t="shared" si="8"/>
        <v>0.78181818181818186</v>
      </c>
      <c r="BN72" s="12" t="str">
        <f t="shared" si="9"/>
        <v>Moderate, Very frequent</v>
      </c>
      <c r="BO72" s="10" t="str">
        <f t="shared" si="10"/>
        <v>Very frequent</v>
      </c>
      <c r="BP72" s="11" t="str">
        <f t="shared" si="11"/>
        <v>Moderate</v>
      </c>
    </row>
    <row r="73" spans="1:68" x14ac:dyDescent="0.15">
      <c r="A73" s="4">
        <v>9</v>
      </c>
      <c r="B73" s="6" t="s">
        <v>132</v>
      </c>
      <c r="C73" s="6" t="s">
        <v>379</v>
      </c>
      <c r="D73" s="6" t="s">
        <v>131</v>
      </c>
      <c r="E73" s="6" t="s">
        <v>411</v>
      </c>
      <c r="F73" s="7" t="s">
        <v>412</v>
      </c>
      <c r="G73" s="5" t="s">
        <v>58</v>
      </c>
      <c r="H73" s="5">
        <v>0.105263157894736</v>
      </c>
      <c r="I73" s="5">
        <v>6.4705882352941099E-2</v>
      </c>
      <c r="J73" s="5">
        <v>5.8312655086848603E-2</v>
      </c>
      <c r="K73" s="5">
        <v>4.2787286063569602E-2</v>
      </c>
      <c r="L73" s="5">
        <v>2.4443237370993999E-2</v>
      </c>
      <c r="M73" s="5">
        <v>1.32450331125827E-2</v>
      </c>
      <c r="N73" s="5">
        <v>1.8064516129032201E-2</v>
      </c>
      <c r="O73" s="5">
        <v>8.0428954423592495E-3</v>
      </c>
      <c r="P73" s="5">
        <v>9.9255583126550799E-3</v>
      </c>
      <c r="Q73" s="5">
        <v>8.8235294117647006E-3</v>
      </c>
      <c r="R73" s="5">
        <v>1.1111111111111099E-2</v>
      </c>
      <c r="S73" s="5">
        <v>9.1954022988505694E-3</v>
      </c>
      <c r="T73" s="5">
        <v>1.47058823529411E-2</v>
      </c>
      <c r="U73" s="5">
        <v>2.9673590504451001E-3</v>
      </c>
      <c r="V73" s="5">
        <v>7.0754716981131999E-3</v>
      </c>
      <c r="W73" s="5">
        <v>4.3763676148796497E-3</v>
      </c>
      <c r="X73" s="5">
        <v>2.3529411764705798E-3</v>
      </c>
      <c r="Y73" s="5">
        <v>0</v>
      </c>
      <c r="Z73" s="5">
        <v>5.9259259259259204E-3</v>
      </c>
      <c r="AA73" s="5">
        <v>6.7567567567567502E-3</v>
      </c>
      <c r="AB73" s="5">
        <v>8.8430361090641105E-3</v>
      </c>
      <c r="AC73" s="5">
        <v>7.3974445191661003E-3</v>
      </c>
      <c r="AD73" s="5">
        <v>1.3020833333333299E-2</v>
      </c>
      <c r="AE73" s="5">
        <v>3.6231884057971002E-3</v>
      </c>
      <c r="AF73" s="5">
        <v>3.6861506055818798E-3</v>
      </c>
      <c r="AG73" s="5">
        <v>1.30208333333333E-3</v>
      </c>
      <c r="AH73" s="5">
        <v>1.9136139967195101E-3</v>
      </c>
      <c r="AI73" s="5">
        <v>5.2294417570924296E-4</v>
      </c>
      <c r="AJ73" s="5">
        <v>1.2398295234405199E-3</v>
      </c>
      <c r="AK73" s="5">
        <v>4.6704029890579102E-4</v>
      </c>
      <c r="AL73" s="5">
        <v>1.84853561319392E-3</v>
      </c>
      <c r="AM73" s="5">
        <v>1.1976047904191599E-3</v>
      </c>
      <c r="AN73" s="5">
        <v>4.7426215752799898E-4</v>
      </c>
      <c r="AO73" s="5">
        <v>4.3918506770769701E-4</v>
      </c>
      <c r="AP73" s="5">
        <v>3.6771247256983501E-4</v>
      </c>
      <c r="AQ73" s="5">
        <v>3.54712420189705E-4</v>
      </c>
      <c r="AR73" s="5">
        <v>1.91452700546703E-4</v>
      </c>
      <c r="AS73" s="5">
        <v>2.7674425755665498E-4</v>
      </c>
      <c r="AT73" s="5">
        <v>1.79217893114448E-4</v>
      </c>
      <c r="AU73" s="5">
        <v>1.1750881316098701E-4</v>
      </c>
      <c r="AV73" s="5">
        <v>2.8806452645392498E-4</v>
      </c>
      <c r="AW73" s="5">
        <v>1.38204265905007E-4</v>
      </c>
      <c r="AX73" s="5">
        <v>1.6415980957462E-4</v>
      </c>
      <c r="AY73" s="5">
        <v>1.91458026509572E-4</v>
      </c>
      <c r="AZ73" s="5">
        <v>1.1461712150561E-3</v>
      </c>
      <c r="BA73" s="5">
        <v>5.8833142670370903E-4</v>
      </c>
      <c r="BB73" s="5">
        <v>1.0919017288443999E-3</v>
      </c>
      <c r="BC73" s="5">
        <v>1.6260849365404501E-3</v>
      </c>
      <c r="BD73" s="5">
        <v>3.8260658326247999E-3</v>
      </c>
      <c r="BE73" s="5">
        <v>6.0678461042531799E-3</v>
      </c>
      <c r="BF73" s="5">
        <v>4.5531888076632198E-3</v>
      </c>
      <c r="BG73" s="5">
        <v>3.1375347589635001E-3</v>
      </c>
      <c r="BH73" s="5">
        <v>2.05749151580366E-3</v>
      </c>
      <c r="BI73" s="5">
        <v>2.5017512258581E-3</v>
      </c>
      <c r="BJ73" s="5">
        <v>3.2096050402686499E-3</v>
      </c>
      <c r="BK73" s="5">
        <v>1.4490330490999201E-3</v>
      </c>
      <c r="BL73" s="14">
        <v>1.70892161495075E-3</v>
      </c>
      <c r="BM73" s="9">
        <f t="shared" si="8"/>
        <v>0.9821428571428571</v>
      </c>
      <c r="BN73" s="12" t="str">
        <f t="shared" si="9"/>
        <v>Moderate, Very frequent</v>
      </c>
      <c r="BO73" s="10" t="str">
        <f t="shared" si="10"/>
        <v>Very frequent</v>
      </c>
      <c r="BP73" s="11" t="str">
        <f t="shared" si="11"/>
        <v>Moderate</v>
      </c>
    </row>
    <row r="74" spans="1:68" x14ac:dyDescent="0.15">
      <c r="A74" s="4">
        <v>9</v>
      </c>
      <c r="B74" s="6" t="s">
        <v>180</v>
      </c>
      <c r="C74" s="6" t="s">
        <v>379</v>
      </c>
      <c r="D74" s="6" t="s">
        <v>179</v>
      </c>
      <c r="E74" s="6" t="s">
        <v>411</v>
      </c>
      <c r="F74" s="7" t="s">
        <v>412</v>
      </c>
      <c r="G74" s="5" t="s">
        <v>58</v>
      </c>
      <c r="H74" s="5">
        <v>0.5</v>
      </c>
      <c r="I74" s="5">
        <v>0.115384615384615</v>
      </c>
      <c r="J74" s="5">
        <v>0.21917808219178</v>
      </c>
      <c r="K74" s="5">
        <v>9.1666666666666605E-2</v>
      </c>
      <c r="L74" s="5">
        <v>5.3731343283581999E-2</v>
      </c>
      <c r="M74" s="5">
        <v>3.4810126582278403E-2</v>
      </c>
      <c r="N74" s="5">
        <v>1.90839694656488E-2</v>
      </c>
      <c r="O74" s="5">
        <v>2.6272577996715899E-2</v>
      </c>
      <c r="P74" s="5">
        <v>1.20240480961923E-2</v>
      </c>
      <c r="Q74" s="5">
        <v>7.3800738007380002E-3</v>
      </c>
      <c r="R74" s="5">
        <v>1.53846153846153E-2</v>
      </c>
      <c r="S74" s="5">
        <v>4.1666666666666597E-3</v>
      </c>
      <c r="T74" s="5">
        <v>6.4935064935064896E-3</v>
      </c>
      <c r="U74" s="5">
        <v>7.3170731707316999E-2</v>
      </c>
      <c r="V74" s="5">
        <v>5.4054054054054002E-2</v>
      </c>
      <c r="W74" s="5">
        <v>0</v>
      </c>
      <c r="X74" s="5">
        <v>5.7692307692307598E-2</v>
      </c>
      <c r="Y74" s="5">
        <v>0</v>
      </c>
      <c r="Z74" s="5">
        <v>1.8181818181818101E-2</v>
      </c>
      <c r="AA74" s="5">
        <v>0</v>
      </c>
      <c r="AB74" s="5">
        <v>9.1743119266054999E-3</v>
      </c>
      <c r="AC74" s="5">
        <v>0</v>
      </c>
      <c r="AD74" s="5">
        <v>0</v>
      </c>
      <c r="AE74" s="5">
        <v>0</v>
      </c>
      <c r="AF74" s="5">
        <v>0</v>
      </c>
      <c r="AG74" s="5">
        <v>1.6791044776119399E-2</v>
      </c>
      <c r="AH74" s="5">
        <v>3.3288349077822701E-2</v>
      </c>
      <c r="AI74" s="5">
        <v>2.5425883549453298E-4</v>
      </c>
      <c r="AJ74" s="5">
        <v>3.9254170755642702E-4</v>
      </c>
      <c r="AK74" s="5">
        <v>0</v>
      </c>
      <c r="AL74" s="5">
        <v>8.5843373493975899E-3</v>
      </c>
      <c r="AM74" s="5">
        <v>7.1231283616804697E-3</v>
      </c>
      <c r="AN74" s="5">
        <v>1.21654501216545E-4</v>
      </c>
      <c r="AO74" s="5">
        <v>2.6591029959227E-4</v>
      </c>
      <c r="AP74" s="5">
        <v>2.0288196431358201E-3</v>
      </c>
      <c r="AQ74" s="8">
        <v>6.7517385726824597E-5</v>
      </c>
      <c r="AR74" s="8">
        <v>6.29326620516047E-5</v>
      </c>
      <c r="AS74" s="8">
        <v>2.9784065524944101E-5</v>
      </c>
      <c r="AT74" s="8">
        <v>2.9061319383899998E-5</v>
      </c>
      <c r="AU74" s="8">
        <v>2.57247961309906E-5</v>
      </c>
      <c r="AV74" s="8">
        <v>6.1225739300801998E-5</v>
      </c>
      <c r="AW74" s="5">
        <v>0</v>
      </c>
      <c r="AX74" s="5">
        <v>0</v>
      </c>
      <c r="AY74" s="5">
        <v>0</v>
      </c>
      <c r="AZ74" s="5">
        <v>6.5354730956357495E-4</v>
      </c>
      <c r="BA74" s="5">
        <v>7.8988941548183199E-4</v>
      </c>
      <c r="BB74" s="5">
        <v>1.81112548512289E-3</v>
      </c>
      <c r="BC74" s="5">
        <v>1.7583521728208899E-3</v>
      </c>
      <c r="BD74" s="5">
        <v>3.2783178837892798E-3</v>
      </c>
      <c r="BE74" s="5">
        <v>1.1288805268109101E-3</v>
      </c>
      <c r="BF74" s="5">
        <v>4.17943716912789E-4</v>
      </c>
      <c r="BG74" s="5">
        <v>1.2490111994670799E-4</v>
      </c>
      <c r="BH74" s="8">
        <v>2.80221935773132E-5</v>
      </c>
      <c r="BI74" s="8">
        <v>4.1831377716424998E-5</v>
      </c>
      <c r="BJ74" s="5">
        <v>1.1247750449909999E-4</v>
      </c>
      <c r="BK74" s="5">
        <v>0</v>
      </c>
      <c r="BL74" s="14">
        <v>7.8267675450039104E-4</v>
      </c>
      <c r="BM74" s="9">
        <f t="shared" si="8"/>
        <v>0.7857142857142857</v>
      </c>
      <c r="BN74" s="12" t="str">
        <f t="shared" si="9"/>
        <v>Low, Very frequent</v>
      </c>
      <c r="BO74" s="10" t="str">
        <f t="shared" si="10"/>
        <v>Very frequent</v>
      </c>
      <c r="BP74" s="11" t="str">
        <f t="shared" si="11"/>
        <v>Low</v>
      </c>
    </row>
    <row r="75" spans="1:68" x14ac:dyDescent="0.15">
      <c r="A75" s="4">
        <v>9</v>
      </c>
      <c r="B75" s="6" t="s">
        <v>240</v>
      </c>
      <c r="C75" s="6" t="s">
        <v>379</v>
      </c>
      <c r="D75" s="6" t="s">
        <v>239</v>
      </c>
      <c r="E75" s="6" t="s">
        <v>417</v>
      </c>
      <c r="F75" s="7" t="s">
        <v>418</v>
      </c>
      <c r="G75" s="5" t="s">
        <v>58</v>
      </c>
      <c r="H75" s="5" t="s">
        <v>58</v>
      </c>
      <c r="I75" s="5">
        <v>0</v>
      </c>
      <c r="J75" s="5">
        <v>0</v>
      </c>
      <c r="K75" s="5">
        <v>0</v>
      </c>
      <c r="L75" s="5">
        <v>0</v>
      </c>
      <c r="M75" s="5">
        <v>0</v>
      </c>
      <c r="N75" s="5">
        <v>0</v>
      </c>
      <c r="O75" s="5">
        <v>0</v>
      </c>
      <c r="P75" s="5">
        <v>0</v>
      </c>
      <c r="Q75" s="5">
        <v>0</v>
      </c>
      <c r="R75" s="5">
        <v>0</v>
      </c>
      <c r="S75" s="5">
        <v>0</v>
      </c>
      <c r="T75" s="5">
        <v>0</v>
      </c>
      <c r="U75" s="5">
        <v>0</v>
      </c>
      <c r="V75" s="5">
        <v>0</v>
      </c>
      <c r="W75" s="5">
        <v>1.6038492381716099E-3</v>
      </c>
      <c r="X75" s="5">
        <v>0</v>
      </c>
      <c r="Y75" s="5">
        <v>0</v>
      </c>
      <c r="Z75" s="5">
        <v>0</v>
      </c>
      <c r="AA75" s="5">
        <v>0</v>
      </c>
      <c r="AB75" s="5">
        <v>0</v>
      </c>
      <c r="AC75" s="5">
        <v>0</v>
      </c>
      <c r="AD75" s="5">
        <v>0</v>
      </c>
      <c r="AE75" s="5">
        <v>0</v>
      </c>
      <c r="AF75" s="5">
        <v>0</v>
      </c>
      <c r="AG75" s="5">
        <v>0</v>
      </c>
      <c r="AH75" s="5">
        <v>0</v>
      </c>
      <c r="AI75" s="5">
        <v>0</v>
      </c>
      <c r="AJ75" s="5">
        <v>0</v>
      </c>
      <c r="AK75" s="5">
        <v>0</v>
      </c>
      <c r="AL75" s="5">
        <v>0</v>
      </c>
      <c r="AM75" s="5">
        <v>0</v>
      </c>
      <c r="AN75" s="5">
        <v>0</v>
      </c>
      <c r="AO75" s="8">
        <v>0</v>
      </c>
      <c r="AP75" s="5">
        <v>0</v>
      </c>
      <c r="AQ75" s="5">
        <v>0</v>
      </c>
      <c r="AR75" s="5">
        <v>1.40904607580667E-4</v>
      </c>
      <c r="AS75" s="5">
        <v>0</v>
      </c>
      <c r="AT75" s="5">
        <v>0</v>
      </c>
      <c r="AU75" s="5">
        <v>0</v>
      </c>
      <c r="AV75" s="5">
        <v>0</v>
      </c>
      <c r="AW75" s="5">
        <v>0</v>
      </c>
      <c r="AX75" s="5">
        <v>0</v>
      </c>
      <c r="AY75" s="5">
        <v>0</v>
      </c>
      <c r="AZ75" s="5">
        <v>0</v>
      </c>
      <c r="BA75" s="5">
        <v>0</v>
      </c>
      <c r="BB75" s="5">
        <v>0</v>
      </c>
      <c r="BC75" s="5">
        <v>0</v>
      </c>
      <c r="BD75" s="5">
        <v>0</v>
      </c>
      <c r="BE75" s="5">
        <v>0</v>
      </c>
      <c r="BF75" s="5">
        <v>0</v>
      </c>
      <c r="BG75" s="5">
        <v>0</v>
      </c>
      <c r="BH75" s="5">
        <v>3.0772386911478099E-4</v>
      </c>
      <c r="BI75" s="5">
        <v>1.09829763866007E-4</v>
      </c>
      <c r="BJ75" s="5">
        <v>0</v>
      </c>
      <c r="BK75" s="5">
        <v>0</v>
      </c>
      <c r="BL75" s="14">
        <v>3.9883009837808998E-5</v>
      </c>
      <c r="BM75" s="9">
        <f t="shared" si="8"/>
        <v>7.2727272727272724E-2</v>
      </c>
      <c r="BN75" s="12" t="str">
        <f t="shared" si="9"/>
        <v>Very low, Very sparse</v>
      </c>
      <c r="BO75" s="10" t="str">
        <f t="shared" si="10"/>
        <v>Very sparse</v>
      </c>
      <c r="BP75" s="11" t="str">
        <f t="shared" si="11"/>
        <v>Very low</v>
      </c>
    </row>
    <row r="76" spans="1:68" x14ac:dyDescent="0.15">
      <c r="A76" s="4">
        <v>9</v>
      </c>
      <c r="B76" s="6" t="s">
        <v>294</v>
      </c>
      <c r="C76" s="6" t="s">
        <v>379</v>
      </c>
      <c r="D76" s="6" t="s">
        <v>293</v>
      </c>
      <c r="E76" s="6" t="s">
        <v>411</v>
      </c>
      <c r="F76" s="7" t="s">
        <v>412</v>
      </c>
      <c r="G76" s="5" t="s">
        <v>58</v>
      </c>
      <c r="H76" s="5">
        <v>0.6</v>
      </c>
      <c r="I76" s="5">
        <v>2.04081632653061E-2</v>
      </c>
      <c r="J76" s="5">
        <v>1.8475750577367198E-2</v>
      </c>
      <c r="K76" s="5">
        <v>1.9963702359346601E-2</v>
      </c>
      <c r="L76" s="5">
        <v>1.5585721468074401E-2</v>
      </c>
      <c r="M76" s="5">
        <v>6.9622572370831798E-3</v>
      </c>
      <c r="N76" s="5">
        <v>4.1911148365465197E-3</v>
      </c>
      <c r="O76" s="5">
        <v>7.90201501382852E-3</v>
      </c>
      <c r="P76" s="5">
        <v>6.6603235014272098E-3</v>
      </c>
      <c r="Q76" s="5">
        <v>8.3479789103690603E-3</v>
      </c>
      <c r="R76" s="5">
        <v>1.45817344589409E-2</v>
      </c>
      <c r="S76" s="5">
        <v>5.9835452505609503E-3</v>
      </c>
      <c r="T76" s="5">
        <v>7.5757575757575703E-4</v>
      </c>
      <c r="U76" s="5">
        <v>7.8674948240165608E-3</v>
      </c>
      <c r="V76" s="5">
        <v>1.6496205872649199E-3</v>
      </c>
      <c r="W76" s="5">
        <v>3.84172109104879E-4</v>
      </c>
      <c r="X76" s="5">
        <v>0</v>
      </c>
      <c r="Y76" s="5">
        <v>0</v>
      </c>
      <c r="Z76" s="5">
        <v>0</v>
      </c>
      <c r="AA76" s="5">
        <v>0</v>
      </c>
      <c r="AB76" s="5">
        <v>0</v>
      </c>
      <c r="AC76" s="5">
        <v>8.0558539205155696E-4</v>
      </c>
      <c r="AD76" s="5">
        <v>8.2970338104127698E-4</v>
      </c>
      <c r="AE76" s="5">
        <v>1.82815356489945E-3</v>
      </c>
      <c r="AF76" s="5">
        <v>9.8212531919072803E-4</v>
      </c>
      <c r="AG76" s="5">
        <v>9.8853301700276702E-4</v>
      </c>
      <c r="AH76" s="5">
        <v>1.6875602700096399E-3</v>
      </c>
      <c r="AI76" s="5">
        <v>9.1939932577382697E-4</v>
      </c>
      <c r="AJ76" s="5">
        <v>1.06837606837606E-3</v>
      </c>
      <c r="AK76" s="5">
        <v>7.8431372549019605E-4</v>
      </c>
      <c r="AL76" s="5">
        <v>7.4013157894736801E-4</v>
      </c>
      <c r="AM76" s="5">
        <v>3.8301132011234998E-4</v>
      </c>
      <c r="AN76" s="5">
        <v>6.5801017722407395E-4</v>
      </c>
      <c r="AO76" s="5">
        <v>6.5581669254242698E-4</v>
      </c>
      <c r="AP76" s="5">
        <v>2.4837521215382701E-4</v>
      </c>
      <c r="AQ76" s="5">
        <v>1.3844401512815501E-4</v>
      </c>
      <c r="AR76" s="8">
        <v>4.1303296003020998E-5</v>
      </c>
      <c r="AS76" s="5">
        <v>1.24707102397658E-4</v>
      </c>
      <c r="AT76" s="8">
        <v>7.6853317757727605E-6</v>
      </c>
      <c r="AU76" s="5">
        <v>0</v>
      </c>
      <c r="AV76" s="8">
        <v>1.38070056746793E-5</v>
      </c>
      <c r="AW76" s="5">
        <v>1.63180537012312E-4</v>
      </c>
      <c r="AX76" s="5">
        <v>1.60409043059802E-3</v>
      </c>
      <c r="AY76" s="8">
        <v>1.7000153001377E-5</v>
      </c>
      <c r="AZ76" s="5">
        <v>8.4893647125406702E-4</v>
      </c>
      <c r="BA76" s="5">
        <v>2.4049752926366399E-3</v>
      </c>
      <c r="BB76" s="5">
        <v>1.67203819032156E-3</v>
      </c>
      <c r="BC76" s="5">
        <v>5.5562905146183299E-3</v>
      </c>
      <c r="BD76" s="5">
        <v>4.66681137399609E-3</v>
      </c>
      <c r="BE76" s="5">
        <v>6.5107243180803796E-3</v>
      </c>
      <c r="BF76" s="5">
        <v>9.5830041990603992E-3</v>
      </c>
      <c r="BG76" s="5">
        <v>1.07124221124036E-2</v>
      </c>
      <c r="BH76" s="5">
        <v>8.6786644565474708E-3</v>
      </c>
      <c r="BI76" s="5">
        <v>1.09429245938064E-2</v>
      </c>
      <c r="BJ76" s="5">
        <v>5.6468033120673196E-3</v>
      </c>
      <c r="BK76" s="5">
        <v>4.79394676395081E-3</v>
      </c>
      <c r="BL76" s="14">
        <v>2.8063779270611801E-3</v>
      </c>
      <c r="BM76" s="9">
        <f t="shared" si="8"/>
        <v>0.8928571428571429</v>
      </c>
      <c r="BN76" s="12" t="str">
        <f t="shared" si="9"/>
        <v>Moderate, Very frequent</v>
      </c>
      <c r="BO76" s="10" t="str">
        <f t="shared" si="10"/>
        <v>Very frequent</v>
      </c>
      <c r="BP76" s="11" t="str">
        <f t="shared" si="11"/>
        <v>Moderate</v>
      </c>
    </row>
    <row r="77" spans="1:68" x14ac:dyDescent="0.15">
      <c r="A77" s="4">
        <v>9</v>
      </c>
      <c r="B77" s="6" t="s">
        <v>302</v>
      </c>
      <c r="C77" s="6" t="s">
        <v>379</v>
      </c>
      <c r="D77" s="6" t="s">
        <v>301</v>
      </c>
      <c r="E77" s="6" t="s">
        <v>417</v>
      </c>
      <c r="F77" s="7" t="s">
        <v>418</v>
      </c>
      <c r="G77" s="5">
        <v>0</v>
      </c>
      <c r="H77" s="5">
        <v>0</v>
      </c>
      <c r="I77" s="5">
        <v>0</v>
      </c>
      <c r="J77" s="5">
        <v>4.0983606557376999E-3</v>
      </c>
      <c r="K77" s="5">
        <v>1.01382488479262E-2</v>
      </c>
      <c r="L77" s="5">
        <v>4.6274872744099901E-4</v>
      </c>
      <c r="M77" s="5">
        <v>5.0483803113167804E-3</v>
      </c>
      <c r="N77" s="5">
        <v>6.17792421746293E-3</v>
      </c>
      <c r="O77" s="5">
        <v>5.8637798827244E-3</v>
      </c>
      <c r="P77" s="5">
        <v>7.6299475441106296E-3</v>
      </c>
      <c r="Q77" s="5">
        <v>4.1684035014589402E-4</v>
      </c>
      <c r="R77" s="5">
        <v>7.6287349014621704E-3</v>
      </c>
      <c r="S77" s="5">
        <v>3.4692107545533299E-3</v>
      </c>
      <c r="T77" s="5">
        <v>3.9184952978056397E-3</v>
      </c>
      <c r="U77" s="5">
        <v>6.0501296456352601E-3</v>
      </c>
      <c r="V77" s="5">
        <v>1.0799136069114401E-2</v>
      </c>
      <c r="W77" s="5">
        <v>9.7513408093612803E-4</v>
      </c>
      <c r="X77" s="5">
        <v>0</v>
      </c>
      <c r="Y77" s="5">
        <v>0</v>
      </c>
      <c r="Z77" s="5">
        <v>0</v>
      </c>
      <c r="AA77" s="5">
        <v>4.33651344319167E-4</v>
      </c>
      <c r="AB77" s="5">
        <v>7.1561471303850004E-4</v>
      </c>
      <c r="AC77" s="5">
        <v>1.18581762124985E-4</v>
      </c>
      <c r="AD77" s="5">
        <v>0</v>
      </c>
      <c r="AE77" s="5">
        <v>3.42817963661295E-4</v>
      </c>
      <c r="AF77" s="5">
        <v>1.22399020807833E-4</v>
      </c>
      <c r="AG77" s="5">
        <v>0</v>
      </c>
      <c r="AH77" s="5">
        <v>0</v>
      </c>
      <c r="AI77" s="5">
        <v>3.5203003989673699E-4</v>
      </c>
      <c r="AJ77" s="5">
        <v>1.0912265386294099E-4</v>
      </c>
      <c r="AK77" s="5">
        <v>6.1951471347444504E-4</v>
      </c>
      <c r="AL77" s="5">
        <v>4.6765393608729498E-4</v>
      </c>
      <c r="AM77" s="5">
        <v>2.7265786890609599E-4</v>
      </c>
      <c r="AN77" s="8">
        <v>4.1554124246831501E-5</v>
      </c>
      <c r="AO77" s="8">
        <v>3.4100596760443303E-5</v>
      </c>
      <c r="AP77" s="8">
        <v>8.4397681877004403E-5</v>
      </c>
      <c r="AQ77" s="8">
        <v>1.7966223499820299E-5</v>
      </c>
      <c r="AR77" s="8">
        <v>1.77980279784999E-5</v>
      </c>
      <c r="AS77" s="8">
        <v>8.3860255270616995E-5</v>
      </c>
      <c r="AT77" s="5">
        <v>6.5821642155940803E-4</v>
      </c>
      <c r="AU77" s="5">
        <v>2.1244954323348201E-4</v>
      </c>
      <c r="AV77" s="5">
        <v>3.90311100906899E-4</v>
      </c>
      <c r="AW77" s="8">
        <v>8.3231605815114806E-5</v>
      </c>
      <c r="AX77" s="8">
        <v>7.7471335605825794E-5</v>
      </c>
      <c r="AY77" s="5">
        <v>1.6924053310767901E-4</v>
      </c>
      <c r="AZ77" s="5">
        <v>3.5706170675495799E-4</v>
      </c>
      <c r="BA77" s="5">
        <v>4.2944258352658202E-4</v>
      </c>
      <c r="BB77" s="5">
        <v>3.9534621032418302E-4</v>
      </c>
      <c r="BC77" s="5">
        <v>1.24125479575716E-3</v>
      </c>
      <c r="BD77" s="5">
        <v>1.0958904109588999E-3</v>
      </c>
      <c r="BE77" s="5">
        <v>1.9703845235251902E-3</v>
      </c>
      <c r="BF77" s="8">
        <v>1.5711376200174499E-3</v>
      </c>
      <c r="BG77" s="8">
        <v>2.4671052631578898E-3</v>
      </c>
      <c r="BH77" s="8">
        <v>2.1292245751229101E-3</v>
      </c>
      <c r="BI77" s="8">
        <v>3.0002307869836098E-3</v>
      </c>
      <c r="BJ77" s="5">
        <v>5.5967165929321396E-4</v>
      </c>
      <c r="BK77" s="8">
        <v>2.2882713381302199E-4</v>
      </c>
      <c r="BL77" s="14">
        <v>6.3078013986584097E-4</v>
      </c>
      <c r="BM77" s="9">
        <f t="shared" si="8"/>
        <v>0.84210526315789469</v>
      </c>
      <c r="BN77" s="12" t="str">
        <f t="shared" si="9"/>
        <v>Low, Very frequent</v>
      </c>
      <c r="BO77" s="10" t="str">
        <f t="shared" si="10"/>
        <v>Very frequent</v>
      </c>
      <c r="BP77" s="11" t="str">
        <f t="shared" si="11"/>
        <v>Low</v>
      </c>
    </row>
    <row r="78" spans="1:68" x14ac:dyDescent="0.15">
      <c r="A78" s="4">
        <v>9</v>
      </c>
      <c r="B78" s="6" t="s">
        <v>304</v>
      </c>
      <c r="C78" s="6" t="s">
        <v>379</v>
      </c>
      <c r="D78" s="6" t="s">
        <v>303</v>
      </c>
      <c r="E78" s="6" t="s">
        <v>417</v>
      </c>
      <c r="F78" s="7" t="s">
        <v>418</v>
      </c>
      <c r="G78" s="5" t="s">
        <v>58</v>
      </c>
      <c r="H78" s="5">
        <v>0</v>
      </c>
      <c r="I78" s="5">
        <v>0.26086956521739102</v>
      </c>
      <c r="J78" s="5">
        <v>0.12955465587044501</v>
      </c>
      <c r="K78" s="5">
        <v>4.07098121085595E-2</v>
      </c>
      <c r="L78" s="5">
        <v>1.6152293048745301E-2</v>
      </c>
      <c r="M78" s="5">
        <v>5.6478030046311902E-3</v>
      </c>
      <c r="N78" s="5">
        <v>1.4218622086259599E-3</v>
      </c>
      <c r="O78" s="5">
        <v>1.64042862812541E-3</v>
      </c>
      <c r="P78" s="5">
        <v>7.6820442324020501E-4</v>
      </c>
      <c r="Q78" s="5">
        <v>3.61823590898126E-4</v>
      </c>
      <c r="R78" s="5">
        <v>8.17806370711627E-4</v>
      </c>
      <c r="S78" s="5">
        <v>9.2419994047525801E-4</v>
      </c>
      <c r="T78" s="5">
        <v>1.36753826635691E-3</v>
      </c>
      <c r="U78" s="5">
        <v>1.1214588717148499E-3</v>
      </c>
      <c r="V78" s="5">
        <v>7.0082795488623703E-4</v>
      </c>
      <c r="W78" s="5">
        <v>5.1142776523701997E-4</v>
      </c>
      <c r="X78" s="5">
        <v>3.9512416776972097E-4</v>
      </c>
      <c r="Y78" s="5">
        <v>3.6336432617291802E-4</v>
      </c>
      <c r="Z78" s="5">
        <v>5.6663397624495996E-4</v>
      </c>
      <c r="AA78" s="5">
        <v>1.09458070857347E-3</v>
      </c>
      <c r="AB78" s="5">
        <v>7.2962521584745896E-4</v>
      </c>
      <c r="AC78" s="5">
        <v>5.70569012915607E-4</v>
      </c>
      <c r="AD78" s="5">
        <v>9.8164862432852497E-4</v>
      </c>
      <c r="AE78" s="5">
        <v>1.0781671159029601E-3</v>
      </c>
      <c r="AF78" s="5">
        <v>7.11680455475491E-4</v>
      </c>
      <c r="AG78" s="5">
        <v>1.57375461533805E-3</v>
      </c>
      <c r="AH78" s="5">
        <v>1.27322182996701E-3</v>
      </c>
      <c r="AI78" s="5">
        <v>2.29935399102157E-3</v>
      </c>
      <c r="AJ78" s="5">
        <v>2.0635891164781399E-3</v>
      </c>
      <c r="AK78" s="5">
        <v>3.13637759354301E-3</v>
      </c>
      <c r="AL78" s="5">
        <v>1.8286398244505701E-3</v>
      </c>
      <c r="AM78" s="5">
        <v>1.4324847327285E-3</v>
      </c>
      <c r="AN78" s="5">
        <v>9.8184607517258992E-4</v>
      </c>
      <c r="AO78" s="5">
        <v>2.0676015821646801E-4</v>
      </c>
      <c r="AP78" s="5">
        <v>1.68057341164805E-4</v>
      </c>
      <c r="AQ78" s="5">
        <v>5.6009857734961297E-4</v>
      </c>
      <c r="AR78" s="5">
        <v>1.05645248672662E-3</v>
      </c>
      <c r="AS78" s="5">
        <v>6.8867505180714595E-4</v>
      </c>
      <c r="AT78" s="5">
        <v>3.92185839249276E-4</v>
      </c>
      <c r="AU78" s="5">
        <v>4.1719707748098502E-4</v>
      </c>
      <c r="AV78" s="5">
        <v>2.45320639295146E-4</v>
      </c>
      <c r="AW78" s="5">
        <v>7.5039225049457604E-4</v>
      </c>
      <c r="AX78" s="5">
        <v>6.3155362190989801E-4</v>
      </c>
      <c r="AY78" s="5">
        <v>3.6213553454932698E-4</v>
      </c>
      <c r="AZ78" s="5">
        <v>4.3828411767928498E-4</v>
      </c>
      <c r="BA78" s="5">
        <v>2.8216358126924502E-4</v>
      </c>
      <c r="BB78" s="5">
        <v>2.24799333536093E-4</v>
      </c>
      <c r="BC78" s="8">
        <v>3.7931086801498999E-5</v>
      </c>
      <c r="BD78" s="8">
        <v>8.5187583057893398E-5</v>
      </c>
      <c r="BE78" s="5">
        <v>6.9600038137007203E-4</v>
      </c>
      <c r="BF78" s="5">
        <v>2.1639428977456199E-3</v>
      </c>
      <c r="BG78" s="5">
        <v>1.22336130752856E-3</v>
      </c>
      <c r="BH78" s="5">
        <v>1.01802424985969E-3</v>
      </c>
      <c r="BI78" s="5">
        <v>1.8783925692564801E-3</v>
      </c>
      <c r="BJ78" s="5">
        <v>8.8828666064438399E-4</v>
      </c>
      <c r="BK78" s="5">
        <v>7.1963154864709204E-4</v>
      </c>
      <c r="BL78" s="14">
        <v>7.71913210320455E-4</v>
      </c>
      <c r="BM78" s="9">
        <f t="shared" si="8"/>
        <v>0.9821428571428571</v>
      </c>
      <c r="BN78" s="12" t="str">
        <f t="shared" si="9"/>
        <v>Low, Very frequent</v>
      </c>
      <c r="BO78" s="10" t="str">
        <f t="shared" si="10"/>
        <v>Very frequent</v>
      </c>
      <c r="BP78" s="11" t="str">
        <f t="shared" si="11"/>
        <v>Low</v>
      </c>
    </row>
    <row r="79" spans="1:68" x14ac:dyDescent="0.15">
      <c r="A79" s="4">
        <v>9</v>
      </c>
      <c r="B79" s="6" t="s">
        <v>320</v>
      </c>
      <c r="C79" s="6" t="s">
        <v>379</v>
      </c>
      <c r="D79" s="6" t="s">
        <v>319</v>
      </c>
      <c r="E79" s="6" t="s">
        <v>411</v>
      </c>
      <c r="F79" s="7" t="s">
        <v>412</v>
      </c>
      <c r="G79" s="5" t="s">
        <v>58</v>
      </c>
      <c r="H79" s="5">
        <v>0</v>
      </c>
      <c r="I79" s="5">
        <v>2.3255813953488299E-2</v>
      </c>
      <c r="J79" s="5">
        <v>0</v>
      </c>
      <c r="K79" s="5">
        <v>0</v>
      </c>
      <c r="L79" s="5">
        <v>1.11731843575419E-2</v>
      </c>
      <c r="M79" s="5">
        <v>0</v>
      </c>
      <c r="N79" s="5">
        <v>2.77008310249307E-3</v>
      </c>
      <c r="O79" s="5">
        <v>3.5211267605633799E-3</v>
      </c>
      <c r="P79" s="5">
        <v>5.8823529411764698E-2</v>
      </c>
      <c r="Q79" s="5">
        <v>2.0833333333333301E-2</v>
      </c>
      <c r="R79" s="5">
        <v>2.6315789473684199E-2</v>
      </c>
      <c r="S79" s="5">
        <v>0</v>
      </c>
      <c r="T79" s="5">
        <v>0</v>
      </c>
      <c r="U79" s="5">
        <v>0</v>
      </c>
      <c r="V79" s="5">
        <v>0</v>
      </c>
      <c r="W79" s="5">
        <v>0</v>
      </c>
      <c r="X79" s="5">
        <v>0</v>
      </c>
      <c r="Y79" s="5">
        <v>2.1739130434782601E-2</v>
      </c>
      <c r="Z79" s="5">
        <v>6.9444444444444397E-3</v>
      </c>
      <c r="AA79" s="5">
        <v>0</v>
      </c>
      <c r="AB79" s="5">
        <v>0</v>
      </c>
      <c r="AC79" s="5">
        <v>5.1020408163265302E-3</v>
      </c>
      <c r="AD79" s="5">
        <v>4.3668122270742304E-3</v>
      </c>
      <c r="AE79" s="5">
        <v>0</v>
      </c>
      <c r="AF79" s="5">
        <v>2.1691973969631198E-3</v>
      </c>
      <c r="AG79" s="5">
        <v>1.9011406844106401E-3</v>
      </c>
      <c r="AH79" s="5">
        <v>0</v>
      </c>
      <c r="AI79" s="5">
        <v>4.3149946062567401E-3</v>
      </c>
      <c r="AJ79" s="5">
        <v>5.48947849954254E-3</v>
      </c>
      <c r="AK79" s="5">
        <v>0</v>
      </c>
      <c r="AL79" s="8">
        <v>0</v>
      </c>
      <c r="AM79" s="5">
        <v>1.5441630636195099E-4</v>
      </c>
      <c r="AN79" s="8">
        <v>0</v>
      </c>
      <c r="AO79" s="8">
        <v>7.9789356099896198E-5</v>
      </c>
      <c r="AP79" s="8">
        <v>5.9301429164442801E-5</v>
      </c>
      <c r="AQ79" s="5">
        <v>0</v>
      </c>
      <c r="AR79" s="5">
        <v>8.4033613445378102E-4</v>
      </c>
      <c r="AS79" s="5">
        <v>2.06398348813209E-4</v>
      </c>
      <c r="AT79" s="8">
        <v>1.49333333333333E-3</v>
      </c>
      <c r="AU79" s="8">
        <v>4.0627885503231702E-3</v>
      </c>
      <c r="AV79" s="8">
        <v>6.5223062875032595E-5</v>
      </c>
      <c r="AW79" s="5">
        <v>0</v>
      </c>
      <c r="AX79" s="5">
        <v>4.8923679060665299E-3</v>
      </c>
      <c r="AY79" s="5">
        <v>5.6136769584077498E-4</v>
      </c>
      <c r="AZ79" s="5">
        <v>2.68534119629317E-3</v>
      </c>
      <c r="BA79" s="5">
        <v>6.27997259648321E-4</v>
      </c>
      <c r="BB79" s="5">
        <v>1.6921905406548699E-3</v>
      </c>
      <c r="BC79" s="5">
        <v>1.4685366032748299E-3</v>
      </c>
      <c r="BD79" s="5">
        <v>6.9935217903415699E-3</v>
      </c>
      <c r="BE79" s="5">
        <v>6.9156293222683203E-4</v>
      </c>
      <c r="BF79" s="5">
        <v>3.2341981297897698E-3</v>
      </c>
      <c r="BG79" s="5">
        <v>3.8580734931376801E-3</v>
      </c>
      <c r="BH79" s="5">
        <v>3.0626420813336701E-2</v>
      </c>
      <c r="BI79" s="5">
        <v>1.29502512207204E-2</v>
      </c>
      <c r="BJ79" s="5">
        <v>2.1607310615765599E-2</v>
      </c>
      <c r="BK79" s="5">
        <v>3.2297312244220701E-2</v>
      </c>
      <c r="BL79" s="14">
        <v>4.8265333277308503E-3</v>
      </c>
      <c r="BM79" s="9">
        <f t="shared" si="8"/>
        <v>0.6607142857142857</v>
      </c>
      <c r="BN79" s="12" t="str">
        <f t="shared" si="9"/>
        <v>Moderate, Frequent</v>
      </c>
      <c r="BO79" s="10" t="str">
        <f t="shared" si="10"/>
        <v>Frequent</v>
      </c>
      <c r="BP79" s="11" t="str">
        <f t="shared" si="11"/>
        <v>Moderate</v>
      </c>
    </row>
    <row r="80" spans="1:68" x14ac:dyDescent="0.15">
      <c r="A80" s="4">
        <v>9</v>
      </c>
      <c r="B80" s="6" t="s">
        <v>344</v>
      </c>
      <c r="C80" s="6" t="s">
        <v>379</v>
      </c>
      <c r="D80" s="6" t="s">
        <v>343</v>
      </c>
      <c r="E80" s="6" t="s">
        <v>415</v>
      </c>
      <c r="F80" s="7" t="s">
        <v>416</v>
      </c>
      <c r="G80" s="5" t="s">
        <v>58</v>
      </c>
      <c r="H80" s="5">
        <v>0</v>
      </c>
      <c r="I80" s="5">
        <v>0</v>
      </c>
      <c r="J80" s="5">
        <v>0</v>
      </c>
      <c r="K80" s="5">
        <v>3.2362459546925498E-3</v>
      </c>
      <c r="L80" s="5">
        <v>0</v>
      </c>
      <c r="M80" s="5">
        <v>0</v>
      </c>
      <c r="N80" s="5">
        <v>0</v>
      </c>
      <c r="O80" s="5">
        <v>6.6247101689301095E-4</v>
      </c>
      <c r="P80" s="5">
        <v>0</v>
      </c>
      <c r="Q80" s="5">
        <v>6.0624431645953298E-4</v>
      </c>
      <c r="R80" s="5">
        <v>2.5412960609910999E-3</v>
      </c>
      <c r="S80" s="5">
        <v>3.6737692872887499E-4</v>
      </c>
      <c r="T80" s="5">
        <v>8.0030487804877998E-3</v>
      </c>
      <c r="U80" s="5">
        <v>5.1321529381575495E-4</v>
      </c>
      <c r="V80" s="5">
        <v>2.4533856722276702E-4</v>
      </c>
      <c r="W80" s="5">
        <v>1.8389113644722301E-4</v>
      </c>
      <c r="X80" s="5">
        <v>2.2162418869716601E-3</v>
      </c>
      <c r="Y80" s="5">
        <v>0</v>
      </c>
      <c r="Z80" s="5">
        <v>5.6465273856578201E-4</v>
      </c>
      <c r="AA80" s="5">
        <v>0</v>
      </c>
      <c r="AB80" s="5">
        <v>1.6711229946524001E-4</v>
      </c>
      <c r="AC80" s="5">
        <v>4.1140976412506802E-4</v>
      </c>
      <c r="AD80" s="5">
        <v>1.1204481792716999E-3</v>
      </c>
      <c r="AE80" s="5">
        <v>0</v>
      </c>
      <c r="AF80" s="5">
        <v>0</v>
      </c>
      <c r="AG80" s="8">
        <v>6.9376994588594406E-5</v>
      </c>
      <c r="AH80" s="5">
        <v>0</v>
      </c>
      <c r="AI80" s="5">
        <v>0</v>
      </c>
      <c r="AJ80" s="5">
        <v>0</v>
      </c>
      <c r="AK80" s="5">
        <v>2.1260311250956699E-4</v>
      </c>
      <c r="AL80" s="8">
        <v>7.2476897988766004E-5</v>
      </c>
      <c r="AM80" s="8">
        <v>5.7234432234432201E-5</v>
      </c>
      <c r="AN80" s="8">
        <v>7.7417356971432998E-5</v>
      </c>
      <c r="AO80" s="8">
        <v>2.1996876443544998E-5</v>
      </c>
      <c r="AP80" s="5">
        <v>0</v>
      </c>
      <c r="AQ80" s="5">
        <v>0</v>
      </c>
      <c r="AR80" s="5">
        <v>0</v>
      </c>
      <c r="AS80" s="5">
        <v>0</v>
      </c>
      <c r="AT80" s="5">
        <v>0</v>
      </c>
      <c r="AU80" s="8">
        <v>1.06212360994572E-5</v>
      </c>
      <c r="AV80" s="8">
        <v>1.16476809467235E-5</v>
      </c>
      <c r="AW80" s="5">
        <v>0</v>
      </c>
      <c r="AX80" s="5">
        <v>0</v>
      </c>
      <c r="AY80" s="8">
        <v>3.8066959782256903E-5</v>
      </c>
      <c r="AZ80" s="5">
        <v>4.9195305362288201E-4</v>
      </c>
      <c r="BA80" s="5">
        <v>6.7838290475080005E-4</v>
      </c>
      <c r="BB80" s="8">
        <v>2.8082788059198501E-5</v>
      </c>
      <c r="BC80" s="8">
        <v>3.2927230819888002E-5</v>
      </c>
      <c r="BD80" s="5">
        <v>0</v>
      </c>
      <c r="BE80" s="5">
        <v>0</v>
      </c>
      <c r="BF80" s="5">
        <v>1.20055225403685E-4</v>
      </c>
      <c r="BG80" s="5">
        <v>4.41419046070208E-4</v>
      </c>
      <c r="BH80" s="8">
        <v>3.7816476638871497E-5</v>
      </c>
      <c r="BI80" s="5">
        <v>1.0271158586688499E-4</v>
      </c>
      <c r="BJ80" s="5">
        <v>4.3995766893779902E-4</v>
      </c>
      <c r="BK80" s="5">
        <v>0</v>
      </c>
      <c r="BL80" s="14">
        <v>1.25406605659225E-4</v>
      </c>
      <c r="BM80" s="9">
        <f t="shared" si="8"/>
        <v>0.5714285714285714</v>
      </c>
      <c r="BN80" s="12" t="str">
        <f t="shared" si="9"/>
        <v>Low, Frequent</v>
      </c>
      <c r="BO80" s="10" t="str">
        <f t="shared" si="10"/>
        <v>Frequent</v>
      </c>
      <c r="BP80" s="11" t="str">
        <f t="shared" si="11"/>
        <v>Low</v>
      </c>
    </row>
    <row r="81" spans="1:68" x14ac:dyDescent="0.15">
      <c r="A81" s="4">
        <v>10</v>
      </c>
      <c r="B81" s="6" t="s">
        <v>62</v>
      </c>
      <c r="C81" s="6" t="s">
        <v>377</v>
      </c>
      <c r="D81" s="6" t="s">
        <v>61</v>
      </c>
      <c r="E81" s="6" t="s">
        <v>417</v>
      </c>
      <c r="F81" s="7" t="s">
        <v>418</v>
      </c>
      <c r="G81" s="5" t="s">
        <v>58</v>
      </c>
      <c r="H81" s="5" t="s">
        <v>58</v>
      </c>
      <c r="I81" s="5">
        <v>0</v>
      </c>
      <c r="J81" s="5">
        <v>0</v>
      </c>
      <c r="K81" s="5">
        <v>0</v>
      </c>
      <c r="L81" s="5">
        <v>0</v>
      </c>
      <c r="M81" s="5">
        <v>0</v>
      </c>
      <c r="N81" s="5">
        <v>0</v>
      </c>
      <c r="O81" s="5">
        <v>0</v>
      </c>
      <c r="P81" s="5">
        <v>0</v>
      </c>
      <c r="Q81" s="5">
        <v>0</v>
      </c>
      <c r="R81" s="5">
        <v>0</v>
      </c>
      <c r="S81" s="5">
        <v>0</v>
      </c>
      <c r="T81" s="5">
        <v>0</v>
      </c>
      <c r="U81" s="5">
        <v>0</v>
      </c>
      <c r="V81" s="5">
        <v>0</v>
      </c>
      <c r="W81" s="5">
        <v>0</v>
      </c>
      <c r="X81" s="5">
        <v>0</v>
      </c>
      <c r="Y81" s="5">
        <v>0</v>
      </c>
      <c r="Z81" s="5">
        <v>0</v>
      </c>
      <c r="AA81" s="5">
        <v>0</v>
      </c>
      <c r="AB81" s="5">
        <v>0</v>
      </c>
      <c r="AC81" s="5">
        <v>0</v>
      </c>
      <c r="AD81" s="5">
        <v>0</v>
      </c>
      <c r="AE81" s="5">
        <v>0</v>
      </c>
      <c r="AF81" s="5">
        <v>0</v>
      </c>
      <c r="AG81" s="5">
        <v>0</v>
      </c>
      <c r="AH81" s="5">
        <v>1.2150668286755699E-3</v>
      </c>
      <c r="AI81" s="5">
        <v>0</v>
      </c>
      <c r="AJ81" s="5">
        <v>0</v>
      </c>
      <c r="AK81" s="5">
        <v>0</v>
      </c>
      <c r="AL81" s="5">
        <v>0</v>
      </c>
      <c r="AM81" s="5">
        <v>0</v>
      </c>
      <c r="AN81" s="5">
        <v>0</v>
      </c>
      <c r="AO81" s="5">
        <v>0</v>
      </c>
      <c r="AP81" s="5">
        <v>0</v>
      </c>
      <c r="AQ81" s="5">
        <v>0</v>
      </c>
      <c r="AR81" s="5">
        <v>0</v>
      </c>
      <c r="AS81" s="5">
        <v>0</v>
      </c>
      <c r="AT81" s="5">
        <v>0</v>
      </c>
      <c r="AU81" s="5">
        <v>0</v>
      </c>
      <c r="AV81" s="5">
        <v>3.5752592062924501E-4</v>
      </c>
      <c r="AW81" s="5">
        <v>2.0833333333333299E-4</v>
      </c>
      <c r="AX81" s="5">
        <v>0</v>
      </c>
      <c r="AY81" s="5">
        <v>9.2707045735475899E-4</v>
      </c>
      <c r="AZ81" s="5">
        <v>7.4220682830282003E-4</v>
      </c>
      <c r="BA81" s="5">
        <v>9.5625149414295895E-4</v>
      </c>
      <c r="BB81" s="5">
        <v>9.4674556213017696E-4</v>
      </c>
      <c r="BC81" s="5">
        <v>1.3769363166953499E-3</v>
      </c>
      <c r="BD81" s="5">
        <v>1.4365752047119601E-4</v>
      </c>
      <c r="BE81" s="5">
        <v>0</v>
      </c>
      <c r="BF81" s="5">
        <v>0</v>
      </c>
      <c r="BG81" s="5">
        <v>0</v>
      </c>
      <c r="BH81" s="5">
        <v>1.70561146170902E-4</v>
      </c>
      <c r="BI81" s="5">
        <v>4.21674045962471E-4</v>
      </c>
      <c r="BJ81" s="5">
        <v>0</v>
      </c>
      <c r="BK81" s="5">
        <v>0</v>
      </c>
      <c r="BL81" s="14">
        <v>2.42637959900033E-4</v>
      </c>
      <c r="BM81" s="9">
        <f t="shared" si="8"/>
        <v>0.2</v>
      </c>
      <c r="BN81" s="12" t="str">
        <f t="shared" si="9"/>
        <v>Low, Very sparse</v>
      </c>
      <c r="BO81" s="10" t="str">
        <f t="shared" si="10"/>
        <v>Very sparse</v>
      </c>
      <c r="BP81" s="11" t="str">
        <f t="shared" si="11"/>
        <v>Low</v>
      </c>
    </row>
    <row r="82" spans="1:68" x14ac:dyDescent="0.15">
      <c r="A82" s="4">
        <v>10</v>
      </c>
      <c r="B82" s="6" t="s">
        <v>90</v>
      </c>
      <c r="C82" s="6" t="s">
        <v>377</v>
      </c>
      <c r="D82" s="6" t="s">
        <v>89</v>
      </c>
      <c r="E82" s="6" t="s">
        <v>417</v>
      </c>
      <c r="F82" s="7" t="s">
        <v>418</v>
      </c>
      <c r="G82" s="5" t="s">
        <v>58</v>
      </c>
      <c r="H82" s="5">
        <v>0</v>
      </c>
      <c r="I82" s="5">
        <v>0</v>
      </c>
      <c r="J82" s="5">
        <v>0.133333333333333</v>
      </c>
      <c r="K82" s="5">
        <v>5.4545454545454501E-2</v>
      </c>
      <c r="L82" s="5">
        <v>1.3661202185792301E-2</v>
      </c>
      <c r="M82" s="5">
        <v>6.2111801242236003E-3</v>
      </c>
      <c r="N82" s="5">
        <v>0</v>
      </c>
      <c r="O82" s="5">
        <v>9.1743119266054999E-3</v>
      </c>
      <c r="P82" s="5">
        <v>2.8328611898016999E-3</v>
      </c>
      <c r="Q82" s="5">
        <v>0</v>
      </c>
      <c r="R82" s="5">
        <v>0</v>
      </c>
      <c r="S82" s="5">
        <v>0</v>
      </c>
      <c r="T82" s="5">
        <v>1.94174757281553E-2</v>
      </c>
      <c r="U82" s="5">
        <v>0</v>
      </c>
      <c r="V82" s="5">
        <v>0</v>
      </c>
      <c r="W82" s="5">
        <v>0</v>
      </c>
      <c r="X82" s="5">
        <v>0</v>
      </c>
      <c r="Y82" s="5">
        <v>0</v>
      </c>
      <c r="Z82" s="5">
        <v>0</v>
      </c>
      <c r="AA82" s="5">
        <v>6.93481276005547E-4</v>
      </c>
      <c r="AB82" s="5">
        <v>0</v>
      </c>
      <c r="AC82" s="5">
        <v>0</v>
      </c>
      <c r="AD82" s="5">
        <v>0</v>
      </c>
      <c r="AE82" s="5">
        <v>0</v>
      </c>
      <c r="AF82" s="5">
        <v>1.0449320794148299E-3</v>
      </c>
      <c r="AG82" s="5">
        <v>0</v>
      </c>
      <c r="AH82" s="5">
        <v>5.2938062466913703E-4</v>
      </c>
      <c r="AI82" s="5">
        <v>0</v>
      </c>
      <c r="AJ82" s="5">
        <v>4.8100048100048102E-4</v>
      </c>
      <c r="AK82" s="5">
        <v>0</v>
      </c>
      <c r="AL82" s="5">
        <v>0</v>
      </c>
      <c r="AM82" s="5">
        <v>4.2194092827004199E-4</v>
      </c>
      <c r="AN82" s="5">
        <v>0</v>
      </c>
      <c r="AO82" s="5">
        <v>0</v>
      </c>
      <c r="AP82" s="8">
        <v>9.6786682152535797E-5</v>
      </c>
      <c r="AQ82" s="8">
        <v>8.9911886351375596E-5</v>
      </c>
      <c r="AR82" s="5">
        <v>0</v>
      </c>
      <c r="AS82" s="5">
        <v>2.3784040908550301E-4</v>
      </c>
      <c r="AT82" s="5">
        <v>1.3511687609782399E-4</v>
      </c>
      <c r="AU82" s="5">
        <v>2.8336639274581998E-4</v>
      </c>
      <c r="AV82" s="5">
        <v>0</v>
      </c>
      <c r="AW82" s="5">
        <v>1.91644308164047E-4</v>
      </c>
      <c r="AX82" s="5">
        <v>2.6274303730951102E-4</v>
      </c>
      <c r="AY82" s="5">
        <v>0</v>
      </c>
      <c r="AZ82" s="5">
        <v>9.2707045735475899E-4</v>
      </c>
      <c r="BA82" s="5">
        <v>6.1274509803921498E-3</v>
      </c>
      <c r="BB82" s="5">
        <v>1.6604400166043999E-3</v>
      </c>
      <c r="BC82" s="5">
        <v>4.8146364949446299E-4</v>
      </c>
      <c r="BD82" s="5">
        <v>1.0325245224574E-3</v>
      </c>
      <c r="BE82" s="5">
        <v>4.5731707317073099E-3</v>
      </c>
      <c r="BF82" s="5">
        <v>1.4051522248243499E-3</v>
      </c>
      <c r="BG82" s="5">
        <v>1.16211504938988E-3</v>
      </c>
      <c r="BH82" s="5">
        <v>1.1027790030877799E-3</v>
      </c>
      <c r="BI82" s="5">
        <v>1.65488190160974E-3</v>
      </c>
      <c r="BJ82" s="5">
        <v>2.179361447096E-4</v>
      </c>
      <c r="BK82" s="5">
        <v>0</v>
      </c>
      <c r="BL82" s="14">
        <v>6.1716204206576405E-4</v>
      </c>
      <c r="BM82" s="9">
        <f t="shared" si="8"/>
        <v>0.5357142857142857</v>
      </c>
      <c r="BN82" s="12" t="str">
        <f t="shared" si="9"/>
        <v>Low, Frequent</v>
      </c>
      <c r="BO82" s="10" t="str">
        <f t="shared" si="10"/>
        <v>Frequent</v>
      </c>
      <c r="BP82" s="11" t="str">
        <f t="shared" si="11"/>
        <v>Low</v>
      </c>
    </row>
    <row r="83" spans="1:68" x14ac:dyDescent="0.15">
      <c r="A83" s="4">
        <v>10</v>
      </c>
      <c r="B83" s="6" t="s">
        <v>178</v>
      </c>
      <c r="C83" s="6" t="s">
        <v>377</v>
      </c>
      <c r="D83" s="6" t="s">
        <v>177</v>
      </c>
      <c r="E83" s="6" t="s">
        <v>411</v>
      </c>
      <c r="F83" s="7" t="s">
        <v>412</v>
      </c>
      <c r="G83" s="5">
        <v>0</v>
      </c>
      <c r="H83" s="5">
        <v>0.33333333333333298</v>
      </c>
      <c r="I83" s="5">
        <v>7.69230769230769E-2</v>
      </c>
      <c r="J83" s="5">
        <v>6.5476190476190396E-2</v>
      </c>
      <c r="K83" s="5">
        <v>4.6563192904656298E-2</v>
      </c>
      <c r="L83" s="5">
        <v>1.2793176972281399E-2</v>
      </c>
      <c r="M83" s="5">
        <v>1.22549019607843E-2</v>
      </c>
      <c r="N83" s="5">
        <v>3.3557046979865702E-3</v>
      </c>
      <c r="O83" s="5">
        <v>5.4347826086956503E-3</v>
      </c>
      <c r="P83" s="5">
        <v>0</v>
      </c>
      <c r="Q83" s="5">
        <v>0</v>
      </c>
      <c r="R83" s="5">
        <v>0</v>
      </c>
      <c r="S83" s="5">
        <v>0</v>
      </c>
      <c r="T83" s="5">
        <v>0</v>
      </c>
      <c r="U83" s="5">
        <v>0</v>
      </c>
      <c r="V83" s="5">
        <v>0</v>
      </c>
      <c r="W83" s="5">
        <v>0</v>
      </c>
      <c r="X83" s="5">
        <v>0</v>
      </c>
      <c r="Y83" s="5">
        <v>0</v>
      </c>
      <c r="Z83" s="5">
        <v>0</v>
      </c>
      <c r="AA83" s="5">
        <v>0</v>
      </c>
      <c r="AB83" s="5">
        <v>0</v>
      </c>
      <c r="AC83" s="5">
        <v>0</v>
      </c>
      <c r="AD83" s="5">
        <v>0</v>
      </c>
      <c r="AE83" s="5">
        <v>2.2805017103762798E-3</v>
      </c>
      <c r="AF83" s="5">
        <v>1.3513513513513499E-3</v>
      </c>
      <c r="AG83" s="5">
        <v>1.01988781234064E-3</v>
      </c>
      <c r="AH83" s="5">
        <v>2.1299254526091502E-3</v>
      </c>
      <c r="AI83" s="5">
        <v>4.9109883364026998E-3</v>
      </c>
      <c r="AJ83" s="5">
        <v>7.3691967575534203E-4</v>
      </c>
      <c r="AK83" s="5">
        <v>0</v>
      </c>
      <c r="AL83" s="5">
        <v>6.4562410329985602E-3</v>
      </c>
      <c r="AM83" s="5">
        <v>1.1853022520742699E-3</v>
      </c>
      <c r="AN83" s="8">
        <v>0</v>
      </c>
      <c r="AO83" s="5">
        <v>0</v>
      </c>
      <c r="AP83" s="5">
        <v>0</v>
      </c>
      <c r="AQ83" s="5">
        <v>0</v>
      </c>
      <c r="AR83" s="5">
        <v>1.69194865810968E-3</v>
      </c>
      <c r="AS83" s="5">
        <v>0</v>
      </c>
      <c r="AT83" s="5">
        <v>0</v>
      </c>
      <c r="AU83" s="5">
        <v>0</v>
      </c>
      <c r="AV83" s="5">
        <v>0</v>
      </c>
      <c r="AW83" s="5">
        <v>0</v>
      </c>
      <c r="AX83" s="5">
        <v>3.5320088300220702E-4</v>
      </c>
      <c r="AY83" s="5">
        <v>5.0314465408804996E-4</v>
      </c>
      <c r="AZ83" s="5">
        <v>1.6937191249117799E-3</v>
      </c>
      <c r="BA83" s="5">
        <v>3.44299923488905E-3</v>
      </c>
      <c r="BB83" s="5">
        <v>6.2609566741798099E-3</v>
      </c>
      <c r="BC83" s="5">
        <v>6.2464508801817102E-3</v>
      </c>
      <c r="BD83" s="5">
        <v>4.2490118577074999E-2</v>
      </c>
      <c r="BE83" s="5">
        <v>8.1011573081868807E-2</v>
      </c>
      <c r="BF83" s="5">
        <v>8.4905660377358402E-2</v>
      </c>
      <c r="BG83" s="5">
        <v>0.11493860845839</v>
      </c>
      <c r="BH83" s="5">
        <v>6.4801598629745896E-2</v>
      </c>
      <c r="BI83" s="5">
        <v>6.3473877176901894E-2</v>
      </c>
      <c r="BJ83" s="5">
        <v>1.75605125771238E-2</v>
      </c>
      <c r="BK83" s="5">
        <v>0</v>
      </c>
      <c r="BL83" s="14">
        <v>6.2165994110589999E-3</v>
      </c>
      <c r="BM83" s="9">
        <f t="shared" si="8"/>
        <v>0.52631578947368418</v>
      </c>
      <c r="BN83" s="12" t="str">
        <f t="shared" si="9"/>
        <v>Moderate, Frequent</v>
      </c>
      <c r="BO83" s="10" t="str">
        <f t="shared" si="10"/>
        <v>Frequent</v>
      </c>
      <c r="BP83" s="11" t="str">
        <f t="shared" si="11"/>
        <v>Moderate</v>
      </c>
    </row>
    <row r="84" spans="1:68" x14ac:dyDescent="0.15">
      <c r="A84" s="4">
        <v>10</v>
      </c>
      <c r="B84" s="6" t="s">
        <v>172</v>
      </c>
      <c r="C84" s="6" t="s">
        <v>377</v>
      </c>
      <c r="D84" s="6" t="s">
        <v>171</v>
      </c>
      <c r="E84" s="6" t="s">
        <v>411</v>
      </c>
      <c r="F84" s="7" t="s">
        <v>412</v>
      </c>
      <c r="G84" s="5">
        <v>0.25</v>
      </c>
      <c r="H84" s="5">
        <v>9.5238095238095205E-2</v>
      </c>
      <c r="I84" s="5">
        <v>0.28021978021978</v>
      </c>
      <c r="J84" s="5">
        <v>8.9403973509933704E-2</v>
      </c>
      <c r="K84" s="5">
        <v>3.5781544256120498E-2</v>
      </c>
      <c r="L84" s="5">
        <v>2.4509803921568599E-2</v>
      </c>
      <c r="M84" s="5">
        <v>7.3529411764705803E-3</v>
      </c>
      <c r="N84" s="5">
        <v>2.5974025974025899E-2</v>
      </c>
      <c r="O84" s="5">
        <v>4.0590405904058997E-2</v>
      </c>
      <c r="P84" s="5">
        <v>1.7543859649122799E-2</v>
      </c>
      <c r="Q84" s="5">
        <v>5.5555555555555497E-2</v>
      </c>
      <c r="R84" s="5">
        <v>8.2568807339449504E-2</v>
      </c>
      <c r="S84" s="5">
        <v>0</v>
      </c>
      <c r="T84" s="5">
        <v>0</v>
      </c>
      <c r="U84" s="5">
        <v>0</v>
      </c>
      <c r="V84" s="5">
        <v>0</v>
      </c>
      <c r="W84" s="5">
        <v>0</v>
      </c>
      <c r="X84" s="5">
        <v>0</v>
      </c>
      <c r="Y84" s="5">
        <v>0</v>
      </c>
      <c r="Z84" s="5">
        <v>0</v>
      </c>
      <c r="AA84" s="5">
        <v>0</v>
      </c>
      <c r="AB84" s="5">
        <v>5.4644808743169399E-3</v>
      </c>
      <c r="AC84" s="5">
        <v>2.37529691211401E-3</v>
      </c>
      <c r="AD84" s="5">
        <v>9.5923261390887197E-3</v>
      </c>
      <c r="AE84" s="5">
        <v>4.8712595685455797E-3</v>
      </c>
      <c r="AF84" s="5">
        <v>0</v>
      </c>
      <c r="AG84" s="5">
        <v>1.8796992481203E-3</v>
      </c>
      <c r="AH84" s="5">
        <v>8.5166784953867904E-3</v>
      </c>
      <c r="AI84" s="5">
        <v>6.6666666666666602E-3</v>
      </c>
      <c r="AJ84" s="5">
        <v>1.13285272914521E-2</v>
      </c>
      <c r="AK84" s="5">
        <v>5.7777777777777697E-3</v>
      </c>
      <c r="AL84" s="5">
        <v>6.7085953878406697E-3</v>
      </c>
      <c r="AM84" s="5">
        <v>1.09533468559837E-2</v>
      </c>
      <c r="AN84" s="5">
        <v>4.5550105115627097E-3</v>
      </c>
      <c r="AO84" s="5">
        <v>2.9644268774703499E-3</v>
      </c>
      <c r="AP84" s="5">
        <v>1.16643266011448E-2</v>
      </c>
      <c r="AQ84" s="5">
        <v>3.79226121609461E-3</v>
      </c>
      <c r="AR84" s="5">
        <v>9.4909892096491696E-3</v>
      </c>
      <c r="AS84" s="5">
        <v>9.65305774799841E-4</v>
      </c>
      <c r="AT84" s="5">
        <v>3.1750948656392702E-3</v>
      </c>
      <c r="AU84" s="5">
        <v>1.9941043870296501E-3</v>
      </c>
      <c r="AV84" s="5">
        <v>1.36941988354539E-2</v>
      </c>
      <c r="AW84" s="5">
        <v>2.1526418786692699E-2</v>
      </c>
      <c r="AX84" s="5">
        <v>2.1170879239576501E-2</v>
      </c>
      <c r="AY84" s="5">
        <v>2.2415669205658299E-2</v>
      </c>
      <c r="AZ84" s="5">
        <v>4.36300174520069E-4</v>
      </c>
      <c r="BA84" s="5">
        <v>3.1886190826588101E-3</v>
      </c>
      <c r="BB84" s="5">
        <v>2.8388278388278301E-2</v>
      </c>
      <c r="BC84" s="5">
        <v>1.1394240729231399E-2</v>
      </c>
      <c r="BD84" s="5">
        <v>5.9347181008902001E-3</v>
      </c>
      <c r="BE84" s="5">
        <v>5.8160668847691702E-3</v>
      </c>
      <c r="BF84" s="5">
        <v>8.5882984433709002E-3</v>
      </c>
      <c r="BG84" s="5">
        <v>1.8418400073307001E-2</v>
      </c>
      <c r="BH84" s="5">
        <v>1.4066586555453399E-2</v>
      </c>
      <c r="BI84" s="5">
        <v>1.1066074760342199E-2</v>
      </c>
      <c r="BJ84" s="5">
        <v>1.9888129272840199E-2</v>
      </c>
      <c r="BK84" s="5">
        <v>8.2454797102302808E-3</v>
      </c>
      <c r="BL84" s="14">
        <v>1.00320677778217E-2</v>
      </c>
      <c r="BM84" s="9">
        <f t="shared" si="8"/>
        <v>0.82456140350877194</v>
      </c>
      <c r="BN84" s="12" t="str">
        <f t="shared" si="9"/>
        <v>High, Very frequent</v>
      </c>
      <c r="BO84" s="10" t="str">
        <f t="shared" si="10"/>
        <v>Very frequent</v>
      </c>
      <c r="BP84" s="11" t="str">
        <f t="shared" si="11"/>
        <v>High</v>
      </c>
    </row>
    <row r="85" spans="1:68" x14ac:dyDescent="0.15">
      <c r="A85" s="4">
        <v>10</v>
      </c>
      <c r="B85" s="6" t="s">
        <v>196</v>
      </c>
      <c r="C85" s="6" t="s">
        <v>377</v>
      </c>
      <c r="D85" s="6" t="s">
        <v>195</v>
      </c>
      <c r="E85" s="6" t="s">
        <v>411</v>
      </c>
      <c r="F85" s="7" t="s">
        <v>412</v>
      </c>
      <c r="G85" s="5">
        <v>0.16322701688555299</v>
      </c>
      <c r="H85" s="5">
        <v>4.4374342797055703E-2</v>
      </c>
      <c r="I85" s="5">
        <v>1.53856226266858E-2</v>
      </c>
      <c r="J85" s="5">
        <v>7.49514203756824E-3</v>
      </c>
      <c r="K85" s="5">
        <v>3.8823468915513901E-3</v>
      </c>
      <c r="L85" s="5">
        <v>4.1977611940298499E-3</v>
      </c>
      <c r="M85" s="5">
        <v>4.7758601975469396E-3</v>
      </c>
      <c r="N85" s="5">
        <v>3.8048533017671399E-3</v>
      </c>
      <c r="O85" s="5">
        <v>3.3460310923504499E-3</v>
      </c>
      <c r="P85" s="5">
        <v>5.4375044716319602E-3</v>
      </c>
      <c r="Q85" s="5">
        <v>3.1319910514541298E-3</v>
      </c>
      <c r="R85" s="5">
        <v>4.1589648798521202E-3</v>
      </c>
      <c r="S85" s="5">
        <v>1.7516969564265301E-3</v>
      </c>
      <c r="T85" s="5">
        <v>8.9901108780341603E-4</v>
      </c>
      <c r="U85" s="5">
        <v>8.4230229293401904E-3</v>
      </c>
      <c r="V85" s="5">
        <v>1.72972972972972E-2</v>
      </c>
      <c r="W85" s="5">
        <v>1.0158013544018E-2</v>
      </c>
      <c r="X85" s="5">
        <v>1.12842557764642E-2</v>
      </c>
      <c r="Y85" s="5">
        <v>6.3133281371784797E-2</v>
      </c>
      <c r="Z85" s="5">
        <v>8.5227272727272704E-3</v>
      </c>
      <c r="AA85" s="5">
        <v>7.9193664506839404E-3</v>
      </c>
      <c r="AB85" s="5">
        <v>1.0315533980582501E-2</v>
      </c>
      <c r="AC85" s="5">
        <v>2.5406504065040602E-3</v>
      </c>
      <c r="AD85" s="5">
        <v>4.8436811977102499E-3</v>
      </c>
      <c r="AE85" s="5">
        <v>3.5982008995502201E-3</v>
      </c>
      <c r="AF85" s="5">
        <v>6.1728395061728296E-3</v>
      </c>
      <c r="AG85" s="5">
        <v>9.8657795112997593E-3</v>
      </c>
      <c r="AH85" s="5">
        <v>5.9040590405903997E-3</v>
      </c>
      <c r="AI85" s="5">
        <v>7.9325233457174394E-3</v>
      </c>
      <c r="AJ85" s="5">
        <v>9.4431464174454804E-3</v>
      </c>
      <c r="AK85" s="5">
        <v>4.5080190723883803E-3</v>
      </c>
      <c r="AL85" s="5">
        <v>3.2088482283061299E-3</v>
      </c>
      <c r="AM85" s="5">
        <v>1.2339677672662001E-3</v>
      </c>
      <c r="AN85" s="5">
        <v>1.16888503450096E-3</v>
      </c>
      <c r="AO85" s="5">
        <v>5.0993890539652602E-4</v>
      </c>
      <c r="AP85" s="5">
        <v>1.4463672172008999E-3</v>
      </c>
      <c r="AQ85" s="5">
        <v>5.2452254998655004E-4</v>
      </c>
      <c r="AR85" s="5">
        <v>2.60263899331576E-4</v>
      </c>
      <c r="AS85" s="5">
        <v>3.51726212925726E-4</v>
      </c>
      <c r="AT85" s="5">
        <v>6.9021364014325997E-4</v>
      </c>
      <c r="AU85" s="5">
        <v>4.4686131487223202E-4</v>
      </c>
      <c r="AV85" s="5">
        <v>1.3473364195398299E-3</v>
      </c>
      <c r="AW85" s="5">
        <v>3.8198525483491802E-3</v>
      </c>
      <c r="AX85" s="5">
        <v>3.14871468870435E-3</v>
      </c>
      <c r="AY85" s="5">
        <v>3.1041955447960799E-3</v>
      </c>
      <c r="AZ85" s="5">
        <v>2.1000300004285701E-3</v>
      </c>
      <c r="BA85" s="5">
        <v>3.43655010057095E-3</v>
      </c>
      <c r="BB85" s="5">
        <v>5.1589321241845097E-3</v>
      </c>
      <c r="BC85" s="5">
        <v>9.5845169634402598E-4</v>
      </c>
      <c r="BD85" s="5">
        <v>8.1978035167736898E-3</v>
      </c>
      <c r="BE85" s="5">
        <v>1.09424761726998E-2</v>
      </c>
      <c r="BF85" s="5">
        <v>1.91581251397436E-2</v>
      </c>
      <c r="BG85" s="5">
        <v>1.492470699551E-2</v>
      </c>
      <c r="BH85" s="5">
        <v>1.4790876440401E-2</v>
      </c>
      <c r="BI85" s="5">
        <v>1.38835151796538E-2</v>
      </c>
      <c r="BJ85" s="5">
        <v>1.7890778222961499E-2</v>
      </c>
      <c r="BK85" s="5">
        <v>7.52616543472412E-3</v>
      </c>
      <c r="BL85" s="14">
        <v>5.2839270966101703E-3</v>
      </c>
      <c r="BM85" s="9">
        <f t="shared" si="8"/>
        <v>1</v>
      </c>
      <c r="BN85" s="12" t="str">
        <f t="shared" si="9"/>
        <v>Moderate, Very frequent</v>
      </c>
      <c r="BO85" s="10" t="str">
        <f t="shared" si="10"/>
        <v>Very frequent</v>
      </c>
      <c r="BP85" s="11" t="str">
        <f t="shared" si="11"/>
        <v>Moderate</v>
      </c>
    </row>
    <row r="86" spans="1:68" x14ac:dyDescent="0.15">
      <c r="A86" s="4">
        <v>10</v>
      </c>
      <c r="B86" s="6" t="s">
        <v>252</v>
      </c>
      <c r="C86" s="6" t="s">
        <v>377</v>
      </c>
      <c r="D86" s="6" t="s">
        <v>251</v>
      </c>
      <c r="E86" s="6" t="s">
        <v>411</v>
      </c>
      <c r="F86" s="7" t="s">
        <v>412</v>
      </c>
      <c r="G86" s="5" t="s">
        <v>58</v>
      </c>
      <c r="H86" s="5">
        <v>0</v>
      </c>
      <c r="I86" s="5">
        <v>0</v>
      </c>
      <c r="J86" s="5">
        <v>0</v>
      </c>
      <c r="K86" s="5">
        <v>0</v>
      </c>
      <c r="L86" s="5">
        <v>0</v>
      </c>
      <c r="M86" s="5">
        <v>0</v>
      </c>
      <c r="N86" s="5">
        <v>0</v>
      </c>
      <c r="O86" s="5">
        <v>0</v>
      </c>
      <c r="P86" s="5">
        <v>0</v>
      </c>
      <c r="Q86" s="5">
        <v>0</v>
      </c>
      <c r="R86" s="5">
        <v>0</v>
      </c>
      <c r="S86" s="5">
        <v>0</v>
      </c>
      <c r="T86" s="5">
        <v>0</v>
      </c>
      <c r="U86" s="5">
        <v>0</v>
      </c>
      <c r="V86" s="5">
        <v>0</v>
      </c>
      <c r="W86" s="5">
        <v>0</v>
      </c>
      <c r="X86" s="5">
        <v>0</v>
      </c>
      <c r="Y86" s="5">
        <v>0</v>
      </c>
      <c r="Z86" s="5">
        <v>0</v>
      </c>
      <c r="AA86" s="5">
        <v>0</v>
      </c>
      <c r="AB86" s="5">
        <v>0</v>
      </c>
      <c r="AC86" s="8">
        <v>0</v>
      </c>
      <c r="AD86" s="8">
        <v>0</v>
      </c>
      <c r="AE86" s="5">
        <v>3.1948881789137301E-3</v>
      </c>
      <c r="AF86" s="8">
        <v>7.3800738007380002E-3</v>
      </c>
      <c r="AG86" s="8">
        <v>0</v>
      </c>
      <c r="AH86" s="8">
        <v>1.19760479041916E-2</v>
      </c>
      <c r="AI86" s="8">
        <v>1.9230769230769201E-2</v>
      </c>
      <c r="AJ86" s="5">
        <v>0</v>
      </c>
      <c r="AK86" s="5">
        <v>0</v>
      </c>
      <c r="AL86" s="8">
        <v>0</v>
      </c>
      <c r="AM86" s="5">
        <v>0</v>
      </c>
      <c r="AN86" s="5">
        <v>0</v>
      </c>
      <c r="AO86" s="8">
        <v>0</v>
      </c>
      <c r="AP86" s="8">
        <v>0</v>
      </c>
      <c r="AQ86" s="8">
        <v>0</v>
      </c>
      <c r="AR86" s="8">
        <v>0</v>
      </c>
      <c r="AS86" s="8">
        <v>0</v>
      </c>
      <c r="AT86" s="8">
        <v>0</v>
      </c>
      <c r="AU86" s="5">
        <v>0</v>
      </c>
      <c r="AV86" s="5">
        <v>0</v>
      </c>
      <c r="AW86" s="5">
        <v>0</v>
      </c>
      <c r="AX86" s="5">
        <v>0</v>
      </c>
      <c r="AY86" s="5">
        <v>0</v>
      </c>
      <c r="AZ86" s="5">
        <v>0</v>
      </c>
      <c r="BA86" s="5">
        <v>0</v>
      </c>
      <c r="BB86" s="5">
        <v>0</v>
      </c>
      <c r="BC86" s="5">
        <v>0</v>
      </c>
      <c r="BD86" s="5">
        <v>0</v>
      </c>
      <c r="BE86" s="5">
        <v>0</v>
      </c>
      <c r="BF86" s="8">
        <v>0</v>
      </c>
      <c r="BG86" s="5">
        <v>0</v>
      </c>
      <c r="BH86" s="5">
        <v>0</v>
      </c>
      <c r="BI86" s="5">
        <v>0</v>
      </c>
      <c r="BJ86" s="5">
        <v>0</v>
      </c>
      <c r="BK86" s="5">
        <v>1.10619469026548E-3</v>
      </c>
      <c r="BL86" s="14">
        <v>3.81282495667244E-4</v>
      </c>
      <c r="BM86" s="9">
        <f t="shared" si="8"/>
        <v>8.9285714285714288E-2</v>
      </c>
      <c r="BN86" s="12" t="str">
        <f t="shared" si="9"/>
        <v>Low, Very sparse</v>
      </c>
      <c r="BO86" s="10" t="str">
        <f t="shared" si="10"/>
        <v>Very sparse</v>
      </c>
      <c r="BP86" s="11" t="str">
        <f t="shared" si="11"/>
        <v>Low</v>
      </c>
    </row>
    <row r="87" spans="1:68" x14ac:dyDescent="0.15">
      <c r="A87" s="4">
        <v>10</v>
      </c>
      <c r="B87" s="6" t="s">
        <v>256</v>
      </c>
      <c r="C87" s="6" t="s">
        <v>377</v>
      </c>
      <c r="D87" s="6" t="s">
        <v>255</v>
      </c>
      <c r="E87" s="6" t="s">
        <v>417</v>
      </c>
      <c r="F87" s="7" t="s">
        <v>418</v>
      </c>
      <c r="G87" s="5" t="s">
        <v>58</v>
      </c>
      <c r="H87" s="5" t="s">
        <v>58</v>
      </c>
      <c r="I87" s="5" t="s">
        <v>58</v>
      </c>
      <c r="J87" s="5">
        <v>0.214285714285714</v>
      </c>
      <c r="K87" s="5">
        <v>0</v>
      </c>
      <c r="L87" s="5">
        <v>0</v>
      </c>
      <c r="M87" s="5">
        <v>0</v>
      </c>
      <c r="N87" s="5">
        <v>0</v>
      </c>
      <c r="O87" s="5">
        <v>0</v>
      </c>
      <c r="P87" s="5">
        <v>0</v>
      </c>
      <c r="Q87" s="5">
        <v>0</v>
      </c>
      <c r="R87" s="5" t="s">
        <v>58</v>
      </c>
      <c r="S87" s="5" t="s">
        <v>58</v>
      </c>
      <c r="T87" s="5" t="s">
        <v>58</v>
      </c>
      <c r="U87" s="5" t="s">
        <v>58</v>
      </c>
      <c r="V87" s="5" t="s">
        <v>58</v>
      </c>
      <c r="W87" s="5">
        <v>0</v>
      </c>
      <c r="X87" s="5">
        <v>0</v>
      </c>
      <c r="Y87" s="5">
        <v>0</v>
      </c>
      <c r="Z87" s="5">
        <v>0</v>
      </c>
      <c r="AA87" s="5">
        <v>6.6079295154184998E-3</v>
      </c>
      <c r="AB87" s="5">
        <v>4.4444444444444401E-3</v>
      </c>
      <c r="AC87" s="5">
        <v>0</v>
      </c>
      <c r="AD87" s="5">
        <v>0</v>
      </c>
      <c r="AE87" s="5">
        <v>0</v>
      </c>
      <c r="AF87" s="5">
        <v>0</v>
      </c>
      <c r="AG87" s="5">
        <v>0</v>
      </c>
      <c r="AH87" s="5">
        <v>0</v>
      </c>
      <c r="AI87" s="5">
        <v>0</v>
      </c>
      <c r="AJ87" s="5">
        <v>0</v>
      </c>
      <c r="AK87" s="5">
        <v>0</v>
      </c>
      <c r="AL87" s="5">
        <v>0</v>
      </c>
      <c r="AM87" s="5">
        <v>0</v>
      </c>
      <c r="AN87" s="5">
        <v>0</v>
      </c>
      <c r="AO87" s="5">
        <v>0</v>
      </c>
      <c r="AP87" s="5">
        <v>0</v>
      </c>
      <c r="AQ87" s="5">
        <v>0</v>
      </c>
      <c r="AR87" s="5">
        <v>0</v>
      </c>
      <c r="AS87" s="5">
        <v>0</v>
      </c>
      <c r="AT87" s="5">
        <v>0</v>
      </c>
      <c r="AU87" s="5">
        <v>0</v>
      </c>
      <c r="AV87" s="5">
        <v>0</v>
      </c>
      <c r="AW87" s="5">
        <v>0</v>
      </c>
      <c r="AX87" s="5">
        <v>0</v>
      </c>
      <c r="AY87" s="5">
        <v>0</v>
      </c>
      <c r="AZ87" s="5">
        <v>0</v>
      </c>
      <c r="BA87" s="5">
        <v>0</v>
      </c>
      <c r="BB87" s="5">
        <v>6.8027210884353704E-3</v>
      </c>
      <c r="BC87" s="5">
        <v>0</v>
      </c>
      <c r="BD87" s="5">
        <v>0</v>
      </c>
      <c r="BE87" s="5">
        <v>0</v>
      </c>
      <c r="BF87" s="5">
        <v>0</v>
      </c>
      <c r="BG87" s="5">
        <v>0</v>
      </c>
      <c r="BH87" s="5">
        <v>0</v>
      </c>
      <c r="BI87" s="5">
        <v>0</v>
      </c>
      <c r="BJ87" s="5">
        <v>0</v>
      </c>
      <c r="BK87" s="5">
        <v>0</v>
      </c>
      <c r="BL87" s="14">
        <v>3.4547318682298401E-4</v>
      </c>
      <c r="BM87" s="9">
        <f t="shared" si="8"/>
        <v>8.1632653061224483E-2</v>
      </c>
      <c r="BN87" s="12" t="str">
        <f t="shared" si="9"/>
        <v>Low, Very sparse</v>
      </c>
      <c r="BO87" s="10" t="str">
        <f t="shared" si="10"/>
        <v>Very sparse</v>
      </c>
      <c r="BP87" s="11" t="str">
        <f t="shared" si="11"/>
        <v>Low</v>
      </c>
    </row>
    <row r="88" spans="1:68" x14ac:dyDescent="0.15">
      <c r="A88" s="4">
        <v>10</v>
      </c>
      <c r="B88" s="6" t="s">
        <v>248</v>
      </c>
      <c r="C88" s="6" t="s">
        <v>377</v>
      </c>
      <c r="D88" s="6" t="s">
        <v>247</v>
      </c>
      <c r="E88" s="6" t="s">
        <v>417</v>
      </c>
      <c r="F88" s="7" t="s">
        <v>418</v>
      </c>
      <c r="G88" s="5">
        <v>0</v>
      </c>
      <c r="H88" s="5">
        <v>0</v>
      </c>
      <c r="I88" s="5">
        <v>0</v>
      </c>
      <c r="J88" s="5">
        <v>0</v>
      </c>
      <c r="K88" s="5">
        <v>1.9230769230769201E-2</v>
      </c>
      <c r="L88" s="5">
        <v>0</v>
      </c>
      <c r="M88" s="5">
        <v>0</v>
      </c>
      <c r="N88" s="5">
        <v>0</v>
      </c>
      <c r="O88" s="5">
        <v>0</v>
      </c>
      <c r="P88" s="5">
        <v>0</v>
      </c>
      <c r="Q88" s="5">
        <v>0</v>
      </c>
      <c r="R88" s="5">
        <v>0</v>
      </c>
      <c r="S88" s="5">
        <v>5.5865921787709499E-3</v>
      </c>
      <c r="T88" s="5">
        <v>0</v>
      </c>
      <c r="U88" s="5">
        <v>1.8641810918774902E-2</v>
      </c>
      <c r="V88" s="5">
        <v>1.42857142857142E-2</v>
      </c>
      <c r="W88" s="5">
        <v>3.6036036036036002E-3</v>
      </c>
      <c r="X88" s="5">
        <v>1.9977802441731401E-2</v>
      </c>
      <c r="Y88" s="5">
        <v>1.9493177387914201E-3</v>
      </c>
      <c r="Z88" s="5">
        <v>2.8763183125599199E-3</v>
      </c>
      <c r="AA88" s="5">
        <v>1.9029495718363399E-3</v>
      </c>
      <c r="AB88" s="5">
        <v>3.3039647577092499E-3</v>
      </c>
      <c r="AC88" s="5">
        <v>3.1347962382445101E-3</v>
      </c>
      <c r="AD88" s="5">
        <v>8.1112398609501698E-3</v>
      </c>
      <c r="AE88" s="5">
        <v>1.1123470522803099E-3</v>
      </c>
      <c r="AF88" s="5">
        <v>2.4844720496894398E-3</v>
      </c>
      <c r="AG88" s="5">
        <v>0</v>
      </c>
      <c r="AH88" s="5">
        <v>0</v>
      </c>
      <c r="AI88" s="5">
        <v>1.29310344827586E-2</v>
      </c>
      <c r="AJ88" s="5">
        <v>0</v>
      </c>
      <c r="AK88" s="5">
        <v>0</v>
      </c>
      <c r="AL88" s="5">
        <v>1.7873100983020499E-3</v>
      </c>
      <c r="AM88" s="5">
        <v>2.5601638504864298E-3</v>
      </c>
      <c r="AN88" s="5">
        <v>1.5117157974300799E-3</v>
      </c>
      <c r="AO88" s="5">
        <v>2.5054807391168099E-3</v>
      </c>
      <c r="AP88" s="5">
        <v>1.3518733101583599E-3</v>
      </c>
      <c r="AQ88" s="5">
        <v>1.94174757281553E-3</v>
      </c>
      <c r="AR88" s="5">
        <v>9.6153846153846105E-4</v>
      </c>
      <c r="AS88" s="5">
        <v>1.3211784912141601E-4</v>
      </c>
      <c r="AT88" s="5">
        <v>0</v>
      </c>
      <c r="AU88" s="5">
        <v>3.0358227079538503E-4</v>
      </c>
      <c r="AV88" s="5">
        <v>1.22506125306265E-3</v>
      </c>
      <c r="AW88" s="5">
        <v>2.23395613322502E-3</v>
      </c>
      <c r="AX88" s="5">
        <v>5.4660529344073604E-3</v>
      </c>
      <c r="AY88" s="5">
        <v>2.5380710659898401E-3</v>
      </c>
      <c r="AZ88" s="5">
        <v>8.4709868699703508E-3</v>
      </c>
      <c r="BA88" s="5">
        <v>1.7314351673720599E-2</v>
      </c>
      <c r="BB88" s="5">
        <v>1.4518002322880299E-2</v>
      </c>
      <c r="BC88" s="5">
        <v>1.4167073766487501E-2</v>
      </c>
      <c r="BD88" s="5">
        <v>1.6338298894762099E-2</v>
      </c>
      <c r="BE88" s="5">
        <v>1.8477782666079998E-2</v>
      </c>
      <c r="BF88" s="5">
        <v>7.8740157480314907E-3</v>
      </c>
      <c r="BG88" s="5">
        <v>1.44885540423065E-3</v>
      </c>
      <c r="BH88" s="5">
        <v>2.2988505747126402E-3</v>
      </c>
      <c r="BI88" s="5">
        <v>3.0331753554502299E-3</v>
      </c>
      <c r="BJ88" s="5">
        <v>1.50852315583044E-3</v>
      </c>
      <c r="BK88" s="5">
        <v>1.3344008540165401E-4</v>
      </c>
      <c r="BL88" s="14">
        <v>3.43024637566347E-3</v>
      </c>
      <c r="BM88" s="9">
        <f t="shared" si="8"/>
        <v>0.70175438596491224</v>
      </c>
      <c r="BN88" s="12" t="str">
        <f t="shared" si="9"/>
        <v>Moderate, Frequent</v>
      </c>
      <c r="BO88" s="10" t="str">
        <f t="shared" si="10"/>
        <v>Frequent</v>
      </c>
      <c r="BP88" s="11" t="str">
        <f t="shared" si="11"/>
        <v>Moderate</v>
      </c>
    </row>
    <row r="89" spans="1:68" x14ac:dyDescent="0.15">
      <c r="A89" s="4">
        <v>10</v>
      </c>
      <c r="B89" s="6" t="s">
        <v>296</v>
      </c>
      <c r="C89" s="6" t="s">
        <v>377</v>
      </c>
      <c r="D89" s="6" t="s">
        <v>295</v>
      </c>
      <c r="E89" s="6" t="s">
        <v>411</v>
      </c>
      <c r="F89" s="7" t="s">
        <v>412</v>
      </c>
      <c r="G89" s="5" t="s">
        <v>58</v>
      </c>
      <c r="H89" s="5">
        <v>0.65</v>
      </c>
      <c r="I89" s="5">
        <v>0.46979865771812002</v>
      </c>
      <c r="J89" s="5">
        <v>0.34833483348334798</v>
      </c>
      <c r="K89" s="5">
        <v>0.16272493573264701</v>
      </c>
      <c r="L89" s="5">
        <v>4.5386626821068303E-2</v>
      </c>
      <c r="M89" s="5">
        <v>1.3728720483250899E-2</v>
      </c>
      <c r="N89" s="5">
        <v>1.46024878312601E-2</v>
      </c>
      <c r="O89" s="5">
        <v>1.10601564607499E-2</v>
      </c>
      <c r="P89" s="5">
        <v>1.0719754977029001E-2</v>
      </c>
      <c r="Q89" s="5">
        <v>4.0613718411552299E-3</v>
      </c>
      <c r="R89" s="5">
        <v>4.2735042735042696E-3</v>
      </c>
      <c r="S89" s="5">
        <v>1.32450331125827E-2</v>
      </c>
      <c r="T89" s="5">
        <v>2.7713625866050799E-2</v>
      </c>
      <c r="U89" s="5">
        <v>1.8156424581005502E-2</v>
      </c>
      <c r="V89" s="5">
        <v>1.2310606060605999E-2</v>
      </c>
      <c r="W89" s="5">
        <v>5.4667788057190898E-3</v>
      </c>
      <c r="X89" s="5">
        <v>8.0919931856899396E-3</v>
      </c>
      <c r="Y89" s="5">
        <v>1.3865546218487301E-2</v>
      </c>
      <c r="Z89" s="5">
        <v>1.1312217194570101E-2</v>
      </c>
      <c r="AA89" s="5">
        <v>4.6104195481788798E-4</v>
      </c>
      <c r="AB89" s="5">
        <v>0</v>
      </c>
      <c r="AC89" s="5">
        <v>0</v>
      </c>
      <c r="AD89" s="5">
        <v>0</v>
      </c>
      <c r="AE89" s="5">
        <v>0</v>
      </c>
      <c r="AF89" s="5">
        <v>2.0394289598912301E-3</v>
      </c>
      <c r="AG89" s="5">
        <v>1.65330661322645E-2</v>
      </c>
      <c r="AH89" s="5">
        <v>1.20240480961923E-3</v>
      </c>
      <c r="AI89" s="5">
        <v>0</v>
      </c>
      <c r="AJ89" s="5">
        <v>0</v>
      </c>
      <c r="AK89" s="5">
        <v>0</v>
      </c>
      <c r="AL89" s="5">
        <v>0</v>
      </c>
      <c r="AM89" s="5">
        <v>0</v>
      </c>
      <c r="AN89" s="5">
        <v>0</v>
      </c>
      <c r="AO89" s="8">
        <v>5.5389387393375402E-5</v>
      </c>
      <c r="AP89" s="8">
        <v>3.9729837107667803E-5</v>
      </c>
      <c r="AQ89" s="5">
        <v>2.7897461331018798E-4</v>
      </c>
      <c r="AR89" s="5">
        <v>8.5882415310395994E-3</v>
      </c>
      <c r="AS89" s="5">
        <v>1.4092698639942699E-3</v>
      </c>
      <c r="AT89" s="5">
        <v>6.3334868724090204E-4</v>
      </c>
      <c r="AU89" s="5">
        <v>3.5798668289539602E-4</v>
      </c>
      <c r="AV89" s="5">
        <v>3.0698388334612399E-4</v>
      </c>
      <c r="AW89" s="5">
        <v>9.1999846666922203E-4</v>
      </c>
      <c r="AX89" s="5">
        <v>9.0503849790625392E-3</v>
      </c>
      <c r="AY89" s="5">
        <v>2.2672799118999801E-3</v>
      </c>
      <c r="AZ89" s="5">
        <v>4.0904486113500296E-3</v>
      </c>
      <c r="BA89" s="5">
        <v>1.0027044552341401E-2</v>
      </c>
      <c r="BB89" s="5">
        <v>1.18749485614851E-3</v>
      </c>
      <c r="BC89" s="5">
        <v>1.5713641983153999E-3</v>
      </c>
      <c r="BD89" s="5">
        <v>1.0022009118063099E-3</v>
      </c>
      <c r="BE89" s="5">
        <v>3.7072114734136102E-2</v>
      </c>
      <c r="BF89" s="5">
        <v>7.5856443719412702E-3</v>
      </c>
      <c r="BG89" s="5">
        <v>3.06462358427714E-3</v>
      </c>
      <c r="BH89" s="5">
        <v>0.120510057471264</v>
      </c>
      <c r="BI89" s="5">
        <v>0.10013940520446001</v>
      </c>
      <c r="BJ89" s="5">
        <v>1.6349583828775199E-2</v>
      </c>
      <c r="BK89" s="5">
        <v>6.4145847400405099E-3</v>
      </c>
      <c r="BL89" s="14">
        <v>7.07751617587353E-3</v>
      </c>
      <c r="BM89" s="9">
        <f t="shared" si="8"/>
        <v>0.8214285714285714</v>
      </c>
      <c r="BN89" s="12" t="str">
        <f t="shared" si="9"/>
        <v>Moderate, Very frequent</v>
      </c>
      <c r="BO89" s="10" t="str">
        <f t="shared" si="10"/>
        <v>Very frequent</v>
      </c>
      <c r="BP89" s="11" t="str">
        <f t="shared" si="11"/>
        <v>Moderate</v>
      </c>
    </row>
    <row r="90" spans="1:68" x14ac:dyDescent="0.15">
      <c r="A90" s="4">
        <v>10</v>
      </c>
      <c r="B90" s="6" t="s">
        <v>322</v>
      </c>
      <c r="C90" s="6" t="s">
        <v>377</v>
      </c>
      <c r="D90" s="6" t="s">
        <v>321</v>
      </c>
      <c r="E90" s="6" t="s">
        <v>411</v>
      </c>
      <c r="F90" s="7" t="s">
        <v>412</v>
      </c>
      <c r="G90" s="5" t="s">
        <v>58</v>
      </c>
      <c r="H90" s="5">
        <v>1</v>
      </c>
      <c r="I90" s="5">
        <v>0.20114942528735599</v>
      </c>
      <c r="J90" s="5">
        <v>6.4356435643564303E-2</v>
      </c>
      <c r="K90" s="5">
        <v>7.9734219269102902E-2</v>
      </c>
      <c r="L90" s="5">
        <v>5.8020477815699599E-2</v>
      </c>
      <c r="M90" s="5">
        <v>5.6872037914691899E-2</v>
      </c>
      <c r="N90" s="5">
        <v>3.1007751937984399E-2</v>
      </c>
      <c r="O90" s="5">
        <v>7.0422535211267595E-2</v>
      </c>
      <c r="P90" s="5">
        <v>7.8431372549019607E-2</v>
      </c>
      <c r="Q90" s="5">
        <v>6.6666666666666596E-2</v>
      </c>
      <c r="R90" s="5">
        <v>9.0909090909090898E-2</v>
      </c>
      <c r="S90" s="5">
        <v>0</v>
      </c>
      <c r="T90" s="5">
        <v>0</v>
      </c>
      <c r="U90" s="5">
        <v>0.36363636363636298</v>
      </c>
      <c r="V90" s="5">
        <v>0.375</v>
      </c>
      <c r="W90" s="5">
        <v>0.296296296296296</v>
      </c>
      <c r="X90" s="5">
        <v>0.30188679245283001</v>
      </c>
      <c r="Y90" s="5">
        <v>0.27102803738317699</v>
      </c>
      <c r="Z90" s="5">
        <v>0.23648648648648599</v>
      </c>
      <c r="AA90" s="5">
        <v>0.238938053097345</v>
      </c>
      <c r="AB90" s="5">
        <v>0.30952380952380898</v>
      </c>
      <c r="AC90" s="5">
        <v>0.266666666666666</v>
      </c>
      <c r="AD90" s="8">
        <v>0.118421052631578</v>
      </c>
      <c r="AE90" s="5">
        <v>0.168831168831168</v>
      </c>
      <c r="AF90" s="5">
        <v>0.125</v>
      </c>
      <c r="AG90" s="5">
        <v>0.110599078341013</v>
      </c>
      <c r="AH90" s="5">
        <v>5.5555555555555497E-2</v>
      </c>
      <c r="AI90" s="5">
        <v>3.9501039501039503E-2</v>
      </c>
      <c r="AJ90" s="8">
        <v>5.0991501416430503E-2</v>
      </c>
      <c r="AK90" s="5">
        <v>3.1746031746031703E-2</v>
      </c>
      <c r="AL90" s="5">
        <v>1.4925373134328301E-2</v>
      </c>
      <c r="AM90" s="5">
        <v>9.3652445369406794E-3</v>
      </c>
      <c r="AN90" s="8">
        <v>2.8818443804034498E-3</v>
      </c>
      <c r="AO90" s="5">
        <v>2.0320614134116E-3</v>
      </c>
      <c r="AP90" s="5">
        <v>1.91820762679352E-3</v>
      </c>
      <c r="AQ90" s="5">
        <v>5.9219110709625598E-3</v>
      </c>
      <c r="AR90" s="5">
        <v>4.0600893219650798E-3</v>
      </c>
      <c r="AS90" s="5">
        <v>3.44420389687069E-3</v>
      </c>
      <c r="AT90" s="5">
        <v>5.1138072796550601E-3</v>
      </c>
      <c r="AU90" s="5">
        <v>2.5670279520821401E-3</v>
      </c>
      <c r="AV90" s="5">
        <v>2.2417336073229902E-3</v>
      </c>
      <c r="AW90" s="5">
        <v>5.5602182123373799E-3</v>
      </c>
      <c r="AX90" s="5">
        <v>2.0717479009922501E-3</v>
      </c>
      <c r="AY90" s="5">
        <v>9.1544443350723495E-3</v>
      </c>
      <c r="AZ90" s="5">
        <v>1.6225749559082799E-3</v>
      </c>
      <c r="BA90" s="5">
        <v>1.0161386730424301E-2</v>
      </c>
      <c r="BB90" s="5">
        <v>9.4998283163557195E-3</v>
      </c>
      <c r="BC90" s="5">
        <v>9.1808238305794695E-2</v>
      </c>
      <c r="BD90" s="5">
        <v>7.9846869018320998E-2</v>
      </c>
      <c r="BE90" s="5">
        <v>8.3739700689423199E-2</v>
      </c>
      <c r="BF90" s="5">
        <v>9.9346656418139806E-2</v>
      </c>
      <c r="BG90" s="5">
        <v>0.125687203791469</v>
      </c>
      <c r="BH90" s="5">
        <v>0.119802161568052</v>
      </c>
      <c r="BI90" s="5">
        <v>0.108011744966442</v>
      </c>
      <c r="BJ90" s="5">
        <v>0.13368700265251901</v>
      </c>
      <c r="BK90" s="5">
        <v>0.14959424284183101</v>
      </c>
      <c r="BL90" s="14">
        <v>3.3724450816347701E-2</v>
      </c>
      <c r="BM90" s="9">
        <f t="shared" si="8"/>
        <v>0.9642857142857143</v>
      </c>
      <c r="BN90" s="12" t="str">
        <f t="shared" si="9"/>
        <v>High, Very frequent</v>
      </c>
      <c r="BO90" s="10" t="str">
        <f t="shared" si="10"/>
        <v>Very frequent</v>
      </c>
      <c r="BP90" s="11" t="str">
        <f t="shared" si="11"/>
        <v>High</v>
      </c>
    </row>
    <row r="91" spans="1:68" x14ac:dyDescent="0.15">
      <c r="A91" s="4">
        <v>10</v>
      </c>
      <c r="B91" s="6" t="s">
        <v>146</v>
      </c>
      <c r="C91" s="6" t="s">
        <v>377</v>
      </c>
      <c r="D91" s="6" t="s">
        <v>145</v>
      </c>
      <c r="E91" s="6" t="s">
        <v>411</v>
      </c>
      <c r="F91" s="7" t="s">
        <v>412</v>
      </c>
      <c r="G91" s="5">
        <v>0.60465116279069697</v>
      </c>
      <c r="H91" s="5">
        <v>0.56263736263736197</v>
      </c>
      <c r="I91" s="5">
        <v>0.111695807163469</v>
      </c>
      <c r="J91" s="5">
        <v>5.0360849180845997E-2</v>
      </c>
      <c r="K91" s="5">
        <v>2.6639643968993501E-2</v>
      </c>
      <c r="L91" s="5">
        <v>1.00126575104377E-2</v>
      </c>
      <c r="M91" s="5">
        <v>1.1123470522803099E-2</v>
      </c>
      <c r="N91" s="5">
        <v>1.0035192863862801E-2</v>
      </c>
      <c r="O91" s="5">
        <v>1.11510345682071E-2</v>
      </c>
      <c r="P91" s="5">
        <v>1.0302519434298E-2</v>
      </c>
      <c r="Q91" s="5">
        <v>1.10062893081761E-2</v>
      </c>
      <c r="R91" s="5">
        <v>8.1460674157303303E-3</v>
      </c>
      <c r="S91" s="5">
        <v>8.0574912891986008E-3</v>
      </c>
      <c r="T91" s="5">
        <v>9.5127610208816694E-3</v>
      </c>
      <c r="U91" s="5">
        <v>8.6455331412103702E-3</v>
      </c>
      <c r="V91" s="5">
        <v>1.3943355119825701E-2</v>
      </c>
      <c r="W91" s="5">
        <v>1.5002143163309001E-2</v>
      </c>
      <c r="X91" s="5">
        <v>3.6349269063611203E-2</v>
      </c>
      <c r="Y91" s="5">
        <v>1.7341040462427699E-2</v>
      </c>
      <c r="Z91" s="5">
        <v>1.4272970561998201E-2</v>
      </c>
      <c r="AA91" s="5">
        <v>1.05561682684732E-2</v>
      </c>
      <c r="AB91" s="5">
        <v>3.9454216669406496E-3</v>
      </c>
      <c r="AC91" s="5">
        <v>4.0370163343891596E-3</v>
      </c>
      <c r="AD91" s="5">
        <v>4.8374613003095901E-3</v>
      </c>
      <c r="AE91" s="5">
        <v>3.8662964394924602E-3</v>
      </c>
      <c r="AF91" s="5">
        <v>2.65951296223491E-3</v>
      </c>
      <c r="AG91" s="5">
        <v>1.5592125037571299E-3</v>
      </c>
      <c r="AH91" s="5">
        <v>2.5291861380500099E-3</v>
      </c>
      <c r="AI91" s="5">
        <v>3.1037913776972501E-3</v>
      </c>
      <c r="AJ91" s="5">
        <v>2.7945844751336201E-3</v>
      </c>
      <c r="AK91" s="5">
        <v>3.58446383485302E-3</v>
      </c>
      <c r="AL91" s="5">
        <v>3.3083280009802399E-3</v>
      </c>
      <c r="AM91" s="5">
        <v>3.10480472042708E-3</v>
      </c>
      <c r="AN91" s="5">
        <v>2.5978157141342299E-3</v>
      </c>
      <c r="AO91" s="5">
        <v>1.5058591610995499E-3</v>
      </c>
      <c r="AP91" s="5">
        <v>8.88595875195276E-4</v>
      </c>
      <c r="AQ91" s="5">
        <v>1.0827500454056399E-3</v>
      </c>
      <c r="AR91" s="8">
        <v>1.16369577447421E-3</v>
      </c>
      <c r="AS91" s="5">
        <v>1.62015101030171E-3</v>
      </c>
      <c r="AT91" s="8">
        <v>2.0985478049189901E-3</v>
      </c>
      <c r="AU91" s="5">
        <v>4.7839260086110598E-3</v>
      </c>
      <c r="AV91" s="8">
        <v>9.0141090402368895E-3</v>
      </c>
      <c r="AW91" s="5">
        <v>7.2156133271328001E-3</v>
      </c>
      <c r="AX91" s="5">
        <v>6.0296283461838303E-3</v>
      </c>
      <c r="AY91" s="8">
        <v>8.0066563002973504E-3</v>
      </c>
      <c r="AZ91" s="5">
        <v>4.2671690077398699E-3</v>
      </c>
      <c r="BA91" s="5">
        <v>4.4052645140829697E-3</v>
      </c>
      <c r="BB91" s="5">
        <v>5.3598279681158897E-3</v>
      </c>
      <c r="BC91" s="5">
        <v>5.5633337302255304E-3</v>
      </c>
      <c r="BD91" s="5">
        <v>6.9492283942857403E-3</v>
      </c>
      <c r="BE91" s="5">
        <v>1.0224034372396801E-2</v>
      </c>
      <c r="BF91" s="5">
        <v>1.6980813885609701E-2</v>
      </c>
      <c r="BG91" s="5">
        <v>2.0926918150493402E-2</v>
      </c>
      <c r="BH91" s="5">
        <v>3.5626041487099899E-2</v>
      </c>
      <c r="BI91" s="5">
        <v>3.0035743110803599E-2</v>
      </c>
      <c r="BJ91" s="5">
        <v>2.9761073075310802E-2</v>
      </c>
      <c r="BK91" s="5">
        <v>2.73306661704503E-2</v>
      </c>
      <c r="BL91" s="14">
        <v>7.1216963690935E-3</v>
      </c>
      <c r="BM91" s="9">
        <f t="shared" si="8"/>
        <v>1</v>
      </c>
      <c r="BN91" s="12" t="str">
        <f t="shared" si="9"/>
        <v>Moderate, Very frequent</v>
      </c>
      <c r="BO91" s="10" t="str">
        <f t="shared" si="10"/>
        <v>Very frequent</v>
      </c>
      <c r="BP91" s="11" t="str">
        <f t="shared" si="11"/>
        <v>Moderate</v>
      </c>
    </row>
    <row r="92" spans="1:68" x14ac:dyDescent="0.15">
      <c r="A92" s="4">
        <v>11</v>
      </c>
      <c r="B92" s="6" t="s">
        <v>140</v>
      </c>
      <c r="C92" s="6" t="s">
        <v>367</v>
      </c>
      <c r="D92" s="6" t="s">
        <v>139</v>
      </c>
      <c r="E92" s="6" t="s">
        <v>415</v>
      </c>
      <c r="F92" s="7" t="s">
        <v>416</v>
      </c>
      <c r="G92" s="5">
        <v>0</v>
      </c>
      <c r="H92" s="5">
        <v>0.125</v>
      </c>
      <c r="I92" s="5">
        <v>0.05</v>
      </c>
      <c r="J92" s="5">
        <v>0</v>
      </c>
      <c r="K92" s="5">
        <v>0</v>
      </c>
      <c r="L92" s="5">
        <v>0</v>
      </c>
      <c r="M92" s="5">
        <v>0</v>
      </c>
      <c r="N92" s="5">
        <v>0</v>
      </c>
      <c r="O92" s="5">
        <v>0</v>
      </c>
      <c r="P92" s="5">
        <v>0</v>
      </c>
      <c r="Q92" s="5">
        <v>0</v>
      </c>
      <c r="R92" s="5">
        <v>0</v>
      </c>
      <c r="S92" s="5">
        <v>0</v>
      </c>
      <c r="T92" s="5">
        <v>0</v>
      </c>
      <c r="U92" s="5">
        <v>0</v>
      </c>
      <c r="V92" s="5">
        <v>1.3157894736842101E-3</v>
      </c>
      <c r="W92" s="5">
        <v>9.7442143727161992E-3</v>
      </c>
      <c r="X92" s="5">
        <v>2.2438294689603499E-3</v>
      </c>
      <c r="Y92" s="5">
        <v>3.9494470774091599E-4</v>
      </c>
      <c r="Z92" s="5">
        <v>0</v>
      </c>
      <c r="AA92" s="5">
        <v>2.6062027625749202E-4</v>
      </c>
      <c r="AB92" s="5">
        <v>0</v>
      </c>
      <c r="AC92" s="5">
        <v>0</v>
      </c>
      <c r="AD92" s="5">
        <v>0</v>
      </c>
      <c r="AE92" s="5">
        <v>0</v>
      </c>
      <c r="AF92" s="5">
        <v>0</v>
      </c>
      <c r="AG92" s="5">
        <v>0</v>
      </c>
      <c r="AH92" s="5">
        <v>0</v>
      </c>
      <c r="AI92" s="5">
        <v>0</v>
      </c>
      <c r="AJ92" s="5">
        <v>0</v>
      </c>
      <c r="AK92" s="5">
        <v>0</v>
      </c>
      <c r="AL92" s="5">
        <v>0</v>
      </c>
      <c r="AM92" s="5">
        <v>0</v>
      </c>
      <c r="AN92" s="5">
        <v>0</v>
      </c>
      <c r="AO92" s="5">
        <v>0</v>
      </c>
      <c r="AP92" s="5">
        <v>0</v>
      </c>
      <c r="AQ92" s="5">
        <v>0</v>
      </c>
      <c r="AR92" s="5">
        <v>0</v>
      </c>
      <c r="AS92" s="5">
        <v>0</v>
      </c>
      <c r="AT92" s="5">
        <v>0</v>
      </c>
      <c r="AU92" s="5">
        <v>0</v>
      </c>
      <c r="AV92" s="5">
        <v>0</v>
      </c>
      <c r="AW92" s="5">
        <v>0</v>
      </c>
      <c r="AX92" s="5">
        <v>0</v>
      </c>
      <c r="AY92" s="5">
        <v>0</v>
      </c>
      <c r="AZ92" s="5">
        <v>0</v>
      </c>
      <c r="BA92" s="5">
        <v>0</v>
      </c>
      <c r="BB92" s="5">
        <v>0</v>
      </c>
      <c r="BC92" s="5">
        <v>0</v>
      </c>
      <c r="BD92" s="5">
        <v>0</v>
      </c>
      <c r="BE92" s="5">
        <v>0</v>
      </c>
      <c r="BF92" s="5">
        <v>0</v>
      </c>
      <c r="BG92" s="5">
        <v>0</v>
      </c>
      <c r="BH92" s="5">
        <v>0</v>
      </c>
      <c r="BI92" s="5">
        <v>0</v>
      </c>
      <c r="BJ92" s="5">
        <v>0</v>
      </c>
      <c r="BK92" s="5">
        <v>0</v>
      </c>
      <c r="BL92" s="14">
        <v>1.4561027837259099E-4</v>
      </c>
      <c r="BM92" s="9">
        <f t="shared" si="8"/>
        <v>0.12280701754385964</v>
      </c>
      <c r="BN92" s="12" t="str">
        <f t="shared" si="9"/>
        <v>Low, Very sparse</v>
      </c>
      <c r="BO92" s="10" t="str">
        <f t="shared" si="10"/>
        <v>Very sparse</v>
      </c>
      <c r="BP92" s="11" t="str">
        <f t="shared" si="11"/>
        <v>Low</v>
      </c>
    </row>
    <row r="93" spans="1:68" x14ac:dyDescent="0.15">
      <c r="A93" s="4">
        <v>11</v>
      </c>
      <c r="B93" s="6" t="s">
        <v>144</v>
      </c>
      <c r="C93" s="6" t="s">
        <v>367</v>
      </c>
      <c r="D93" s="6" t="s">
        <v>143</v>
      </c>
      <c r="E93" s="6" t="s">
        <v>415</v>
      </c>
      <c r="F93" s="7" t="s">
        <v>416</v>
      </c>
      <c r="G93" s="5" t="s">
        <v>58</v>
      </c>
      <c r="H93" s="5">
        <v>7.1428571428571397E-2</v>
      </c>
      <c r="I93" s="5">
        <v>0.14893617021276501</v>
      </c>
      <c r="J93" s="5">
        <v>3.7837837837837798E-2</v>
      </c>
      <c r="K93" s="5">
        <v>1.0638297872340399E-2</v>
      </c>
      <c r="L93" s="5">
        <v>6.0728744939271204E-3</v>
      </c>
      <c r="M93" s="5">
        <v>2.3014959723820401E-3</v>
      </c>
      <c r="N93" s="5">
        <v>1.8298261665141799E-3</v>
      </c>
      <c r="O93" s="5">
        <v>0</v>
      </c>
      <c r="P93" s="5">
        <v>1.7075773745997801E-2</v>
      </c>
      <c r="Q93" s="5">
        <v>2.52616383976903E-3</v>
      </c>
      <c r="R93" s="5">
        <v>5.8076225045372003E-3</v>
      </c>
      <c r="S93" s="5">
        <v>1.4601585314977E-3</v>
      </c>
      <c r="T93" s="5">
        <v>3.1718569780853499E-3</v>
      </c>
      <c r="U93" s="5">
        <v>7.9668230928735106E-3</v>
      </c>
      <c r="V93" s="5">
        <v>2.12191358024691E-3</v>
      </c>
      <c r="W93" s="5">
        <v>3.15457413249211E-3</v>
      </c>
      <c r="X93" s="5">
        <v>2.7545499262174099E-3</v>
      </c>
      <c r="Y93" s="5">
        <v>4.7468354430379696E-3</v>
      </c>
      <c r="Z93" s="5">
        <v>9.8273199494594891E-4</v>
      </c>
      <c r="AA93" s="5">
        <v>2.1616228799467901E-3</v>
      </c>
      <c r="AB93" s="5">
        <v>4.3074132849693896E-3</v>
      </c>
      <c r="AC93" s="5">
        <v>3.65898280278082E-3</v>
      </c>
      <c r="AD93" s="5">
        <v>1.20240480961923E-2</v>
      </c>
      <c r="AE93" s="5">
        <v>1.4677103718199601E-2</v>
      </c>
      <c r="AF93" s="5">
        <v>2.7746947835738001E-2</v>
      </c>
      <c r="AG93" s="5">
        <v>1.5873015873015799E-3</v>
      </c>
      <c r="AH93" s="5">
        <v>8.2304526748971105E-4</v>
      </c>
      <c r="AI93" s="5">
        <v>4.3706293706293701E-3</v>
      </c>
      <c r="AJ93" s="5">
        <v>1.91570881226053E-3</v>
      </c>
      <c r="AK93" s="5">
        <v>1.1961722488038199E-3</v>
      </c>
      <c r="AL93" s="5">
        <v>1.19189511323003E-2</v>
      </c>
      <c r="AM93" s="5">
        <v>6.1576354679802898E-3</v>
      </c>
      <c r="AN93" s="5">
        <v>4.3956043956043904E-3</v>
      </c>
      <c r="AO93" s="5">
        <v>4.54545454545454E-3</v>
      </c>
      <c r="AP93" s="5">
        <v>4.3177892918825501E-3</v>
      </c>
      <c r="AQ93" s="5">
        <v>7.1073205401563598E-4</v>
      </c>
      <c r="AR93" s="5">
        <v>0</v>
      </c>
      <c r="AS93" s="5">
        <v>6.1061531235321702E-3</v>
      </c>
      <c r="AT93" s="5">
        <v>3.9888312724371702E-4</v>
      </c>
      <c r="AU93" s="5">
        <v>3.53232073472271E-4</v>
      </c>
      <c r="AV93" s="5">
        <v>0</v>
      </c>
      <c r="AW93" s="5">
        <v>0</v>
      </c>
      <c r="AX93" s="5">
        <v>7.7833125778331196E-3</v>
      </c>
      <c r="AY93" s="5">
        <v>0</v>
      </c>
      <c r="AZ93" s="5">
        <v>1.07309683120818E-2</v>
      </c>
      <c r="BA93" s="5">
        <v>2.98151460942158E-4</v>
      </c>
      <c r="BB93" s="5">
        <v>0</v>
      </c>
      <c r="BC93" s="8">
        <v>0</v>
      </c>
      <c r="BD93" s="8">
        <v>2.7114967462038998E-4</v>
      </c>
      <c r="BE93" s="5">
        <v>1.953125E-2</v>
      </c>
      <c r="BF93" s="5">
        <v>0</v>
      </c>
      <c r="BG93" s="5">
        <v>0</v>
      </c>
      <c r="BH93" s="5">
        <v>0</v>
      </c>
      <c r="BI93" s="5">
        <v>1.3767783386874699E-3</v>
      </c>
      <c r="BJ93" s="5">
        <v>8.9067022934758398E-4</v>
      </c>
      <c r="BK93" s="5">
        <v>9.7975179621162603E-3</v>
      </c>
      <c r="BL93" s="14">
        <v>3.7669978882741502E-3</v>
      </c>
      <c r="BM93" s="9">
        <f t="shared" si="8"/>
        <v>0.8214285714285714</v>
      </c>
      <c r="BN93" s="12" t="str">
        <f t="shared" si="9"/>
        <v>Moderate, Very frequent</v>
      </c>
      <c r="BO93" s="10" t="str">
        <f t="shared" si="10"/>
        <v>Very frequent</v>
      </c>
      <c r="BP93" s="11" t="str">
        <f t="shared" si="11"/>
        <v>Moderate</v>
      </c>
    </row>
    <row r="94" spans="1:68" x14ac:dyDescent="0.15">
      <c r="A94" s="4">
        <v>11</v>
      </c>
      <c r="B94" s="6" t="s">
        <v>236</v>
      </c>
      <c r="C94" s="6" t="s">
        <v>367</v>
      </c>
      <c r="D94" s="6" t="s">
        <v>235</v>
      </c>
      <c r="E94" s="6" t="s">
        <v>415</v>
      </c>
      <c r="F94" s="7" t="s">
        <v>416</v>
      </c>
      <c r="G94" s="5" t="s">
        <v>58</v>
      </c>
      <c r="H94" s="5">
        <v>0.5</v>
      </c>
      <c r="I94" s="5">
        <v>0</v>
      </c>
      <c r="J94" s="5">
        <v>0.139240506329113</v>
      </c>
      <c r="K94" s="5">
        <v>0</v>
      </c>
      <c r="L94" s="5">
        <v>3.0947775628626599E-2</v>
      </c>
      <c r="M94" s="5">
        <v>3.1948881789137301E-3</v>
      </c>
      <c r="N94" s="5">
        <v>2.6315789473684201E-3</v>
      </c>
      <c r="O94" s="5">
        <v>1.15511551155115E-2</v>
      </c>
      <c r="P94" s="5">
        <v>1.2019230769230701E-3</v>
      </c>
      <c r="Q94" s="5">
        <v>1.7781541066892399E-2</v>
      </c>
      <c r="R94" s="5">
        <v>2.40673886883273E-3</v>
      </c>
      <c r="S94" s="5">
        <v>1.50375939849624E-3</v>
      </c>
      <c r="T94" s="5">
        <v>2.6737967914438501E-3</v>
      </c>
      <c r="U94" s="5">
        <v>0</v>
      </c>
      <c r="V94" s="5">
        <v>0</v>
      </c>
      <c r="W94" s="5">
        <v>0</v>
      </c>
      <c r="X94" s="5">
        <v>0</v>
      </c>
      <c r="Y94" s="5">
        <v>1.02827763496143E-3</v>
      </c>
      <c r="Z94" s="5">
        <v>0</v>
      </c>
      <c r="AA94" s="5">
        <v>0</v>
      </c>
      <c r="AB94" s="5">
        <v>0</v>
      </c>
      <c r="AC94" s="5">
        <v>0</v>
      </c>
      <c r="AD94" s="5">
        <v>1.43020594965675E-4</v>
      </c>
      <c r="AE94" s="5">
        <v>0</v>
      </c>
      <c r="AF94" s="5">
        <v>0</v>
      </c>
      <c r="AG94" s="5">
        <v>0</v>
      </c>
      <c r="AH94" s="5">
        <v>0</v>
      </c>
      <c r="AI94" s="5">
        <v>0</v>
      </c>
      <c r="AJ94" s="5">
        <v>1.30030557180937E-4</v>
      </c>
      <c r="AK94" s="5">
        <v>0</v>
      </c>
      <c r="AL94" s="5">
        <v>0</v>
      </c>
      <c r="AM94" s="8">
        <v>0</v>
      </c>
      <c r="AN94" s="8">
        <v>4.7460844803037397E-5</v>
      </c>
      <c r="AO94" s="8">
        <v>0</v>
      </c>
      <c r="AP94" s="5">
        <v>0</v>
      </c>
      <c r="AQ94" s="5">
        <v>0</v>
      </c>
      <c r="AR94" s="5">
        <v>0</v>
      </c>
      <c r="AS94" s="5">
        <v>0</v>
      </c>
      <c r="AT94" s="5">
        <v>0</v>
      </c>
      <c r="AU94" s="5">
        <v>0</v>
      </c>
      <c r="AV94" s="5">
        <v>0</v>
      </c>
      <c r="AW94" s="5">
        <v>3.9707300470815098E-4</v>
      </c>
      <c r="AX94" s="5">
        <v>3.2603025560771999E-4</v>
      </c>
      <c r="AY94" s="5">
        <v>6.90905950427498E-4</v>
      </c>
      <c r="AZ94" s="5">
        <v>2.2114574557708499E-3</v>
      </c>
      <c r="BA94" s="5">
        <v>2.7670171555063602E-4</v>
      </c>
      <c r="BB94" s="5">
        <v>0</v>
      </c>
      <c r="BC94" s="5">
        <v>0</v>
      </c>
      <c r="BD94" s="5">
        <v>9.3567251461988297E-4</v>
      </c>
      <c r="BE94" s="5">
        <v>0</v>
      </c>
      <c r="BF94" s="5">
        <v>0</v>
      </c>
      <c r="BG94" s="5">
        <v>4.87408610885459E-3</v>
      </c>
      <c r="BH94" s="5">
        <v>3.51014040561622E-3</v>
      </c>
      <c r="BI94" s="5">
        <v>3.7622272385251997E-4</v>
      </c>
      <c r="BJ94" s="5">
        <v>9.8904980572235898E-3</v>
      </c>
      <c r="BK94" s="5">
        <v>4.1450777202072502E-3</v>
      </c>
      <c r="BL94" s="14">
        <v>3.82314031531804E-4</v>
      </c>
      <c r="BM94" s="9">
        <f t="shared" si="8"/>
        <v>0.4642857142857143</v>
      </c>
      <c r="BN94" s="12" t="str">
        <f t="shared" si="9"/>
        <v>Low, Sparse</v>
      </c>
      <c r="BO94" s="10" t="str">
        <f t="shared" si="10"/>
        <v>Sparse</v>
      </c>
      <c r="BP94" s="11" t="str">
        <f t="shared" si="11"/>
        <v>Low</v>
      </c>
    </row>
    <row r="95" spans="1:68" x14ac:dyDescent="0.15">
      <c r="A95" s="4">
        <v>11</v>
      </c>
      <c r="B95" s="6" t="s">
        <v>336</v>
      </c>
      <c r="C95" s="6" t="s">
        <v>367</v>
      </c>
      <c r="D95" s="6" t="s">
        <v>335</v>
      </c>
      <c r="E95" s="6" t="s">
        <v>415</v>
      </c>
      <c r="F95" s="7" t="s">
        <v>416</v>
      </c>
      <c r="G95" s="5" t="s">
        <v>58</v>
      </c>
      <c r="H95" s="5">
        <v>1</v>
      </c>
      <c r="I95" s="5">
        <v>0</v>
      </c>
      <c r="J95" s="5">
        <v>0.119047619047619</v>
      </c>
      <c r="K95" s="5">
        <v>2.29357798165137E-2</v>
      </c>
      <c r="L95" s="5">
        <v>1.8181818181818101E-2</v>
      </c>
      <c r="M95" s="5">
        <v>2.27272727272727E-2</v>
      </c>
      <c r="N95" s="5">
        <v>0</v>
      </c>
      <c r="O95" s="5">
        <v>0</v>
      </c>
      <c r="P95" s="5">
        <v>0</v>
      </c>
      <c r="Q95" s="5">
        <v>0</v>
      </c>
      <c r="R95" s="5">
        <v>0</v>
      </c>
      <c r="S95" s="5">
        <v>0</v>
      </c>
      <c r="T95" s="5">
        <v>0</v>
      </c>
      <c r="U95" s="5">
        <v>0</v>
      </c>
      <c r="V95" s="5">
        <v>0</v>
      </c>
      <c r="W95" s="5">
        <v>0</v>
      </c>
      <c r="X95" s="5">
        <v>0</v>
      </c>
      <c r="Y95" s="5">
        <v>0</v>
      </c>
      <c r="Z95" s="5">
        <v>0</v>
      </c>
      <c r="AA95" s="5">
        <v>9.7087378640776604E-3</v>
      </c>
      <c r="AB95" s="5">
        <v>0</v>
      </c>
      <c r="AC95" s="5">
        <v>0</v>
      </c>
      <c r="AD95" s="5">
        <v>0</v>
      </c>
      <c r="AE95" s="8">
        <v>0</v>
      </c>
      <c r="AF95" s="5">
        <v>1.3986013986013899E-3</v>
      </c>
      <c r="AG95" s="5">
        <v>0</v>
      </c>
      <c r="AH95" s="5">
        <v>0</v>
      </c>
      <c r="AI95" s="5">
        <v>1.6137708445400701E-3</v>
      </c>
      <c r="AJ95" s="8">
        <v>5.6565656565656496E-3</v>
      </c>
      <c r="AK95" s="5">
        <v>5.6796667928814802E-4</v>
      </c>
      <c r="AL95" s="8">
        <v>1.52625152625152E-4</v>
      </c>
      <c r="AM95" s="5">
        <v>0</v>
      </c>
      <c r="AN95" s="5">
        <v>5.3861898093288802E-4</v>
      </c>
      <c r="AO95" s="5">
        <v>3.6332808526099E-4</v>
      </c>
      <c r="AP95" s="5">
        <v>2.7238060650081698E-4</v>
      </c>
      <c r="AQ95" s="5">
        <v>9.2497430626926999E-4</v>
      </c>
      <c r="AR95" s="5">
        <v>6.1249489587586697E-4</v>
      </c>
      <c r="AS95" s="5">
        <v>0</v>
      </c>
      <c r="AT95" s="5">
        <v>6.6586762551604705E-4</v>
      </c>
      <c r="AU95" s="5">
        <v>1.2482836100361999E-4</v>
      </c>
      <c r="AV95" s="5">
        <v>0</v>
      </c>
      <c r="AW95" s="5">
        <v>1.14181319936058E-4</v>
      </c>
      <c r="AX95" s="5">
        <v>1.80521707735355E-4</v>
      </c>
      <c r="AY95" s="8">
        <v>8.5113626691633303E-5</v>
      </c>
      <c r="AZ95" s="8">
        <v>5.79336981010621E-4</v>
      </c>
      <c r="BA95" s="5">
        <v>1.0143530963128201E-4</v>
      </c>
      <c r="BB95" s="8">
        <v>5.5300558535641202E-5</v>
      </c>
      <c r="BC95" s="8">
        <v>4.1138719763040898E-4</v>
      </c>
      <c r="BD95" s="5">
        <v>3.4451079467156598E-4</v>
      </c>
      <c r="BE95" s="5">
        <v>6.3211125158027797E-4</v>
      </c>
      <c r="BF95" s="5">
        <v>1.9459038723487E-4</v>
      </c>
      <c r="BG95" s="5">
        <v>0</v>
      </c>
      <c r="BH95" s="5">
        <v>9.06412871062769E-4</v>
      </c>
      <c r="BI95" s="8">
        <v>7.0938756207141102E-4</v>
      </c>
      <c r="BJ95" s="5">
        <v>0</v>
      </c>
      <c r="BK95" s="5">
        <v>0</v>
      </c>
      <c r="BL95" s="14">
        <v>4.40523341729975E-4</v>
      </c>
      <c r="BM95" s="9">
        <f t="shared" si="8"/>
        <v>0.5357142857142857</v>
      </c>
      <c r="BN95" s="12" t="str">
        <f t="shared" si="9"/>
        <v>Low, Frequent</v>
      </c>
      <c r="BO95" s="10" t="str">
        <f t="shared" si="10"/>
        <v>Frequent</v>
      </c>
      <c r="BP95" s="11" t="str">
        <f t="shared" si="11"/>
        <v>Low</v>
      </c>
    </row>
    <row r="96" spans="1:68" x14ac:dyDescent="0.15">
      <c r="A96" s="4">
        <v>12</v>
      </c>
      <c r="B96" s="6" t="s">
        <v>80</v>
      </c>
      <c r="C96" s="6" t="s">
        <v>368</v>
      </c>
      <c r="D96" s="6" t="s">
        <v>79</v>
      </c>
      <c r="E96" s="6" t="s">
        <v>415</v>
      </c>
      <c r="F96" s="7" t="s">
        <v>416</v>
      </c>
      <c r="G96" s="5" t="s">
        <v>58</v>
      </c>
      <c r="H96" s="5" t="s">
        <v>58</v>
      </c>
      <c r="I96" s="5" t="s">
        <v>58</v>
      </c>
      <c r="J96" s="5">
        <v>1</v>
      </c>
      <c r="K96" s="5">
        <v>0</v>
      </c>
      <c r="L96" s="5">
        <v>0.1</v>
      </c>
      <c r="M96" s="5">
        <v>5.2631578947368397E-2</v>
      </c>
      <c r="N96" s="5" t="s">
        <v>58</v>
      </c>
      <c r="O96" s="5">
        <v>0</v>
      </c>
      <c r="P96" s="5">
        <v>0</v>
      </c>
      <c r="Q96" s="5">
        <v>0</v>
      </c>
      <c r="R96" s="5">
        <v>0</v>
      </c>
      <c r="S96" s="5">
        <v>0</v>
      </c>
      <c r="T96" s="5">
        <v>0</v>
      </c>
      <c r="U96" s="5">
        <v>0</v>
      </c>
      <c r="V96" s="5">
        <v>0</v>
      </c>
      <c r="W96" s="5">
        <v>0</v>
      </c>
      <c r="X96" s="5">
        <v>0</v>
      </c>
      <c r="Y96" s="5">
        <v>0</v>
      </c>
      <c r="Z96" s="5">
        <v>0</v>
      </c>
      <c r="AA96" s="5">
        <v>0</v>
      </c>
      <c r="AB96" s="5">
        <v>0</v>
      </c>
      <c r="AC96" s="5">
        <v>0</v>
      </c>
      <c r="AD96" s="5">
        <v>0</v>
      </c>
      <c r="AE96" s="5">
        <v>0</v>
      </c>
      <c r="AF96" s="5">
        <v>0</v>
      </c>
      <c r="AG96" s="5">
        <v>0</v>
      </c>
      <c r="AH96" s="5">
        <v>0</v>
      </c>
      <c r="AI96" s="5">
        <v>0</v>
      </c>
      <c r="AJ96" s="5">
        <v>0</v>
      </c>
      <c r="AK96" s="5">
        <v>0</v>
      </c>
      <c r="AL96" s="5">
        <v>0</v>
      </c>
      <c r="AM96" s="5">
        <v>0</v>
      </c>
      <c r="AN96" s="5">
        <v>0</v>
      </c>
      <c r="AO96" s="5">
        <v>0</v>
      </c>
      <c r="AP96" s="5">
        <v>0</v>
      </c>
      <c r="AQ96" s="5">
        <v>0</v>
      </c>
      <c r="AR96" s="5">
        <v>0</v>
      </c>
      <c r="AS96" s="5">
        <v>0</v>
      </c>
      <c r="AT96" s="5">
        <v>0</v>
      </c>
      <c r="AU96" s="5">
        <v>0</v>
      </c>
      <c r="AV96" s="5">
        <v>0</v>
      </c>
      <c r="AW96" s="5">
        <v>0</v>
      </c>
      <c r="AX96" s="5">
        <v>0</v>
      </c>
      <c r="AY96" s="5">
        <v>0</v>
      </c>
      <c r="AZ96" s="5">
        <v>0</v>
      </c>
      <c r="BA96" s="5">
        <v>0</v>
      </c>
      <c r="BB96" s="5">
        <v>0</v>
      </c>
      <c r="BC96" s="5">
        <v>0</v>
      </c>
      <c r="BD96" s="5">
        <v>0</v>
      </c>
      <c r="BE96" s="5">
        <v>0</v>
      </c>
      <c r="BF96" s="5">
        <v>0</v>
      </c>
      <c r="BG96" s="5">
        <v>0</v>
      </c>
      <c r="BH96" s="5">
        <v>0</v>
      </c>
      <c r="BI96" s="5">
        <v>0</v>
      </c>
      <c r="BJ96" s="5">
        <v>0</v>
      </c>
      <c r="BK96" s="5">
        <v>0</v>
      </c>
      <c r="BL96" s="14">
        <v>5.4727048843890996E-4</v>
      </c>
      <c r="BM96" s="9">
        <f t="shared" si="8"/>
        <v>5.6603773584905662E-2</v>
      </c>
      <c r="BN96" s="12" t="str">
        <f t="shared" si="9"/>
        <v>Low, Very sparse</v>
      </c>
      <c r="BO96" s="10" t="str">
        <f t="shared" si="10"/>
        <v>Very sparse</v>
      </c>
      <c r="BP96" s="11" t="str">
        <f t="shared" si="11"/>
        <v>Low</v>
      </c>
    </row>
    <row r="97" spans="1:68" x14ac:dyDescent="0.15">
      <c r="A97" s="4">
        <v>12</v>
      </c>
      <c r="B97" s="6" t="s">
        <v>82</v>
      </c>
      <c r="C97" s="6" t="s">
        <v>368</v>
      </c>
      <c r="D97" s="6" t="s">
        <v>81</v>
      </c>
      <c r="E97" s="6" t="s">
        <v>413</v>
      </c>
      <c r="F97" s="7" t="s">
        <v>414</v>
      </c>
      <c r="G97" s="5" t="s">
        <v>58</v>
      </c>
      <c r="H97" s="5" t="s">
        <v>58</v>
      </c>
      <c r="I97" s="5">
        <v>0</v>
      </c>
      <c r="J97" s="5">
        <v>1.6129032258064498E-2</v>
      </c>
      <c r="K97" s="5">
        <v>0</v>
      </c>
      <c r="L97" s="5">
        <v>0</v>
      </c>
      <c r="M97" s="5">
        <v>0</v>
      </c>
      <c r="N97" s="5">
        <v>0</v>
      </c>
      <c r="O97" s="5">
        <v>0</v>
      </c>
      <c r="P97" s="5">
        <v>0</v>
      </c>
      <c r="Q97" s="5">
        <v>1.04166666666666E-2</v>
      </c>
      <c r="R97" s="5">
        <v>2.94117647058823E-2</v>
      </c>
      <c r="S97" s="5">
        <v>0</v>
      </c>
      <c r="T97" s="5">
        <v>0</v>
      </c>
      <c r="U97" s="5">
        <v>0</v>
      </c>
      <c r="V97" s="5">
        <v>0</v>
      </c>
      <c r="W97" s="5">
        <v>0</v>
      </c>
      <c r="X97" s="5">
        <v>0.15</v>
      </c>
      <c r="Y97" s="5">
        <v>4.3478260869565202E-2</v>
      </c>
      <c r="Z97" s="5">
        <v>0</v>
      </c>
      <c r="AA97" s="5">
        <v>0</v>
      </c>
      <c r="AB97" s="5">
        <v>7.69230769230769E-2</v>
      </c>
      <c r="AC97" s="5">
        <v>0</v>
      </c>
      <c r="AD97" s="5">
        <v>3.125E-2</v>
      </c>
      <c r="AE97" s="5">
        <v>0.2</v>
      </c>
      <c r="AF97" s="5">
        <v>1.7543859649122799E-2</v>
      </c>
      <c r="AG97" s="5">
        <v>5.4545454545454501E-2</v>
      </c>
      <c r="AH97" s="5">
        <v>5.3571428571428499E-2</v>
      </c>
      <c r="AI97" s="5">
        <v>0.169811320754716</v>
      </c>
      <c r="AJ97" s="5">
        <v>3.6423841059602599E-2</v>
      </c>
      <c r="AK97" s="5">
        <v>5.0955414012738801E-2</v>
      </c>
      <c r="AL97" s="5">
        <v>1.1049723756906001E-2</v>
      </c>
      <c r="AM97" s="5">
        <v>5.1282051282051197E-2</v>
      </c>
      <c r="AN97" s="5">
        <v>1.38888888888888E-2</v>
      </c>
      <c r="AO97" s="5">
        <v>4.95049504950495E-2</v>
      </c>
      <c r="AP97" s="5">
        <v>5.3571428571428499E-2</v>
      </c>
      <c r="AQ97" s="5">
        <v>4.6153846153846101E-2</v>
      </c>
      <c r="AR97" s="5">
        <v>1.42857142857142E-2</v>
      </c>
      <c r="AS97" s="5">
        <v>0</v>
      </c>
      <c r="AT97" s="5">
        <v>0</v>
      </c>
      <c r="AU97" s="5">
        <v>5.8823529411764696E-3</v>
      </c>
      <c r="AV97" s="5">
        <v>1.21951219512195E-2</v>
      </c>
      <c r="AW97" s="5">
        <v>4.7169811320754698E-3</v>
      </c>
      <c r="AX97" s="5">
        <v>1.1529592621060699E-2</v>
      </c>
      <c r="AY97" s="5">
        <v>1.8978102189781E-2</v>
      </c>
      <c r="AZ97" s="5">
        <v>1.1879049676025899E-2</v>
      </c>
      <c r="BA97" s="5">
        <v>1.3227513227513201E-2</v>
      </c>
      <c r="BB97" s="5">
        <v>1.13753877973112E-2</v>
      </c>
      <c r="BC97" s="5">
        <v>1.30505709624796E-2</v>
      </c>
      <c r="BD97" s="5">
        <v>1.39103554868624E-2</v>
      </c>
      <c r="BE97" s="5">
        <v>1.3850415512465301E-2</v>
      </c>
      <c r="BF97" s="5">
        <v>1.53846153846153E-2</v>
      </c>
      <c r="BG97" s="5">
        <v>0</v>
      </c>
      <c r="BH97" s="5">
        <v>0</v>
      </c>
      <c r="BI97" s="5">
        <v>0</v>
      </c>
      <c r="BJ97" s="5">
        <v>0</v>
      </c>
      <c r="BK97" s="5">
        <v>0</v>
      </c>
      <c r="BL97" s="14">
        <v>1.5702674978300302E-2</v>
      </c>
      <c r="BM97" s="9">
        <f t="shared" si="8"/>
        <v>0.6</v>
      </c>
      <c r="BN97" s="12" t="str">
        <f t="shared" si="9"/>
        <v>High, Frequent</v>
      </c>
      <c r="BO97" s="10" t="str">
        <f t="shared" si="10"/>
        <v>Frequent</v>
      </c>
      <c r="BP97" s="11" t="str">
        <f t="shared" si="11"/>
        <v>High</v>
      </c>
    </row>
    <row r="98" spans="1:68" x14ac:dyDescent="0.15">
      <c r="A98" s="4">
        <v>12</v>
      </c>
      <c r="B98" s="6" t="s">
        <v>116</v>
      </c>
      <c r="C98" s="6" t="s">
        <v>368</v>
      </c>
      <c r="D98" s="6" t="s">
        <v>115</v>
      </c>
      <c r="E98" s="6" t="s">
        <v>415</v>
      </c>
      <c r="F98" s="7" t="s">
        <v>416</v>
      </c>
      <c r="G98" s="5" t="s">
        <v>58</v>
      </c>
      <c r="H98" s="5" t="s">
        <v>58</v>
      </c>
      <c r="I98" s="5">
        <v>0</v>
      </c>
      <c r="J98" s="5">
        <v>0</v>
      </c>
      <c r="K98" s="5">
        <v>0</v>
      </c>
      <c r="L98" s="5">
        <v>0</v>
      </c>
      <c r="M98" s="5">
        <v>0</v>
      </c>
      <c r="N98" s="5">
        <v>0</v>
      </c>
      <c r="O98" s="5">
        <v>0</v>
      </c>
      <c r="P98" s="5">
        <v>0</v>
      </c>
      <c r="Q98" s="5">
        <v>0</v>
      </c>
      <c r="R98" s="5">
        <v>0</v>
      </c>
      <c r="S98" s="5">
        <v>0</v>
      </c>
      <c r="T98" s="5">
        <v>6.9284064665126998E-3</v>
      </c>
      <c r="U98" s="5">
        <v>2.6385224274406301E-3</v>
      </c>
      <c r="V98" s="5">
        <v>6.19674670797831E-3</v>
      </c>
      <c r="W98" s="5">
        <v>4.5304777594728099E-3</v>
      </c>
      <c r="X98" s="5">
        <v>1.7985611510791301E-3</v>
      </c>
      <c r="Y98" s="5">
        <v>7.2463768115942004E-3</v>
      </c>
      <c r="Z98" s="5">
        <v>2.0191822311963598E-3</v>
      </c>
      <c r="AA98" s="5">
        <v>4.0844111640571798E-3</v>
      </c>
      <c r="AB98" s="5">
        <v>4.4247787610619399E-3</v>
      </c>
      <c r="AC98" s="5">
        <v>1.13821138211382E-2</v>
      </c>
      <c r="AD98" s="5">
        <v>3.9138943248532201E-3</v>
      </c>
      <c r="AE98" s="5">
        <v>5.3619302949061603E-3</v>
      </c>
      <c r="AF98" s="5">
        <v>1.31233595800524E-2</v>
      </c>
      <c r="AG98" s="5">
        <v>3.85356454720616E-3</v>
      </c>
      <c r="AH98" s="5">
        <v>3.45423143350604E-3</v>
      </c>
      <c r="AI98" s="5">
        <v>4.5045045045045001E-3</v>
      </c>
      <c r="AJ98" s="5">
        <v>5.6657223796033997E-3</v>
      </c>
      <c r="AK98" s="5">
        <v>3.0211480362537699E-3</v>
      </c>
      <c r="AL98" s="5">
        <v>0</v>
      </c>
      <c r="AM98" s="5">
        <v>3.5842293906810001E-3</v>
      </c>
      <c r="AN98" s="5">
        <v>0</v>
      </c>
      <c r="AO98" s="5">
        <v>1.5625E-2</v>
      </c>
      <c r="AP98" s="5">
        <v>0</v>
      </c>
      <c r="AQ98" s="5">
        <v>0</v>
      </c>
      <c r="AR98" s="5">
        <v>0</v>
      </c>
      <c r="AS98" s="5">
        <v>0</v>
      </c>
      <c r="AT98" s="5">
        <v>0</v>
      </c>
      <c r="AU98" s="5">
        <v>0</v>
      </c>
      <c r="AV98" s="5">
        <v>0</v>
      </c>
      <c r="AW98" s="5">
        <v>3.5087719298245602E-3</v>
      </c>
      <c r="AX98" s="5">
        <v>3.1413612565444997E-2</v>
      </c>
      <c r="AY98" s="5">
        <v>2.0746887966804901E-3</v>
      </c>
      <c r="AZ98" s="5">
        <v>1.0881392818280699E-3</v>
      </c>
      <c r="BA98" s="5">
        <v>7.2780203784570596E-3</v>
      </c>
      <c r="BB98" s="5">
        <v>3.4168564920273301E-3</v>
      </c>
      <c r="BC98" s="5">
        <v>0</v>
      </c>
      <c r="BD98" s="5">
        <v>3.5997120230381501E-3</v>
      </c>
      <c r="BE98" s="5">
        <v>9.8709187547456299E-3</v>
      </c>
      <c r="BF98" s="5">
        <v>7.7669902912621304E-3</v>
      </c>
      <c r="BG98" s="5">
        <v>1.2552301255230099E-2</v>
      </c>
      <c r="BH98" s="5">
        <v>2.1701388888888799E-3</v>
      </c>
      <c r="BI98" s="5">
        <v>8.4423807513718801E-4</v>
      </c>
      <c r="BJ98" s="5">
        <v>0</v>
      </c>
      <c r="BK98" s="5">
        <v>0</v>
      </c>
      <c r="BL98" s="14">
        <v>3.4969110618953201E-3</v>
      </c>
      <c r="BM98" s="9">
        <f t="shared" si="8"/>
        <v>0.58181818181818179</v>
      </c>
      <c r="BN98" s="12" t="str">
        <f t="shared" si="9"/>
        <v>Moderate, Frequent</v>
      </c>
      <c r="BO98" s="10" t="str">
        <f t="shared" si="10"/>
        <v>Frequent</v>
      </c>
      <c r="BP98" s="11" t="str">
        <f t="shared" si="11"/>
        <v>Moderate</v>
      </c>
    </row>
    <row r="99" spans="1:68" x14ac:dyDescent="0.15">
      <c r="A99" s="4">
        <v>12</v>
      </c>
      <c r="B99" s="6" t="s">
        <v>168</v>
      </c>
      <c r="C99" s="6" t="s">
        <v>368</v>
      </c>
      <c r="D99" s="6" t="s">
        <v>167</v>
      </c>
      <c r="E99" s="6" t="s">
        <v>413</v>
      </c>
      <c r="F99" s="7" t="s">
        <v>414</v>
      </c>
      <c r="G99" s="5" t="s">
        <v>58</v>
      </c>
      <c r="H99" s="5" t="s">
        <v>58</v>
      </c>
      <c r="I99" s="5" t="s">
        <v>58</v>
      </c>
      <c r="J99" s="5">
        <v>1</v>
      </c>
      <c r="K99" s="5">
        <v>0</v>
      </c>
      <c r="L99" s="5">
        <v>1</v>
      </c>
      <c r="M99" s="5">
        <v>0</v>
      </c>
      <c r="N99" s="5" t="s">
        <v>58</v>
      </c>
      <c r="O99" s="5">
        <v>1</v>
      </c>
      <c r="P99" s="5">
        <v>1</v>
      </c>
      <c r="Q99" s="5">
        <v>1</v>
      </c>
      <c r="R99" s="5">
        <v>1</v>
      </c>
      <c r="S99" s="5">
        <v>1</v>
      </c>
      <c r="T99" s="5" t="s">
        <v>58</v>
      </c>
      <c r="U99" s="5">
        <v>1</v>
      </c>
      <c r="V99" s="5">
        <v>1</v>
      </c>
      <c r="W99" s="5">
        <v>0.55555555555555503</v>
      </c>
      <c r="X99" s="5">
        <v>0.57142857142857095</v>
      </c>
      <c r="Y99" s="5">
        <v>1</v>
      </c>
      <c r="Z99" s="5">
        <v>0</v>
      </c>
      <c r="AA99" s="5">
        <v>0.13793103448275801</v>
      </c>
      <c r="AB99" s="5">
        <v>0.57608695652173902</v>
      </c>
      <c r="AC99" s="5">
        <v>0.61085972850678705</v>
      </c>
      <c r="AD99" s="5">
        <v>3.2094594594594503E-2</v>
      </c>
      <c r="AE99" s="5">
        <v>1.5025041736227001E-2</v>
      </c>
      <c r="AF99" s="5">
        <v>2.0053475935828801E-2</v>
      </c>
      <c r="AG99" s="5">
        <v>3.9426523297491002E-2</v>
      </c>
      <c r="AH99" s="5">
        <v>1.9607843137254902E-2</v>
      </c>
      <c r="AI99" s="5">
        <v>6.19469026548672E-2</v>
      </c>
      <c r="AJ99" s="5">
        <v>1.5625E-2</v>
      </c>
      <c r="AK99" s="5">
        <v>3.9215686274509803E-2</v>
      </c>
      <c r="AL99" s="5">
        <v>0.14285714285714199</v>
      </c>
      <c r="AM99" s="5">
        <v>0</v>
      </c>
      <c r="AN99" s="5">
        <v>0</v>
      </c>
      <c r="AO99" s="5">
        <v>0.1</v>
      </c>
      <c r="AP99" s="5">
        <v>0</v>
      </c>
      <c r="AQ99" s="5">
        <v>0</v>
      </c>
      <c r="AR99" s="5">
        <v>0</v>
      </c>
      <c r="AS99" s="8">
        <v>0</v>
      </c>
      <c r="AT99" s="5">
        <v>0</v>
      </c>
      <c r="AU99" s="8">
        <v>0</v>
      </c>
      <c r="AV99" s="5">
        <v>0</v>
      </c>
      <c r="AW99" s="8">
        <v>0</v>
      </c>
      <c r="AX99" s="5">
        <v>0.2</v>
      </c>
      <c r="AY99" s="5">
        <v>0</v>
      </c>
      <c r="AZ99" s="8">
        <v>4.8780487804878002E-2</v>
      </c>
      <c r="BA99" s="5">
        <v>3.5714285714285698E-2</v>
      </c>
      <c r="BB99" s="5">
        <v>9.8360655737704902E-2</v>
      </c>
      <c r="BC99" s="5">
        <v>0</v>
      </c>
      <c r="BD99" s="5">
        <v>4.08163265306122E-2</v>
      </c>
      <c r="BE99" s="5">
        <v>0</v>
      </c>
      <c r="BF99" s="5">
        <v>7.9365079365079309E-3</v>
      </c>
      <c r="BG99" s="5">
        <v>0</v>
      </c>
      <c r="BH99" s="5">
        <v>7.3529411764705802E-2</v>
      </c>
      <c r="BI99" s="5">
        <v>0.11504424778760999</v>
      </c>
      <c r="BJ99" s="5">
        <v>4.1666666666666602E-2</v>
      </c>
      <c r="BK99" s="5">
        <v>2.3584905660377301E-2</v>
      </c>
      <c r="BL99" s="14">
        <v>8.6172344689378705E-2</v>
      </c>
      <c r="BM99" s="9">
        <f t="shared" ref="BM99:BM130" si="12">(COUNTA(G99:BK99)-COUNTIF(G99:BK99,"0")-COUNTIF(G99:BK99,"X"))/(COUNTA(G99:BK99)-COUNTIF(G99:BK99,"X"))</f>
        <v>0.67307692307692313</v>
      </c>
      <c r="BN99" s="12" t="str">
        <f t="shared" ref="BN99:BN130" si="13">BP99&amp;", "&amp;BO99</f>
        <v>High, Frequent</v>
      </c>
      <c r="BO99" s="10" t="str">
        <f t="shared" ref="BO99:BO130" si="14">IF(BM99&gt;0.75,"Very frequent",IF(AND(BM99&gt;=0.5,BM99&lt;=0.75),"Frequent",IF(AND(BM99&gt;=0.25,BM99&lt;0.5),"Sparse","Very sparse")))</f>
        <v>Frequent</v>
      </c>
      <c r="BP99" s="11" t="str">
        <f t="shared" ref="BP99:BP130" si="15">IF(BL99&gt;0.1,"Very High",IF(AND(BL99&gt;=0.01,BL99&lt;=0.1),"High",IF(AND(BL99&gt;=0.001,BL99&lt;0.01),"Moderate",IF(AND(BL99&gt;=0.0001,BL99&lt;0.001),"Low","Very low"))))</f>
        <v>High</v>
      </c>
    </row>
    <row r="100" spans="1:68" x14ac:dyDescent="0.15">
      <c r="A100" s="4">
        <v>12</v>
      </c>
      <c r="B100" s="6" t="s">
        <v>162</v>
      </c>
      <c r="C100" s="6" t="s">
        <v>368</v>
      </c>
      <c r="D100" s="6" t="s">
        <v>161</v>
      </c>
      <c r="E100" s="6" t="s">
        <v>415</v>
      </c>
      <c r="F100" s="7" t="s">
        <v>416</v>
      </c>
      <c r="G100" s="5" t="s">
        <v>58</v>
      </c>
      <c r="H100" s="5" t="s">
        <v>58</v>
      </c>
      <c r="I100" s="5">
        <v>0</v>
      </c>
      <c r="J100" s="5">
        <v>0</v>
      </c>
      <c r="K100" s="5">
        <v>0.13934426229508101</v>
      </c>
      <c r="L100" s="5">
        <v>0.140625</v>
      </c>
      <c r="M100" s="8">
        <v>0</v>
      </c>
      <c r="N100" s="5">
        <v>0</v>
      </c>
      <c r="O100" s="8">
        <v>2.24719101123595E-3</v>
      </c>
      <c r="P100" s="5">
        <v>0</v>
      </c>
      <c r="Q100" s="5">
        <v>4.7755491881566297E-4</v>
      </c>
      <c r="R100" s="5">
        <v>0</v>
      </c>
      <c r="S100" s="8">
        <v>1.1337868480725599E-2</v>
      </c>
      <c r="T100" s="8">
        <v>1.39009556907037E-2</v>
      </c>
      <c r="U100" s="5">
        <v>0</v>
      </c>
      <c r="V100" s="5">
        <v>1.2077294685990301E-3</v>
      </c>
      <c r="W100" s="8">
        <v>1.1542901115813701E-3</v>
      </c>
      <c r="X100" s="5">
        <v>1.1053795136330099E-3</v>
      </c>
      <c r="Y100" s="8">
        <v>3.38180588434223E-4</v>
      </c>
      <c r="Z100" s="5">
        <v>6.1728395061728296E-4</v>
      </c>
      <c r="AA100" s="5">
        <v>2.1337126600284402E-3</v>
      </c>
      <c r="AB100" s="5">
        <v>6.2617407639323696E-3</v>
      </c>
      <c r="AC100" s="8">
        <v>1.7431725740848301E-3</v>
      </c>
      <c r="AD100" s="5">
        <v>1.1366865586814399E-3</v>
      </c>
      <c r="AE100" s="5">
        <v>5.9630292188431698E-4</v>
      </c>
      <c r="AF100" s="5">
        <v>7.1748878923766799E-3</v>
      </c>
      <c r="AG100" s="5">
        <v>1.51324085750315E-2</v>
      </c>
      <c r="AH100" s="8">
        <v>6.0698027314112198E-3</v>
      </c>
      <c r="AI100" s="5">
        <v>1.5220700152207001E-3</v>
      </c>
      <c r="AJ100" s="5">
        <v>0</v>
      </c>
      <c r="AK100" s="8">
        <v>0</v>
      </c>
      <c r="AL100" s="5">
        <v>1.72117039586919E-3</v>
      </c>
      <c r="AM100" s="8">
        <v>0</v>
      </c>
      <c r="AN100" s="5">
        <v>4.40528634361233E-3</v>
      </c>
      <c r="AO100" s="5">
        <v>2.18340611353711E-3</v>
      </c>
      <c r="AP100" s="5">
        <v>2.7397260273972601E-2</v>
      </c>
      <c r="AQ100" s="5">
        <v>7.0671378091872704E-3</v>
      </c>
      <c r="AR100" s="8">
        <v>2.6929982046678602E-3</v>
      </c>
      <c r="AS100" s="8">
        <v>8.58369098712446E-3</v>
      </c>
      <c r="AT100" s="5">
        <v>2.5679758308157101E-2</v>
      </c>
      <c r="AU100" s="8">
        <v>2.0920502092050201E-2</v>
      </c>
      <c r="AV100" s="5">
        <v>1.5531660692951E-2</v>
      </c>
      <c r="AW100" s="8">
        <v>8.3333333333333297E-3</v>
      </c>
      <c r="AX100" s="5">
        <v>1.10584518167456E-2</v>
      </c>
      <c r="AY100" s="5">
        <v>1.79948586118251E-2</v>
      </c>
      <c r="AZ100" s="8">
        <v>0.111581920903954</v>
      </c>
      <c r="BA100" s="8">
        <v>6.2034739454094198E-2</v>
      </c>
      <c r="BB100" s="5">
        <v>6.38162093171665E-4</v>
      </c>
      <c r="BC100" s="8">
        <v>0</v>
      </c>
      <c r="BD100" s="8">
        <v>5.4124269322364102E-3</v>
      </c>
      <c r="BE100" s="8">
        <v>1.72711571675302E-3</v>
      </c>
      <c r="BF100" s="8">
        <v>2.6184865147944398E-4</v>
      </c>
      <c r="BG100" s="8">
        <v>0</v>
      </c>
      <c r="BH100" s="5">
        <v>2.8522532800912697E-4</v>
      </c>
      <c r="BI100" s="5">
        <v>0</v>
      </c>
      <c r="BJ100" s="5">
        <v>6.1247216035634697E-3</v>
      </c>
      <c r="BK100" s="5">
        <v>0</v>
      </c>
      <c r="BL100" s="14">
        <v>4.9287272807823903E-3</v>
      </c>
      <c r="BM100" s="9">
        <f t="shared" si="12"/>
        <v>0.74545454545454548</v>
      </c>
      <c r="BN100" s="12" t="str">
        <f t="shared" si="13"/>
        <v>Moderate, Frequent</v>
      </c>
      <c r="BO100" s="10" t="str">
        <f t="shared" si="14"/>
        <v>Frequent</v>
      </c>
      <c r="BP100" s="11" t="str">
        <f t="shared" si="15"/>
        <v>Moderate</v>
      </c>
    </row>
    <row r="101" spans="1:68" x14ac:dyDescent="0.15">
      <c r="A101" s="4">
        <v>12</v>
      </c>
      <c r="B101" s="6" t="s">
        <v>164</v>
      </c>
      <c r="C101" s="6" t="s">
        <v>368</v>
      </c>
      <c r="D101" s="6" t="s">
        <v>163</v>
      </c>
      <c r="E101" s="6" t="s">
        <v>413</v>
      </c>
      <c r="F101" s="7" t="s">
        <v>414</v>
      </c>
      <c r="G101" s="5" t="s">
        <v>58</v>
      </c>
      <c r="H101" s="5" t="s">
        <v>58</v>
      </c>
      <c r="I101" s="5">
        <v>0</v>
      </c>
      <c r="J101" s="5">
        <v>0</v>
      </c>
      <c r="K101" s="5">
        <v>0</v>
      </c>
      <c r="L101" s="5">
        <v>0</v>
      </c>
      <c r="M101" s="5">
        <v>0</v>
      </c>
      <c r="N101" s="5">
        <v>0</v>
      </c>
      <c r="O101" s="5">
        <v>0</v>
      </c>
      <c r="P101" s="5">
        <v>0</v>
      </c>
      <c r="Q101" s="5">
        <v>0</v>
      </c>
      <c r="R101" s="5">
        <v>0</v>
      </c>
      <c r="S101" s="5">
        <v>0</v>
      </c>
      <c r="T101" s="5">
        <v>0</v>
      </c>
      <c r="U101" s="5">
        <v>0</v>
      </c>
      <c r="V101" s="5">
        <v>1.3623978201634799E-2</v>
      </c>
      <c r="W101" s="5">
        <v>0</v>
      </c>
      <c r="X101" s="5">
        <v>3.0211480362537699E-3</v>
      </c>
      <c r="Y101" s="5">
        <v>0</v>
      </c>
      <c r="Z101" s="5">
        <v>0</v>
      </c>
      <c r="AA101" s="5">
        <v>0</v>
      </c>
      <c r="AB101" s="5">
        <v>0</v>
      </c>
      <c r="AC101" s="5">
        <v>0</v>
      </c>
      <c r="AD101" s="5">
        <v>0</v>
      </c>
      <c r="AE101" s="5">
        <v>0</v>
      </c>
      <c r="AF101" s="5">
        <v>0</v>
      </c>
      <c r="AG101" s="5">
        <v>0</v>
      </c>
      <c r="AH101" s="5">
        <v>0</v>
      </c>
      <c r="AI101" s="5">
        <v>0</v>
      </c>
      <c r="AJ101" s="5">
        <v>0</v>
      </c>
      <c r="AK101" s="5">
        <v>0</v>
      </c>
      <c r="AL101" s="5">
        <v>0</v>
      </c>
      <c r="AM101" s="5">
        <v>0</v>
      </c>
      <c r="AN101" s="5">
        <v>0</v>
      </c>
      <c r="AO101" s="5">
        <v>0</v>
      </c>
      <c r="AP101" s="5">
        <v>0</v>
      </c>
      <c r="AQ101" s="5">
        <v>0</v>
      </c>
      <c r="AR101" s="5">
        <v>0</v>
      </c>
      <c r="AS101" s="5">
        <v>0</v>
      </c>
      <c r="AT101" s="5">
        <v>0</v>
      </c>
      <c r="AU101" s="5">
        <v>0</v>
      </c>
      <c r="AV101" s="5">
        <v>0</v>
      </c>
      <c r="AW101" s="5">
        <v>0</v>
      </c>
      <c r="AX101" s="5">
        <v>0</v>
      </c>
      <c r="AY101" s="5">
        <v>0</v>
      </c>
      <c r="AZ101" s="5">
        <v>1.26582278481012E-2</v>
      </c>
      <c r="BA101" s="5">
        <v>0</v>
      </c>
      <c r="BB101" s="5">
        <v>0</v>
      </c>
      <c r="BC101" s="5">
        <v>0</v>
      </c>
      <c r="BD101" s="5">
        <v>0</v>
      </c>
      <c r="BE101" s="5">
        <v>4.3478260869565201E-3</v>
      </c>
      <c r="BF101" s="5">
        <v>0</v>
      </c>
      <c r="BG101" s="5">
        <v>0</v>
      </c>
      <c r="BH101" s="5">
        <v>0</v>
      </c>
      <c r="BI101" s="5">
        <v>0</v>
      </c>
      <c r="BJ101" s="5">
        <v>1.0309278350515399E-3</v>
      </c>
      <c r="BK101" s="5">
        <v>0</v>
      </c>
      <c r="BL101" s="14">
        <v>5.1279421568124696E-4</v>
      </c>
      <c r="BM101" s="9">
        <f t="shared" si="12"/>
        <v>9.0909090909090912E-2</v>
      </c>
      <c r="BN101" s="12" t="str">
        <f t="shared" si="13"/>
        <v>Low, Very sparse</v>
      </c>
      <c r="BO101" s="10" t="str">
        <f t="shared" si="14"/>
        <v>Very sparse</v>
      </c>
      <c r="BP101" s="11" t="str">
        <f t="shared" si="15"/>
        <v>Low</v>
      </c>
    </row>
    <row r="102" spans="1:68" x14ac:dyDescent="0.15">
      <c r="A102" s="4">
        <v>12</v>
      </c>
      <c r="B102" s="6" t="s">
        <v>250</v>
      </c>
      <c r="C102" s="6" t="s">
        <v>368</v>
      </c>
      <c r="D102" s="6" t="s">
        <v>249</v>
      </c>
      <c r="E102" s="6" t="s">
        <v>413</v>
      </c>
      <c r="F102" s="7" t="s">
        <v>414</v>
      </c>
      <c r="G102" s="5" t="s">
        <v>58</v>
      </c>
      <c r="H102" s="5" t="s">
        <v>58</v>
      </c>
      <c r="I102" s="5" t="s">
        <v>58</v>
      </c>
      <c r="J102" s="5" t="s">
        <v>58</v>
      </c>
      <c r="K102" s="5">
        <v>0</v>
      </c>
      <c r="L102" s="5">
        <v>4.3478260869565202E-2</v>
      </c>
      <c r="M102" s="5">
        <v>0.23913043478260801</v>
      </c>
      <c r="N102" s="5">
        <v>7.7519379844961198E-2</v>
      </c>
      <c r="O102" s="5">
        <v>0</v>
      </c>
      <c r="P102" s="5">
        <v>0</v>
      </c>
      <c r="Q102" s="5">
        <v>0</v>
      </c>
      <c r="R102" s="5">
        <v>0</v>
      </c>
      <c r="S102" s="5">
        <v>0</v>
      </c>
      <c r="T102" s="5">
        <v>0</v>
      </c>
      <c r="U102" s="5">
        <v>0</v>
      </c>
      <c r="V102" s="5">
        <v>3.9525691699604697E-3</v>
      </c>
      <c r="W102" s="5">
        <v>0</v>
      </c>
      <c r="X102" s="5">
        <v>0</v>
      </c>
      <c r="Y102" s="5">
        <v>0</v>
      </c>
      <c r="Z102" s="5">
        <v>0</v>
      </c>
      <c r="AA102" s="5">
        <v>0</v>
      </c>
      <c r="AB102" s="5">
        <v>0</v>
      </c>
      <c r="AC102" s="5">
        <v>0</v>
      </c>
      <c r="AD102" s="5">
        <v>0</v>
      </c>
      <c r="AE102" s="5">
        <v>0</v>
      </c>
      <c r="AF102" s="5">
        <v>0</v>
      </c>
      <c r="AG102" s="5">
        <v>0</v>
      </c>
      <c r="AH102" s="5">
        <v>0</v>
      </c>
      <c r="AI102" s="5">
        <v>0</v>
      </c>
      <c r="AJ102" s="5">
        <v>0</v>
      </c>
      <c r="AK102" s="5">
        <v>0</v>
      </c>
      <c r="AL102" s="5">
        <v>0</v>
      </c>
      <c r="AM102" s="5">
        <v>0</v>
      </c>
      <c r="AN102" s="5">
        <v>0</v>
      </c>
      <c r="AO102" s="5">
        <v>0</v>
      </c>
      <c r="AP102" s="5">
        <v>0</v>
      </c>
      <c r="AQ102" s="5">
        <v>0</v>
      </c>
      <c r="AR102" s="5">
        <v>2.0833333333333301E-2</v>
      </c>
      <c r="AS102" s="5">
        <v>0</v>
      </c>
      <c r="AT102" s="5">
        <v>0</v>
      </c>
      <c r="AU102" s="5">
        <v>0</v>
      </c>
      <c r="AV102" s="5">
        <v>0</v>
      </c>
      <c r="AW102" s="5">
        <v>0</v>
      </c>
      <c r="AX102" s="5">
        <v>0</v>
      </c>
      <c r="AY102" s="5">
        <v>1.5337423312883399E-3</v>
      </c>
      <c r="AZ102" s="5">
        <v>0</v>
      </c>
      <c r="BA102" s="5">
        <v>0</v>
      </c>
      <c r="BB102" s="5">
        <v>0</v>
      </c>
      <c r="BC102" s="5">
        <v>0</v>
      </c>
      <c r="BD102" s="5">
        <v>0</v>
      </c>
      <c r="BE102" s="5">
        <v>0</v>
      </c>
      <c r="BF102" s="5">
        <v>0</v>
      </c>
      <c r="BG102" s="5">
        <v>0</v>
      </c>
      <c r="BH102" s="5">
        <v>0</v>
      </c>
      <c r="BI102" s="5">
        <v>0</v>
      </c>
      <c r="BJ102" s="5">
        <v>0</v>
      </c>
      <c r="BK102" s="5">
        <v>0</v>
      </c>
      <c r="BL102" s="14">
        <v>2.9673590504451001E-3</v>
      </c>
      <c r="BM102" s="9">
        <f t="shared" si="12"/>
        <v>0.11320754716981132</v>
      </c>
      <c r="BN102" s="12" t="str">
        <f t="shared" si="13"/>
        <v>Moderate, Very sparse</v>
      </c>
      <c r="BO102" s="10" t="str">
        <f t="shared" si="14"/>
        <v>Very sparse</v>
      </c>
      <c r="BP102" s="11" t="str">
        <f t="shared" si="15"/>
        <v>Moderate</v>
      </c>
    </row>
    <row r="103" spans="1:68" x14ac:dyDescent="0.15">
      <c r="A103" s="4">
        <v>12</v>
      </c>
      <c r="B103" s="6" t="s">
        <v>262</v>
      </c>
      <c r="C103" s="6" t="s">
        <v>368</v>
      </c>
      <c r="D103" s="6" t="s">
        <v>261</v>
      </c>
      <c r="E103" s="6" t="s">
        <v>415</v>
      </c>
      <c r="F103" s="7" t="s">
        <v>416</v>
      </c>
      <c r="G103" s="5" t="s">
        <v>58</v>
      </c>
      <c r="H103" s="5" t="s">
        <v>58</v>
      </c>
      <c r="I103" s="5">
        <v>0</v>
      </c>
      <c r="J103" s="5">
        <v>0</v>
      </c>
      <c r="K103" s="5">
        <v>0</v>
      </c>
      <c r="L103" s="5">
        <v>0</v>
      </c>
      <c r="M103" s="5">
        <v>0</v>
      </c>
      <c r="N103" s="5" t="s">
        <v>58</v>
      </c>
      <c r="O103" s="5" t="s">
        <v>58</v>
      </c>
      <c r="P103" s="5">
        <v>0</v>
      </c>
      <c r="Q103" s="5" t="s">
        <v>58</v>
      </c>
      <c r="R103" s="5">
        <v>0</v>
      </c>
      <c r="S103" s="5">
        <v>0</v>
      </c>
      <c r="T103" s="5">
        <v>0</v>
      </c>
      <c r="U103" s="5">
        <v>0</v>
      </c>
      <c r="V103" s="5">
        <v>0</v>
      </c>
      <c r="W103" s="5">
        <v>0</v>
      </c>
      <c r="X103" s="5">
        <v>0</v>
      </c>
      <c r="Y103" s="5">
        <v>0</v>
      </c>
      <c r="Z103" s="5">
        <v>0</v>
      </c>
      <c r="AA103" s="5">
        <v>0</v>
      </c>
      <c r="AB103" s="5">
        <v>0</v>
      </c>
      <c r="AC103" s="5">
        <v>0</v>
      </c>
      <c r="AD103" s="5">
        <v>0</v>
      </c>
      <c r="AE103" s="5">
        <v>0</v>
      </c>
      <c r="AF103" s="5">
        <v>0</v>
      </c>
      <c r="AG103" s="5">
        <v>0</v>
      </c>
      <c r="AH103" s="5">
        <v>0</v>
      </c>
      <c r="AI103" s="5">
        <v>0</v>
      </c>
      <c r="AJ103" s="5">
        <v>0</v>
      </c>
      <c r="AK103" s="5">
        <v>0</v>
      </c>
      <c r="AL103" s="5">
        <v>0</v>
      </c>
      <c r="AM103" s="5">
        <v>0</v>
      </c>
      <c r="AN103" s="5">
        <v>0</v>
      </c>
      <c r="AO103" s="5">
        <v>0</v>
      </c>
      <c r="AP103" s="5">
        <v>0</v>
      </c>
      <c r="AQ103" s="5">
        <v>0</v>
      </c>
      <c r="AR103" s="5">
        <v>0</v>
      </c>
      <c r="AS103" s="5">
        <v>0</v>
      </c>
      <c r="AT103" s="5">
        <v>0</v>
      </c>
      <c r="AU103" s="8">
        <v>0</v>
      </c>
      <c r="AV103" s="5">
        <v>0</v>
      </c>
      <c r="AW103" s="5">
        <v>0</v>
      </c>
      <c r="AX103" s="5">
        <v>0</v>
      </c>
      <c r="AY103" s="5">
        <v>0</v>
      </c>
      <c r="AZ103" s="5">
        <v>0</v>
      </c>
      <c r="BA103" s="5">
        <v>1.7543859649122801E-3</v>
      </c>
      <c r="BB103" s="5">
        <v>0</v>
      </c>
      <c r="BC103" s="5">
        <v>0</v>
      </c>
      <c r="BD103" s="5">
        <v>0</v>
      </c>
      <c r="BE103" s="5">
        <v>0</v>
      </c>
      <c r="BF103" s="5">
        <v>8.4745762711864406E-3</v>
      </c>
      <c r="BG103" s="5">
        <v>0</v>
      </c>
      <c r="BH103" s="5">
        <v>0</v>
      </c>
      <c r="BI103" s="5">
        <v>0</v>
      </c>
      <c r="BJ103" s="5">
        <v>0</v>
      </c>
      <c r="BK103" s="5">
        <v>0</v>
      </c>
      <c r="BL103" s="14">
        <v>1.12637981527371E-4</v>
      </c>
      <c r="BM103" s="9">
        <f t="shared" si="12"/>
        <v>3.8461538461538464E-2</v>
      </c>
      <c r="BN103" s="12" t="str">
        <f t="shared" si="13"/>
        <v>Low, Very sparse</v>
      </c>
      <c r="BO103" s="10" t="str">
        <f t="shared" si="14"/>
        <v>Very sparse</v>
      </c>
      <c r="BP103" s="11" t="str">
        <f t="shared" si="15"/>
        <v>Low</v>
      </c>
    </row>
    <row r="104" spans="1:68" x14ac:dyDescent="0.15">
      <c r="A104" s="4">
        <v>12</v>
      </c>
      <c r="B104" s="6" t="s">
        <v>268</v>
      </c>
      <c r="C104" s="6" t="s">
        <v>368</v>
      </c>
      <c r="D104" s="6" t="s">
        <v>267</v>
      </c>
      <c r="E104" s="6" t="s">
        <v>413</v>
      </c>
      <c r="F104" s="7" t="s">
        <v>414</v>
      </c>
      <c r="G104" s="5" t="s">
        <v>58</v>
      </c>
      <c r="H104" s="5" t="s">
        <v>58</v>
      </c>
      <c r="I104" s="5" t="s">
        <v>58</v>
      </c>
      <c r="J104" s="5">
        <v>0</v>
      </c>
      <c r="K104" s="5">
        <v>0</v>
      </c>
      <c r="L104" s="5">
        <v>0</v>
      </c>
      <c r="M104" s="5">
        <v>0</v>
      </c>
      <c r="N104" s="5">
        <v>0</v>
      </c>
      <c r="O104" s="5">
        <v>0</v>
      </c>
      <c r="P104" s="5">
        <v>0</v>
      </c>
      <c r="Q104" s="5">
        <v>0</v>
      </c>
      <c r="R104" s="5">
        <v>1.35135135135135E-2</v>
      </c>
      <c r="S104" s="5">
        <v>5.5555555555555497E-2</v>
      </c>
      <c r="T104" s="5">
        <v>0</v>
      </c>
      <c r="U104" s="5">
        <v>0</v>
      </c>
      <c r="V104" s="5">
        <v>0</v>
      </c>
      <c r="W104" s="5">
        <v>0</v>
      </c>
      <c r="X104" s="5">
        <v>0</v>
      </c>
      <c r="Y104" s="5">
        <v>0</v>
      </c>
      <c r="Z104" s="5">
        <v>0</v>
      </c>
      <c r="AA104" s="5">
        <v>0</v>
      </c>
      <c r="AB104" s="5">
        <v>0</v>
      </c>
      <c r="AC104" s="5">
        <v>0</v>
      </c>
      <c r="AD104" s="5">
        <v>0</v>
      </c>
      <c r="AE104" s="5">
        <v>0</v>
      </c>
      <c r="AF104" s="5">
        <v>0</v>
      </c>
      <c r="AG104" s="5">
        <v>0</v>
      </c>
      <c r="AH104" s="5">
        <v>0</v>
      </c>
      <c r="AI104" s="5">
        <v>0</v>
      </c>
      <c r="AJ104" s="5">
        <v>0</v>
      </c>
      <c r="AK104" s="5">
        <v>0</v>
      </c>
      <c r="AL104" s="5">
        <v>0</v>
      </c>
      <c r="AM104" s="5">
        <v>0</v>
      </c>
      <c r="AN104" s="5">
        <v>0</v>
      </c>
      <c r="AO104" s="5">
        <v>0</v>
      </c>
      <c r="AP104" s="5">
        <v>0</v>
      </c>
      <c r="AQ104" s="5">
        <v>0</v>
      </c>
      <c r="AR104" s="5">
        <v>0</v>
      </c>
      <c r="AS104" s="5">
        <v>0</v>
      </c>
      <c r="AT104" s="5">
        <v>0</v>
      </c>
      <c r="AU104" s="5">
        <v>0</v>
      </c>
      <c r="AV104" s="5">
        <v>0</v>
      </c>
      <c r="AW104" s="5">
        <v>0</v>
      </c>
      <c r="AX104" s="5">
        <v>0</v>
      </c>
      <c r="AY104" s="5">
        <v>0</v>
      </c>
      <c r="AZ104" s="5">
        <v>0</v>
      </c>
      <c r="BA104" s="5">
        <v>0</v>
      </c>
      <c r="BB104" s="5">
        <v>0</v>
      </c>
      <c r="BC104" s="5">
        <v>0</v>
      </c>
      <c r="BD104" s="5">
        <v>0</v>
      </c>
      <c r="BE104" s="5">
        <v>0</v>
      </c>
      <c r="BF104" s="5">
        <v>0</v>
      </c>
      <c r="BG104" s="5">
        <v>0</v>
      </c>
      <c r="BH104" s="5" t="s">
        <v>58</v>
      </c>
      <c r="BI104" s="5">
        <v>0</v>
      </c>
      <c r="BJ104" s="5">
        <v>0</v>
      </c>
      <c r="BK104" s="5">
        <v>0</v>
      </c>
      <c r="BL104" s="14">
        <v>8.0385852090032099E-4</v>
      </c>
      <c r="BM104" s="9">
        <f t="shared" si="12"/>
        <v>3.7735849056603772E-2</v>
      </c>
      <c r="BN104" s="12" t="str">
        <f t="shared" si="13"/>
        <v>Low, Very sparse</v>
      </c>
      <c r="BO104" s="10" t="str">
        <f t="shared" si="14"/>
        <v>Very sparse</v>
      </c>
      <c r="BP104" s="11" t="str">
        <f t="shared" si="15"/>
        <v>Low</v>
      </c>
    </row>
    <row r="105" spans="1:68" x14ac:dyDescent="0.15">
      <c r="A105" s="4">
        <v>12</v>
      </c>
      <c r="B105" s="6" t="s">
        <v>270</v>
      </c>
      <c r="C105" s="6" t="s">
        <v>368</v>
      </c>
      <c r="D105" s="6" t="s">
        <v>269</v>
      </c>
      <c r="E105" s="6" t="s">
        <v>415</v>
      </c>
      <c r="F105" s="7" t="s">
        <v>416</v>
      </c>
      <c r="G105" s="5">
        <v>0</v>
      </c>
      <c r="H105" s="5" t="s">
        <v>58</v>
      </c>
      <c r="I105" s="5">
        <v>0</v>
      </c>
      <c r="J105" s="5">
        <v>0</v>
      </c>
      <c r="K105" s="5">
        <v>0.119402985074626</v>
      </c>
      <c r="L105" s="5">
        <v>0.12</v>
      </c>
      <c r="M105" s="5">
        <v>3.8461538461538401E-2</v>
      </c>
      <c r="N105" s="5">
        <v>4.4642857142857097E-3</v>
      </c>
      <c r="O105" s="5">
        <v>3.5937499999999997E-2</v>
      </c>
      <c r="P105" s="5">
        <v>1.24378109452736E-2</v>
      </c>
      <c r="Q105" s="5">
        <v>7.3737946681792397E-3</v>
      </c>
      <c r="R105" s="5">
        <v>1.1564625850340101E-2</v>
      </c>
      <c r="S105" s="5">
        <v>6.2992125984251898E-3</v>
      </c>
      <c r="T105" s="5">
        <v>2.5762129669386E-3</v>
      </c>
      <c r="U105" s="5">
        <v>4.2052144659377603E-3</v>
      </c>
      <c r="V105" s="5">
        <v>5.5088431429399804E-3</v>
      </c>
      <c r="W105" s="5">
        <v>1.9389238972370301E-3</v>
      </c>
      <c r="X105" s="5">
        <v>2.8109627547434901E-3</v>
      </c>
      <c r="Y105" s="5">
        <v>2.4449877750611199E-3</v>
      </c>
      <c r="Z105" s="5">
        <v>4.1884816753926697E-3</v>
      </c>
      <c r="AA105" s="5">
        <v>2.1844660194174702E-3</v>
      </c>
      <c r="AB105" s="8">
        <v>1.03359173126614E-3</v>
      </c>
      <c r="AC105" s="5">
        <v>2.8089887640449397E-4</v>
      </c>
      <c r="AD105" s="5">
        <v>2.3050326546292699E-3</v>
      </c>
      <c r="AE105" s="5">
        <v>0</v>
      </c>
      <c r="AF105" s="5">
        <v>1.27591706539074E-3</v>
      </c>
      <c r="AG105" s="5">
        <v>5.4884742041712395E-4</v>
      </c>
      <c r="AH105" s="5">
        <v>3.3955857385398898E-3</v>
      </c>
      <c r="AI105" s="5">
        <v>7.8616352201257801E-4</v>
      </c>
      <c r="AJ105" s="5">
        <v>0</v>
      </c>
      <c r="AK105" s="5">
        <v>0</v>
      </c>
      <c r="AL105" s="5">
        <v>0</v>
      </c>
      <c r="AM105" s="5">
        <v>4.9019607843137202E-3</v>
      </c>
      <c r="AN105" s="5">
        <v>1.6611295681063099E-3</v>
      </c>
      <c r="AO105" s="5">
        <v>0</v>
      </c>
      <c r="AP105" s="5">
        <v>0</v>
      </c>
      <c r="AQ105" s="5">
        <v>0</v>
      </c>
      <c r="AR105" s="5">
        <v>2.4875621890547198E-3</v>
      </c>
      <c r="AS105" s="5">
        <v>1.62337662337662E-3</v>
      </c>
      <c r="AT105" s="5">
        <v>9.07441016333938E-3</v>
      </c>
      <c r="AU105" s="5">
        <v>1.18232731798382E-2</v>
      </c>
      <c r="AV105" s="5">
        <v>2.35602094240837E-3</v>
      </c>
      <c r="AW105" s="5">
        <v>4.0571870170015402E-3</v>
      </c>
      <c r="AX105" s="5">
        <v>3.5442140705298601E-3</v>
      </c>
      <c r="AY105" s="5">
        <v>5.1906210846608099E-3</v>
      </c>
      <c r="AZ105" s="5">
        <v>1.3737373737373699E-2</v>
      </c>
      <c r="BA105" s="5">
        <v>9.3117408906882599E-3</v>
      </c>
      <c r="BB105" s="5">
        <v>2.14426623209537E-3</v>
      </c>
      <c r="BC105" s="5">
        <v>4.3194374686087297E-3</v>
      </c>
      <c r="BD105" s="5">
        <v>4.6056419113413901E-3</v>
      </c>
      <c r="BE105" s="5">
        <v>4.9828713796325102E-3</v>
      </c>
      <c r="BF105" s="5">
        <v>5.2640516216675096E-3</v>
      </c>
      <c r="BG105" s="5">
        <v>4.3995859213250502E-3</v>
      </c>
      <c r="BH105" s="5">
        <v>2.4822695035460899E-3</v>
      </c>
      <c r="BI105" s="5">
        <v>4.3478260869565201E-3</v>
      </c>
      <c r="BJ105" s="5">
        <v>8.0789946140035901E-3</v>
      </c>
      <c r="BK105" s="5">
        <v>1.19331742243436E-3</v>
      </c>
      <c r="BL105" s="14">
        <v>4.8064792078232896E-3</v>
      </c>
      <c r="BM105" s="9">
        <f t="shared" si="12"/>
        <v>0.8214285714285714</v>
      </c>
      <c r="BN105" s="12" t="str">
        <f t="shared" si="13"/>
        <v>Moderate, Very frequent</v>
      </c>
      <c r="BO105" s="10" t="str">
        <f t="shared" si="14"/>
        <v>Very frequent</v>
      </c>
      <c r="BP105" s="11" t="str">
        <f t="shared" si="15"/>
        <v>Moderate</v>
      </c>
    </row>
    <row r="106" spans="1:68" x14ac:dyDescent="0.15">
      <c r="A106" s="4">
        <v>12</v>
      </c>
      <c r="B106" s="6" t="s">
        <v>310</v>
      </c>
      <c r="C106" s="6" t="s">
        <v>368</v>
      </c>
      <c r="D106" s="6" t="s">
        <v>309</v>
      </c>
      <c r="E106" s="6" t="s">
        <v>415</v>
      </c>
      <c r="F106" s="7" t="s">
        <v>416</v>
      </c>
      <c r="G106" s="5" t="s">
        <v>58</v>
      </c>
      <c r="H106" s="5">
        <v>0.75</v>
      </c>
      <c r="I106" s="5">
        <v>1</v>
      </c>
      <c r="J106" s="5">
        <v>0.32432432432432401</v>
      </c>
      <c r="K106" s="5">
        <v>1.20481927710843E-2</v>
      </c>
      <c r="L106" s="5">
        <v>7.8651685393258397E-2</v>
      </c>
      <c r="M106" s="5">
        <v>6.7796610169491497E-2</v>
      </c>
      <c r="N106" s="5">
        <v>8.3333333333333301E-2</v>
      </c>
      <c r="O106" s="5">
        <v>9.0909090909090898E-2</v>
      </c>
      <c r="P106" s="5">
        <v>0</v>
      </c>
      <c r="Q106" s="5">
        <v>0</v>
      </c>
      <c r="R106" s="5">
        <v>0</v>
      </c>
      <c r="S106" s="5">
        <v>0</v>
      </c>
      <c r="T106" s="5">
        <v>3.5778175313058999E-3</v>
      </c>
      <c r="U106" s="5">
        <v>7.00280112044817E-3</v>
      </c>
      <c r="V106" s="5">
        <v>5.6224899598393503E-2</v>
      </c>
      <c r="W106" s="5">
        <v>2.66836086404066E-2</v>
      </c>
      <c r="X106" s="5">
        <v>0</v>
      </c>
      <c r="Y106" s="5">
        <v>3.6900369003690001E-3</v>
      </c>
      <c r="Z106" s="5">
        <v>9.4339622641509396E-3</v>
      </c>
      <c r="AA106" s="5">
        <v>7.63358778625954E-3</v>
      </c>
      <c r="AB106" s="5">
        <v>1.5855039637598999E-2</v>
      </c>
      <c r="AC106" s="5">
        <v>4.0983606557376999E-3</v>
      </c>
      <c r="AD106" s="5">
        <v>2.0862308762169601E-2</v>
      </c>
      <c r="AE106" s="5">
        <v>9.7181729834791E-4</v>
      </c>
      <c r="AF106" s="5">
        <v>2.4449877750611199E-3</v>
      </c>
      <c r="AG106" s="5">
        <v>4.9504950495049497E-3</v>
      </c>
      <c r="AH106" s="5">
        <v>6.0975609756097502E-3</v>
      </c>
      <c r="AI106" s="5">
        <v>3.4602076124567401E-3</v>
      </c>
      <c r="AJ106" s="5">
        <v>6.6518847006651798E-3</v>
      </c>
      <c r="AK106" s="5">
        <v>0</v>
      </c>
      <c r="AL106" s="5">
        <v>0</v>
      </c>
      <c r="AM106" s="5">
        <v>0</v>
      </c>
      <c r="AN106" s="5">
        <v>0</v>
      </c>
      <c r="AO106" s="5">
        <v>0</v>
      </c>
      <c r="AP106" s="5">
        <v>0</v>
      </c>
      <c r="AQ106" s="5">
        <v>0</v>
      </c>
      <c r="AR106" s="5">
        <v>0</v>
      </c>
      <c r="AS106" s="5">
        <v>0</v>
      </c>
      <c r="AT106" s="5">
        <v>0</v>
      </c>
      <c r="AU106" s="5">
        <v>0</v>
      </c>
      <c r="AV106" s="5">
        <v>0</v>
      </c>
      <c r="AW106" s="5">
        <v>1.64203612479474E-2</v>
      </c>
      <c r="AX106" s="5">
        <v>1.8757327080890899E-2</v>
      </c>
      <c r="AY106" s="5">
        <v>4.9595141700404799E-2</v>
      </c>
      <c r="AZ106" s="5">
        <v>3.8952316991269303E-2</v>
      </c>
      <c r="BA106" s="5">
        <v>1.6110471806674301E-2</v>
      </c>
      <c r="BB106" s="5">
        <v>9.2969203951191095E-3</v>
      </c>
      <c r="BC106" s="5">
        <v>1.14025085518814E-2</v>
      </c>
      <c r="BD106" s="5">
        <v>4.3936731107205602E-3</v>
      </c>
      <c r="BE106" s="5">
        <v>0</v>
      </c>
      <c r="BF106" s="5">
        <v>0</v>
      </c>
      <c r="BG106" s="5">
        <v>0</v>
      </c>
      <c r="BH106" s="5">
        <v>0</v>
      </c>
      <c r="BI106" s="5">
        <v>0</v>
      </c>
      <c r="BJ106" s="5">
        <v>0</v>
      </c>
      <c r="BK106" s="5">
        <v>1.17955439056356E-2</v>
      </c>
      <c r="BL106" s="14">
        <v>1.07129855946747E-2</v>
      </c>
      <c r="BM106" s="9">
        <f t="shared" si="12"/>
        <v>0.5892857142857143</v>
      </c>
      <c r="BN106" s="12" t="str">
        <f t="shared" si="13"/>
        <v>High, Frequent</v>
      </c>
      <c r="BO106" s="10" t="str">
        <f t="shared" si="14"/>
        <v>Frequent</v>
      </c>
      <c r="BP106" s="11" t="str">
        <f t="shared" si="15"/>
        <v>High</v>
      </c>
    </row>
    <row r="107" spans="1:68" x14ac:dyDescent="0.15">
      <c r="A107" s="4">
        <v>12</v>
      </c>
      <c r="B107" s="6" t="s">
        <v>314</v>
      </c>
      <c r="C107" s="6" t="s">
        <v>368</v>
      </c>
      <c r="D107" s="6" t="s">
        <v>313</v>
      </c>
      <c r="E107" s="6" t="s">
        <v>413</v>
      </c>
      <c r="F107" s="7" t="s">
        <v>414</v>
      </c>
      <c r="G107" s="5" t="s">
        <v>58</v>
      </c>
      <c r="H107" s="5" t="s">
        <v>58</v>
      </c>
      <c r="I107" s="5" t="s">
        <v>58</v>
      </c>
      <c r="J107" s="5" t="s">
        <v>58</v>
      </c>
      <c r="K107" s="5" t="s">
        <v>58</v>
      </c>
      <c r="L107" s="5">
        <v>1</v>
      </c>
      <c r="M107" s="5">
        <v>1</v>
      </c>
      <c r="N107" s="5">
        <v>4.54545454545454E-2</v>
      </c>
      <c r="O107" s="5">
        <v>1.9230769230769201E-2</v>
      </c>
      <c r="P107" s="5">
        <v>1.3698630136986301E-2</v>
      </c>
      <c r="Q107" s="5">
        <v>0</v>
      </c>
      <c r="R107" s="5">
        <v>0</v>
      </c>
      <c r="S107" s="5">
        <v>0</v>
      </c>
      <c r="T107" s="5">
        <v>0</v>
      </c>
      <c r="U107" s="5">
        <v>0</v>
      </c>
      <c r="V107" s="5">
        <v>0</v>
      </c>
      <c r="W107" s="5">
        <v>0</v>
      </c>
      <c r="X107" s="5">
        <v>0</v>
      </c>
      <c r="Y107" s="5">
        <v>0</v>
      </c>
      <c r="Z107" s="5">
        <v>0</v>
      </c>
      <c r="AA107" s="5">
        <v>0</v>
      </c>
      <c r="AB107" s="5">
        <v>0</v>
      </c>
      <c r="AC107" s="5">
        <v>0</v>
      </c>
      <c r="AD107" s="5">
        <v>0</v>
      </c>
      <c r="AE107" s="5">
        <v>0</v>
      </c>
      <c r="AF107" s="5">
        <v>0</v>
      </c>
      <c r="AG107" s="5">
        <v>0</v>
      </c>
      <c r="AH107" s="5">
        <v>0</v>
      </c>
      <c r="AI107" s="5">
        <v>0</v>
      </c>
      <c r="AJ107" s="5">
        <v>0</v>
      </c>
      <c r="AK107" s="5">
        <v>0</v>
      </c>
      <c r="AL107" s="5">
        <v>0</v>
      </c>
      <c r="AM107" s="5">
        <v>0</v>
      </c>
      <c r="AN107" s="5">
        <v>0</v>
      </c>
      <c r="AO107" s="5">
        <v>0</v>
      </c>
      <c r="AP107" s="5">
        <v>0</v>
      </c>
      <c r="AQ107" s="5">
        <v>0</v>
      </c>
      <c r="AR107" s="5">
        <v>0</v>
      </c>
      <c r="AS107" s="5">
        <v>0</v>
      </c>
      <c r="AT107" s="5">
        <v>0</v>
      </c>
      <c r="AU107" s="5">
        <v>0</v>
      </c>
      <c r="AV107" s="5">
        <v>0</v>
      </c>
      <c r="AW107" s="5">
        <v>0</v>
      </c>
      <c r="AX107" s="5">
        <v>0</v>
      </c>
      <c r="AY107" s="5">
        <v>0</v>
      </c>
      <c r="AZ107" s="5">
        <v>0</v>
      </c>
      <c r="BA107" s="5">
        <v>1.79640718562874E-2</v>
      </c>
      <c r="BB107" s="5">
        <v>0</v>
      </c>
      <c r="BC107" s="5">
        <v>2.4509803921568601E-3</v>
      </c>
      <c r="BD107" s="5">
        <v>0</v>
      </c>
      <c r="BE107" s="5">
        <v>2.04081632653061E-2</v>
      </c>
      <c r="BF107" s="5">
        <v>0</v>
      </c>
      <c r="BG107" s="5">
        <v>0</v>
      </c>
      <c r="BH107" s="5">
        <v>0</v>
      </c>
      <c r="BI107" s="5">
        <v>0</v>
      </c>
      <c r="BJ107" s="5">
        <v>0</v>
      </c>
      <c r="BK107" s="5">
        <v>0</v>
      </c>
      <c r="BL107" s="14">
        <v>4.03836446239273E-3</v>
      </c>
      <c r="BM107" s="9">
        <f t="shared" si="12"/>
        <v>0.15384615384615385</v>
      </c>
      <c r="BN107" s="12" t="str">
        <f t="shared" si="13"/>
        <v>Moderate, Very sparse</v>
      </c>
      <c r="BO107" s="10" t="str">
        <f t="shared" si="14"/>
        <v>Very sparse</v>
      </c>
      <c r="BP107" s="11" t="str">
        <f t="shared" si="15"/>
        <v>Moderate</v>
      </c>
    </row>
    <row r="108" spans="1:68" x14ac:dyDescent="0.15">
      <c r="A108" s="4">
        <v>12</v>
      </c>
      <c r="B108" s="6" t="s">
        <v>328</v>
      </c>
      <c r="C108" s="6" t="s">
        <v>368</v>
      </c>
      <c r="D108" s="6" t="s">
        <v>327</v>
      </c>
      <c r="E108" s="6" t="s">
        <v>413</v>
      </c>
      <c r="F108" s="7" t="s">
        <v>414</v>
      </c>
      <c r="G108" s="5" t="s">
        <v>58</v>
      </c>
      <c r="H108" s="5">
        <v>0</v>
      </c>
      <c r="I108" s="5" t="s">
        <v>58</v>
      </c>
      <c r="J108" s="5">
        <v>0.133333333333333</v>
      </c>
      <c r="K108" s="5">
        <v>0.44444444444444398</v>
      </c>
      <c r="L108" s="5">
        <v>0.5</v>
      </c>
      <c r="M108" s="5">
        <v>2.8571428571428501E-2</v>
      </c>
      <c r="N108" s="5">
        <v>0</v>
      </c>
      <c r="O108" s="5">
        <v>0</v>
      </c>
      <c r="P108" s="5">
        <v>0</v>
      </c>
      <c r="Q108" s="5">
        <v>0</v>
      </c>
      <c r="R108" s="5">
        <v>0</v>
      </c>
      <c r="S108" s="5">
        <v>2.6666666666666599E-2</v>
      </c>
      <c r="T108" s="5">
        <v>0.05</v>
      </c>
      <c r="U108" s="5">
        <v>1.85185185185185E-2</v>
      </c>
      <c r="V108" s="5">
        <v>0</v>
      </c>
      <c r="W108" s="5">
        <v>0</v>
      </c>
      <c r="X108" s="5">
        <v>0</v>
      </c>
      <c r="Y108" s="5">
        <v>0</v>
      </c>
      <c r="Z108" s="5">
        <v>5.8823529411764698E-2</v>
      </c>
      <c r="AA108" s="5">
        <v>0</v>
      </c>
      <c r="AB108" s="5">
        <v>0</v>
      </c>
      <c r="AC108" s="5">
        <v>0</v>
      </c>
      <c r="AD108" s="5">
        <v>0</v>
      </c>
      <c r="AE108" s="5">
        <v>0</v>
      </c>
      <c r="AF108" s="5">
        <v>0</v>
      </c>
      <c r="AG108" s="5">
        <v>0</v>
      </c>
      <c r="AH108" s="5">
        <v>0</v>
      </c>
      <c r="AI108" s="5">
        <v>0</v>
      </c>
      <c r="AJ108" s="5">
        <v>0</v>
      </c>
      <c r="AK108" s="5">
        <v>6.4935064935064901E-2</v>
      </c>
      <c r="AL108" s="5">
        <v>9.6153846153846107E-3</v>
      </c>
      <c r="AM108" s="5">
        <v>0</v>
      </c>
      <c r="AN108" s="5">
        <v>0</v>
      </c>
      <c r="AO108" s="5">
        <v>0</v>
      </c>
      <c r="AP108" s="5">
        <v>0</v>
      </c>
      <c r="AQ108" s="5">
        <v>0</v>
      </c>
      <c r="AR108" s="5">
        <v>0</v>
      </c>
      <c r="AS108" s="5">
        <v>5.6179775280898797E-3</v>
      </c>
      <c r="AT108" s="5">
        <v>0</v>
      </c>
      <c r="AU108" s="5">
        <v>0</v>
      </c>
      <c r="AV108" s="5">
        <v>4.1176470588235203E-2</v>
      </c>
      <c r="AW108" s="5">
        <v>5.7142857142857099E-3</v>
      </c>
      <c r="AX108" s="5">
        <v>2.51572327044025E-2</v>
      </c>
      <c r="AY108" s="5">
        <v>7.8125E-3</v>
      </c>
      <c r="AZ108" s="5">
        <v>0</v>
      </c>
      <c r="BA108" s="5">
        <v>5.8823529411764696E-3</v>
      </c>
      <c r="BB108" s="5">
        <v>1.09890109890109E-2</v>
      </c>
      <c r="BC108" s="5">
        <v>2.2222222222222199E-2</v>
      </c>
      <c r="BD108" s="5">
        <v>7.0886075949366995E-2</v>
      </c>
      <c r="BE108" s="5">
        <v>5.6847545219638203E-2</v>
      </c>
      <c r="BF108" s="5">
        <v>3.1460674157303303E-2</v>
      </c>
      <c r="BG108" s="5">
        <v>5.1457975986277799E-3</v>
      </c>
      <c r="BH108" s="5">
        <v>0</v>
      </c>
      <c r="BI108" s="5">
        <v>0</v>
      </c>
      <c r="BJ108" s="5">
        <v>1.12866817155756E-3</v>
      </c>
      <c r="BK108" s="5">
        <v>0</v>
      </c>
      <c r="BL108" s="14">
        <v>1.3021909880115701E-2</v>
      </c>
      <c r="BM108" s="9">
        <f t="shared" si="12"/>
        <v>0.41818181818181815</v>
      </c>
      <c r="BN108" s="12" t="str">
        <f t="shared" si="13"/>
        <v>High, Sparse</v>
      </c>
      <c r="BO108" s="10" t="str">
        <f t="shared" si="14"/>
        <v>Sparse</v>
      </c>
      <c r="BP108" s="11" t="str">
        <f t="shared" si="15"/>
        <v>High</v>
      </c>
    </row>
    <row r="109" spans="1:68" x14ac:dyDescent="0.15">
      <c r="A109" s="4">
        <v>13</v>
      </c>
      <c r="B109" s="6" t="s">
        <v>385</v>
      </c>
      <c r="C109" s="6" t="s">
        <v>370</v>
      </c>
      <c r="D109" s="6" t="s">
        <v>384</v>
      </c>
      <c r="E109" s="6" t="s">
        <v>415</v>
      </c>
      <c r="F109" s="7" t="s">
        <v>416</v>
      </c>
      <c r="G109" s="5" t="s">
        <v>58</v>
      </c>
      <c r="H109" s="5" t="s">
        <v>58</v>
      </c>
      <c r="I109" s="5" t="s">
        <v>58</v>
      </c>
      <c r="J109" s="5">
        <v>0</v>
      </c>
      <c r="K109" s="5">
        <v>0</v>
      </c>
      <c r="L109" s="5">
        <v>0</v>
      </c>
      <c r="M109" s="5">
        <v>0</v>
      </c>
      <c r="N109" s="5">
        <v>0</v>
      </c>
      <c r="O109" s="5">
        <v>0</v>
      </c>
      <c r="P109" s="5">
        <v>0</v>
      </c>
      <c r="Q109" s="5">
        <v>0</v>
      </c>
      <c r="R109" s="5">
        <v>0</v>
      </c>
      <c r="S109" s="5">
        <v>0</v>
      </c>
      <c r="T109" s="5">
        <v>0</v>
      </c>
      <c r="U109" s="5">
        <v>0</v>
      </c>
      <c r="V109" s="5">
        <v>0</v>
      </c>
      <c r="W109" s="5">
        <v>0</v>
      </c>
      <c r="X109" s="5">
        <v>3.6144578313252997E-2</v>
      </c>
      <c r="Y109" s="5">
        <v>0</v>
      </c>
      <c r="Z109" s="5">
        <v>0</v>
      </c>
      <c r="AA109" s="5">
        <v>0</v>
      </c>
      <c r="AB109" s="5">
        <v>0</v>
      </c>
      <c r="AC109" s="5">
        <v>0</v>
      </c>
      <c r="AD109" s="5">
        <v>0</v>
      </c>
      <c r="AE109" s="5">
        <v>0</v>
      </c>
      <c r="AF109" s="5">
        <v>0</v>
      </c>
      <c r="AG109" s="5">
        <v>0</v>
      </c>
      <c r="AH109" s="5">
        <v>0</v>
      </c>
      <c r="AI109" s="5">
        <v>0</v>
      </c>
      <c r="AJ109" s="8">
        <v>0</v>
      </c>
      <c r="AK109" s="5">
        <v>0</v>
      </c>
      <c r="AL109" s="5">
        <v>0</v>
      </c>
      <c r="AM109" s="5">
        <v>0</v>
      </c>
      <c r="AN109" s="5">
        <v>0</v>
      </c>
      <c r="AO109" s="5">
        <v>0</v>
      </c>
      <c r="AP109" s="5">
        <v>0</v>
      </c>
      <c r="AQ109" s="5">
        <v>0</v>
      </c>
      <c r="AR109" s="5">
        <v>0</v>
      </c>
      <c r="AS109" s="5">
        <v>0</v>
      </c>
      <c r="AT109" s="5">
        <v>0</v>
      </c>
      <c r="AU109" s="5">
        <v>0</v>
      </c>
      <c r="AV109" s="5">
        <v>9.5999999999999992E-3</v>
      </c>
      <c r="AW109" s="5">
        <v>0</v>
      </c>
      <c r="AX109" s="5">
        <v>0</v>
      </c>
      <c r="AY109" s="5">
        <v>8.7145969498910597E-3</v>
      </c>
      <c r="AZ109" s="5">
        <v>2.9197080291970798E-2</v>
      </c>
      <c r="BA109" s="5">
        <v>4.1050903119868601E-2</v>
      </c>
      <c r="BB109" s="8">
        <v>4.48504983388704E-2</v>
      </c>
      <c r="BC109" s="8">
        <v>6.0240963855421603E-2</v>
      </c>
      <c r="BD109" s="5">
        <v>3.2142857142857098E-2</v>
      </c>
      <c r="BE109" s="5">
        <v>4.49438202247191E-2</v>
      </c>
      <c r="BF109" s="5">
        <v>0.1</v>
      </c>
      <c r="BG109" s="5">
        <v>6.7137809187279102E-2</v>
      </c>
      <c r="BH109" s="5">
        <v>4.7619047619047603E-2</v>
      </c>
      <c r="BI109" s="5">
        <v>2.6119402985074602E-2</v>
      </c>
      <c r="BJ109" s="5">
        <v>0</v>
      </c>
      <c r="BK109" s="5">
        <v>0</v>
      </c>
      <c r="BL109" s="14">
        <v>8.3064772366211199E-3</v>
      </c>
      <c r="BM109" s="9">
        <f t="shared" si="12"/>
        <v>0.24074074074074073</v>
      </c>
      <c r="BN109" s="12" t="str">
        <f t="shared" si="13"/>
        <v>Moderate, Very sparse</v>
      </c>
      <c r="BO109" s="10" t="str">
        <f t="shared" si="14"/>
        <v>Very sparse</v>
      </c>
      <c r="BP109" s="11" t="str">
        <f t="shared" si="15"/>
        <v>Moderate</v>
      </c>
    </row>
    <row r="110" spans="1:68" x14ac:dyDescent="0.15">
      <c r="A110" s="4">
        <v>13</v>
      </c>
      <c r="B110" s="6" t="s">
        <v>118</v>
      </c>
      <c r="C110" s="6" t="s">
        <v>370</v>
      </c>
      <c r="D110" s="6" t="s">
        <v>117</v>
      </c>
      <c r="E110" s="6" t="s">
        <v>415</v>
      </c>
      <c r="F110" s="7" t="s">
        <v>416</v>
      </c>
      <c r="G110" s="5" t="s">
        <v>58</v>
      </c>
      <c r="H110" s="5">
        <v>1</v>
      </c>
      <c r="I110" s="5">
        <v>0</v>
      </c>
      <c r="J110" s="5">
        <v>0.04</v>
      </c>
      <c r="K110" s="5">
        <v>4.6875E-2</v>
      </c>
      <c r="L110" s="5">
        <v>4.3103448275861999E-3</v>
      </c>
      <c r="M110" s="5">
        <v>3.77358490566037E-3</v>
      </c>
      <c r="N110" s="5">
        <v>1.01522842639593E-2</v>
      </c>
      <c r="O110" s="5">
        <v>1.9960079840319299E-3</v>
      </c>
      <c r="P110" s="5">
        <v>0</v>
      </c>
      <c r="Q110" s="5">
        <v>2.03045685279187E-2</v>
      </c>
      <c r="R110" s="5">
        <v>9.62695547533092E-3</v>
      </c>
      <c r="S110" s="5">
        <v>0</v>
      </c>
      <c r="T110" s="5">
        <v>0</v>
      </c>
      <c r="U110" s="5">
        <v>0</v>
      </c>
      <c r="V110" s="5">
        <v>2.77264325323475E-3</v>
      </c>
      <c r="W110" s="5">
        <v>3.41413451689996E-4</v>
      </c>
      <c r="X110" s="5">
        <v>0</v>
      </c>
      <c r="Y110" s="5" t="s">
        <v>58</v>
      </c>
      <c r="Z110" s="5">
        <v>0</v>
      </c>
      <c r="AA110" s="5">
        <v>0</v>
      </c>
      <c r="AB110" s="5">
        <v>1.81488203266787E-3</v>
      </c>
      <c r="AC110" s="5">
        <v>0</v>
      </c>
      <c r="AD110" s="5">
        <v>0</v>
      </c>
      <c r="AE110" s="5">
        <v>4.6838407494145199E-3</v>
      </c>
      <c r="AF110" s="5">
        <v>0</v>
      </c>
      <c r="AG110" s="5">
        <v>0</v>
      </c>
      <c r="AH110" s="5">
        <v>0</v>
      </c>
      <c r="AI110" s="5">
        <v>0</v>
      </c>
      <c r="AJ110" s="5">
        <v>0</v>
      </c>
      <c r="AK110" s="5">
        <v>0</v>
      </c>
      <c r="AL110" s="5">
        <v>0</v>
      </c>
      <c r="AM110" s="5">
        <v>0</v>
      </c>
      <c r="AN110" s="5">
        <v>0</v>
      </c>
      <c r="AO110" s="5">
        <v>7.7519379844961196E-3</v>
      </c>
      <c r="AP110" s="5">
        <v>1.3452914798206201E-2</v>
      </c>
      <c r="AQ110" s="5">
        <v>0</v>
      </c>
      <c r="AR110" s="5">
        <v>2.8571428571428502E-3</v>
      </c>
      <c r="AS110" s="5">
        <v>7.1770334928229597E-3</v>
      </c>
      <c r="AT110" s="5">
        <v>0</v>
      </c>
      <c r="AU110" s="5">
        <v>3.1496062992125901E-3</v>
      </c>
      <c r="AV110" s="5">
        <v>2.5575447570332401E-3</v>
      </c>
      <c r="AW110" s="5">
        <v>5.1635111876075701E-3</v>
      </c>
      <c r="AX110" s="5">
        <v>7.2332730560578599E-3</v>
      </c>
      <c r="AY110" s="5">
        <v>3.5026269702276701E-2</v>
      </c>
      <c r="AZ110" s="5" t="s">
        <v>58</v>
      </c>
      <c r="BA110" s="5">
        <v>1.11876075731497E-2</v>
      </c>
      <c r="BB110" s="5">
        <v>6.2227753578095804E-3</v>
      </c>
      <c r="BC110" s="5" t="s">
        <v>58</v>
      </c>
      <c r="BD110" s="5">
        <v>2.0821609454136102E-2</v>
      </c>
      <c r="BE110" s="5">
        <v>1.7045454545454499E-2</v>
      </c>
      <c r="BF110" s="5">
        <v>6.0569351907934499E-3</v>
      </c>
      <c r="BG110" s="5">
        <v>1.0178117048345999E-3</v>
      </c>
      <c r="BH110" s="5" t="s">
        <v>58</v>
      </c>
      <c r="BI110" s="5">
        <v>0</v>
      </c>
      <c r="BJ110" s="5" t="s">
        <v>58</v>
      </c>
      <c r="BK110" s="5">
        <v>1.4190435646374301E-4</v>
      </c>
      <c r="BL110" s="14">
        <v>4.1326648345885097E-3</v>
      </c>
      <c r="BM110" s="9">
        <f t="shared" si="12"/>
        <v>0.56862745098039214</v>
      </c>
      <c r="BN110" s="12" t="str">
        <f t="shared" si="13"/>
        <v>Moderate, Frequent</v>
      </c>
      <c r="BO110" s="10" t="str">
        <f t="shared" si="14"/>
        <v>Frequent</v>
      </c>
      <c r="BP110" s="11" t="str">
        <f t="shared" si="15"/>
        <v>Moderate</v>
      </c>
    </row>
    <row r="111" spans="1:68" x14ac:dyDescent="0.15">
      <c r="A111" s="4">
        <v>13</v>
      </c>
      <c r="B111" s="6" t="s">
        <v>120</v>
      </c>
      <c r="C111" s="6" t="s">
        <v>370</v>
      </c>
      <c r="D111" s="6" t="s">
        <v>119</v>
      </c>
      <c r="E111" s="6" t="s">
        <v>413</v>
      </c>
      <c r="F111" s="7" t="s">
        <v>414</v>
      </c>
      <c r="G111" s="5" t="s">
        <v>58</v>
      </c>
      <c r="H111" s="5" t="s">
        <v>58</v>
      </c>
      <c r="I111" s="5">
        <v>1</v>
      </c>
      <c r="J111" s="5">
        <v>1</v>
      </c>
      <c r="K111" s="5">
        <v>0.33333333333333298</v>
      </c>
      <c r="L111" s="5">
        <v>1.12359550561797E-2</v>
      </c>
      <c r="M111" s="5">
        <v>0.36231884057970998</v>
      </c>
      <c r="N111" s="5">
        <v>0.41666666666666602</v>
      </c>
      <c r="O111" s="5">
        <v>0.37614678899082499</v>
      </c>
      <c r="P111" s="5">
        <v>0.193798449612403</v>
      </c>
      <c r="Q111" s="5">
        <v>0.14068441064638701</v>
      </c>
      <c r="R111" s="5">
        <v>5.7915057915057903E-2</v>
      </c>
      <c r="S111" s="5">
        <v>7.0175438596491196E-2</v>
      </c>
      <c r="T111" s="5">
        <v>6.2699256110520699E-2</v>
      </c>
      <c r="U111" s="5">
        <v>5.4824561403508699E-3</v>
      </c>
      <c r="V111" s="5">
        <v>1.18203309692671E-3</v>
      </c>
      <c r="W111" s="5">
        <v>0</v>
      </c>
      <c r="X111" s="5">
        <v>0</v>
      </c>
      <c r="Y111" s="5">
        <v>0</v>
      </c>
      <c r="Z111" s="5">
        <v>0</v>
      </c>
      <c r="AA111" s="5">
        <v>0</v>
      </c>
      <c r="AB111" s="5">
        <v>0</v>
      </c>
      <c r="AC111" s="5">
        <v>0</v>
      </c>
      <c r="AD111" s="5">
        <v>0</v>
      </c>
      <c r="AE111" s="5">
        <v>0</v>
      </c>
      <c r="AF111" s="5">
        <v>0</v>
      </c>
      <c r="AG111" s="5">
        <v>0</v>
      </c>
      <c r="AH111" s="5">
        <v>0</v>
      </c>
      <c r="AI111" s="5">
        <v>0</v>
      </c>
      <c r="AJ111" s="5">
        <v>0</v>
      </c>
      <c r="AK111" s="5">
        <v>0</v>
      </c>
      <c r="AL111" s="5">
        <v>0</v>
      </c>
      <c r="AM111" s="5">
        <v>0</v>
      </c>
      <c r="AN111" s="5">
        <v>0</v>
      </c>
      <c r="AO111" s="5">
        <v>0</v>
      </c>
      <c r="AP111" s="5">
        <v>0</v>
      </c>
      <c r="AQ111" s="5">
        <v>0</v>
      </c>
      <c r="AR111" s="5">
        <v>0</v>
      </c>
      <c r="AS111" s="5">
        <v>0</v>
      </c>
      <c r="AT111" s="5">
        <v>0</v>
      </c>
      <c r="AU111" s="5">
        <v>0</v>
      </c>
      <c r="AV111" s="5">
        <v>0</v>
      </c>
      <c r="AW111" s="5">
        <v>0</v>
      </c>
      <c r="AX111" s="5">
        <v>0</v>
      </c>
      <c r="AY111" s="5">
        <v>0</v>
      </c>
      <c r="AZ111" s="5">
        <v>0</v>
      </c>
      <c r="BA111" s="5">
        <v>1.30378096479791E-3</v>
      </c>
      <c r="BB111" s="5">
        <v>9.8039215686274508E-4</v>
      </c>
      <c r="BC111" s="5">
        <v>2.24466891133557E-3</v>
      </c>
      <c r="BD111" s="5">
        <v>0</v>
      </c>
      <c r="BE111" s="5">
        <v>0</v>
      </c>
      <c r="BF111" s="5">
        <v>3.57142857142857E-3</v>
      </c>
      <c r="BG111" s="5">
        <v>5.6179775280898797E-3</v>
      </c>
      <c r="BH111" s="5">
        <v>1.4771048744460799E-3</v>
      </c>
      <c r="BI111" s="5">
        <v>2.1321961620469E-3</v>
      </c>
      <c r="BJ111" s="5">
        <v>0</v>
      </c>
      <c r="BK111" s="5">
        <v>7.1599045346062004E-3</v>
      </c>
      <c r="BL111" s="14">
        <v>1.3625443723331699E-2</v>
      </c>
      <c r="BM111" s="9">
        <f t="shared" si="12"/>
        <v>0.4</v>
      </c>
      <c r="BN111" s="12" t="str">
        <f t="shared" si="13"/>
        <v>High, Sparse</v>
      </c>
      <c r="BO111" s="10" t="str">
        <f t="shared" si="14"/>
        <v>Sparse</v>
      </c>
      <c r="BP111" s="11" t="str">
        <f t="shared" si="15"/>
        <v>High</v>
      </c>
    </row>
    <row r="112" spans="1:68" x14ac:dyDescent="0.15">
      <c r="A112" s="4">
        <v>13</v>
      </c>
      <c r="B112" s="6" t="s">
        <v>170</v>
      </c>
      <c r="C112" s="6" t="s">
        <v>370</v>
      </c>
      <c r="D112" s="6" t="s">
        <v>169</v>
      </c>
      <c r="E112" s="6" t="s">
        <v>417</v>
      </c>
      <c r="F112" s="7" t="s">
        <v>418</v>
      </c>
      <c r="G112" s="5" t="s">
        <v>58</v>
      </c>
      <c r="H112" s="5" t="s">
        <v>58</v>
      </c>
      <c r="I112" s="5" t="s">
        <v>58</v>
      </c>
      <c r="J112" s="5">
        <v>0</v>
      </c>
      <c r="K112" s="5">
        <v>0.16666666666666599</v>
      </c>
      <c r="L112" s="5">
        <v>0</v>
      </c>
      <c r="M112" s="5">
        <v>0</v>
      </c>
      <c r="N112" s="5">
        <v>3.2786885245901599E-2</v>
      </c>
      <c r="O112" s="5">
        <v>5.5865921787709397E-2</v>
      </c>
      <c r="P112" s="5">
        <v>0.19298245614035001</v>
      </c>
      <c r="Q112" s="5">
        <v>4.0322580645161199E-2</v>
      </c>
      <c r="R112" s="5">
        <v>3.2258064516128997E-2</v>
      </c>
      <c r="S112" s="5">
        <v>3.0054644808743099E-2</v>
      </c>
      <c r="T112" s="5">
        <v>4.0462427745664699E-2</v>
      </c>
      <c r="U112" s="5" t="s">
        <v>58</v>
      </c>
      <c r="V112" s="5" t="s">
        <v>58</v>
      </c>
      <c r="W112" s="5">
        <v>1.95530726256983E-2</v>
      </c>
      <c r="X112" s="5">
        <v>2.0771513353115698E-2</v>
      </c>
      <c r="Y112" s="5">
        <v>6.5420560747663503E-3</v>
      </c>
      <c r="Z112" s="5" t="s">
        <v>58</v>
      </c>
      <c r="AA112" s="5" t="s">
        <v>58</v>
      </c>
      <c r="AB112" s="5" t="s">
        <v>58</v>
      </c>
      <c r="AC112" s="5">
        <v>2.8571428571428502E-3</v>
      </c>
      <c r="AD112" s="5" t="s">
        <v>58</v>
      </c>
      <c r="AE112" s="5" t="s">
        <v>58</v>
      </c>
      <c r="AF112" s="5">
        <v>0</v>
      </c>
      <c r="AG112" s="5">
        <v>0</v>
      </c>
      <c r="AH112" s="5">
        <v>0</v>
      </c>
      <c r="AI112" s="5">
        <v>0</v>
      </c>
      <c r="AJ112" s="5">
        <v>0</v>
      </c>
      <c r="AK112" s="5">
        <v>0</v>
      </c>
      <c r="AL112" s="5">
        <v>0</v>
      </c>
      <c r="AM112" s="5">
        <v>0</v>
      </c>
      <c r="AN112" s="5">
        <v>0</v>
      </c>
      <c r="AO112" s="5">
        <v>0</v>
      </c>
      <c r="AP112" s="5">
        <v>0</v>
      </c>
      <c r="AQ112" s="5">
        <v>0.5</v>
      </c>
      <c r="AR112" s="5">
        <v>0</v>
      </c>
      <c r="AS112" s="5">
        <v>3.8461538461538401E-2</v>
      </c>
      <c r="AT112" s="5">
        <v>4.3478260869565202E-2</v>
      </c>
      <c r="AU112" s="5">
        <v>0.66666666666666596</v>
      </c>
      <c r="AV112" s="5">
        <v>3.8461538461538401E-2</v>
      </c>
      <c r="AW112" s="5">
        <v>6.8965517241379296E-2</v>
      </c>
      <c r="AX112" s="5">
        <v>9.0909090909090898E-2</v>
      </c>
      <c r="AY112" s="5">
        <v>2.4390243902439001E-2</v>
      </c>
      <c r="AZ112" s="5">
        <v>8.3333333333333301E-2</v>
      </c>
      <c r="BA112" s="5">
        <v>0.134328358208955</v>
      </c>
      <c r="BB112" s="5">
        <v>8.8888888888888795E-2</v>
      </c>
      <c r="BC112" s="5">
        <v>5.2173913043478203E-2</v>
      </c>
      <c r="BD112" s="5">
        <v>9.6774193548387094E-2</v>
      </c>
      <c r="BE112" s="5">
        <v>5.1724137931034399E-2</v>
      </c>
      <c r="BF112" s="5">
        <v>0.15384615384615299</v>
      </c>
      <c r="BG112" s="5">
        <v>0</v>
      </c>
      <c r="BH112" s="5">
        <v>6.1728395061728296E-3</v>
      </c>
      <c r="BI112" s="5">
        <v>0</v>
      </c>
      <c r="BJ112" s="5">
        <v>0</v>
      </c>
      <c r="BK112" s="5">
        <v>0</v>
      </c>
      <c r="BL112" s="14">
        <v>2.7528252680382399E-2</v>
      </c>
      <c r="BM112" s="9">
        <f t="shared" si="12"/>
        <v>0.5957446808510638</v>
      </c>
      <c r="BN112" s="12" t="str">
        <f t="shared" si="13"/>
        <v>High, Frequent</v>
      </c>
      <c r="BO112" s="10" t="str">
        <f t="shared" si="14"/>
        <v>Frequent</v>
      </c>
      <c r="BP112" s="11" t="str">
        <f t="shared" si="15"/>
        <v>High</v>
      </c>
    </row>
    <row r="113" spans="1:68" x14ac:dyDescent="0.15">
      <c r="A113" s="4">
        <v>13</v>
      </c>
      <c r="B113" s="6" t="s">
        <v>156</v>
      </c>
      <c r="C113" s="6" t="s">
        <v>370</v>
      </c>
      <c r="D113" s="6" t="s">
        <v>155</v>
      </c>
      <c r="E113" s="6" t="s">
        <v>417</v>
      </c>
      <c r="F113" s="7" t="s">
        <v>418</v>
      </c>
      <c r="G113" s="5" t="s">
        <v>58</v>
      </c>
      <c r="H113" s="5" t="s">
        <v>58</v>
      </c>
      <c r="I113" s="5">
        <v>0</v>
      </c>
      <c r="J113" s="5">
        <v>0</v>
      </c>
      <c r="K113" s="5">
        <v>1</v>
      </c>
      <c r="L113" s="5">
        <v>0</v>
      </c>
      <c r="M113" s="5">
        <v>0</v>
      </c>
      <c r="N113" s="5">
        <v>0</v>
      </c>
      <c r="O113" s="5">
        <v>8.8235294117646995E-2</v>
      </c>
      <c r="P113" s="5">
        <v>0</v>
      </c>
      <c r="Q113" s="5">
        <v>0</v>
      </c>
      <c r="R113" s="5">
        <v>0</v>
      </c>
      <c r="S113" s="5">
        <v>0</v>
      </c>
      <c r="T113" s="5">
        <v>0</v>
      </c>
      <c r="U113" s="5">
        <v>0</v>
      </c>
      <c r="V113" s="5">
        <v>0</v>
      </c>
      <c r="W113" s="5">
        <v>0</v>
      </c>
      <c r="X113" s="5">
        <v>0</v>
      </c>
      <c r="Y113" s="5">
        <v>0</v>
      </c>
      <c r="Z113" s="5">
        <v>0</v>
      </c>
      <c r="AA113" s="5">
        <v>0</v>
      </c>
      <c r="AB113" s="5">
        <v>4.4843049327354199E-3</v>
      </c>
      <c r="AC113" s="5">
        <v>0</v>
      </c>
      <c r="AD113" s="5">
        <v>0</v>
      </c>
      <c r="AE113" s="5">
        <v>0</v>
      </c>
      <c r="AF113" s="5">
        <v>0</v>
      </c>
      <c r="AG113" s="8">
        <v>0</v>
      </c>
      <c r="AH113" s="5">
        <v>0</v>
      </c>
      <c r="AI113" s="5">
        <v>0</v>
      </c>
      <c r="AJ113" s="5">
        <v>0</v>
      </c>
      <c r="AK113" s="5">
        <v>0</v>
      </c>
      <c r="AL113" s="8">
        <v>0</v>
      </c>
      <c r="AM113" s="8">
        <v>0</v>
      </c>
      <c r="AN113" s="8">
        <v>0</v>
      </c>
      <c r="AO113" s="8">
        <v>0</v>
      </c>
      <c r="AP113" s="5">
        <v>0</v>
      </c>
      <c r="AQ113" s="5">
        <v>0</v>
      </c>
      <c r="AR113" s="5">
        <v>0</v>
      </c>
      <c r="AS113" s="5">
        <v>0</v>
      </c>
      <c r="AT113" s="5">
        <v>0</v>
      </c>
      <c r="AU113" s="8">
        <v>0</v>
      </c>
      <c r="AV113" s="8">
        <v>0</v>
      </c>
      <c r="AW113" s="5">
        <v>0</v>
      </c>
      <c r="AX113" s="5">
        <v>0</v>
      </c>
      <c r="AY113" s="8">
        <v>1.35135135135135E-2</v>
      </c>
      <c r="AZ113" s="5">
        <v>0</v>
      </c>
      <c r="BA113" s="5">
        <v>4.8780487804877997E-3</v>
      </c>
      <c r="BB113" s="8">
        <v>0</v>
      </c>
      <c r="BC113" s="8">
        <v>0</v>
      </c>
      <c r="BD113" s="5">
        <v>4.2313117066290502E-3</v>
      </c>
      <c r="BE113" s="5">
        <v>1.78571428571428E-3</v>
      </c>
      <c r="BF113" s="5">
        <v>3.07377049180327E-3</v>
      </c>
      <c r="BG113" s="5">
        <v>2.9673590504451001E-3</v>
      </c>
      <c r="BH113" s="8">
        <v>3.7700282752120601E-3</v>
      </c>
      <c r="BI113" s="5">
        <v>8.6956521739130401E-3</v>
      </c>
      <c r="BJ113" s="5">
        <v>4.7573739295908597E-3</v>
      </c>
      <c r="BK113" s="5">
        <v>2.8142589118198801E-3</v>
      </c>
      <c r="BL113" s="14">
        <v>2.50292895942059E-3</v>
      </c>
      <c r="BM113" s="9">
        <f t="shared" si="12"/>
        <v>0.23636363636363636</v>
      </c>
      <c r="BN113" s="12" t="str">
        <f t="shared" si="13"/>
        <v>Moderate, Very sparse</v>
      </c>
      <c r="BO113" s="10" t="str">
        <f t="shared" si="14"/>
        <v>Very sparse</v>
      </c>
      <c r="BP113" s="11" t="str">
        <f t="shared" si="15"/>
        <v>Moderate</v>
      </c>
    </row>
    <row r="114" spans="1:68" x14ac:dyDescent="0.15">
      <c r="A114" s="4">
        <v>13</v>
      </c>
      <c r="B114" s="6" t="s">
        <v>122</v>
      </c>
      <c r="C114" s="6" t="s">
        <v>370</v>
      </c>
      <c r="D114" s="6" t="s">
        <v>121</v>
      </c>
      <c r="E114" s="6" t="s">
        <v>415</v>
      </c>
      <c r="F114" s="7" t="s">
        <v>416</v>
      </c>
      <c r="G114" s="5" t="s">
        <v>58</v>
      </c>
      <c r="H114" s="5" t="s">
        <v>58</v>
      </c>
      <c r="I114" s="5" t="s">
        <v>58</v>
      </c>
      <c r="J114" s="5">
        <v>0</v>
      </c>
      <c r="K114" s="5">
        <v>0</v>
      </c>
      <c r="L114" s="5">
        <v>0</v>
      </c>
      <c r="M114" s="5">
        <v>0</v>
      </c>
      <c r="N114" s="5">
        <v>0</v>
      </c>
      <c r="O114" s="5">
        <v>0</v>
      </c>
      <c r="P114" s="5">
        <v>0</v>
      </c>
      <c r="Q114" s="5">
        <v>0</v>
      </c>
      <c r="R114" s="5">
        <v>0</v>
      </c>
      <c r="S114" s="5">
        <v>0</v>
      </c>
      <c r="T114" s="5">
        <v>0</v>
      </c>
      <c r="U114" s="5">
        <v>2.6785714285714201E-2</v>
      </c>
      <c r="V114" s="5">
        <v>0</v>
      </c>
      <c r="W114" s="5">
        <v>0</v>
      </c>
      <c r="X114" s="5">
        <v>9.8039215686274508E-3</v>
      </c>
      <c r="Y114" s="5">
        <v>4.2553191489361703E-3</v>
      </c>
      <c r="Z114" s="5">
        <v>0</v>
      </c>
      <c r="AA114" s="5">
        <v>0</v>
      </c>
      <c r="AB114" s="5">
        <v>0</v>
      </c>
      <c r="AC114" s="5">
        <v>0</v>
      </c>
      <c r="AD114" s="5">
        <v>0</v>
      </c>
      <c r="AE114" s="8">
        <v>0</v>
      </c>
      <c r="AF114" s="5">
        <v>0</v>
      </c>
      <c r="AG114" s="5">
        <v>0</v>
      </c>
      <c r="AH114" s="5">
        <v>0</v>
      </c>
      <c r="AI114" s="5">
        <v>0</v>
      </c>
      <c r="AJ114" s="5">
        <v>0</v>
      </c>
      <c r="AK114" s="8">
        <v>0</v>
      </c>
      <c r="AL114" s="5">
        <v>0</v>
      </c>
      <c r="AM114" s="5">
        <v>0</v>
      </c>
      <c r="AN114" s="5">
        <v>0</v>
      </c>
      <c r="AO114" s="8">
        <v>0</v>
      </c>
      <c r="AP114" s="5">
        <v>0</v>
      </c>
      <c r="AQ114" s="5">
        <v>0</v>
      </c>
      <c r="AR114" s="5">
        <v>0</v>
      </c>
      <c r="AS114" s="5">
        <v>0</v>
      </c>
      <c r="AT114" s="5">
        <v>0</v>
      </c>
      <c r="AU114" s="5" t="s">
        <v>58</v>
      </c>
      <c r="AV114" s="5">
        <v>2.54545454545454E-2</v>
      </c>
      <c r="AW114" s="5">
        <v>5.2980132450331098E-2</v>
      </c>
      <c r="AX114" s="5">
        <v>1.1299435028248501E-2</v>
      </c>
      <c r="AY114" s="5">
        <v>3.5175879396984903E-2</v>
      </c>
      <c r="AZ114" s="5">
        <v>0.5</v>
      </c>
      <c r="BA114" s="5">
        <v>0</v>
      </c>
      <c r="BB114" s="5">
        <v>4.7058823529411702E-2</v>
      </c>
      <c r="BC114" s="5">
        <v>5.3763440860214999E-2</v>
      </c>
      <c r="BD114" s="5">
        <v>4.0462427745664699E-2</v>
      </c>
      <c r="BE114" s="5">
        <v>3.3426183844011102E-2</v>
      </c>
      <c r="BF114" s="5" t="s">
        <v>58</v>
      </c>
      <c r="BG114" s="5">
        <v>5.7356608478802897E-2</v>
      </c>
      <c r="BH114" s="5">
        <v>2.78551532033426E-2</v>
      </c>
      <c r="BI114" s="5">
        <v>0</v>
      </c>
      <c r="BJ114" s="5">
        <v>0</v>
      </c>
      <c r="BK114" s="5">
        <v>0</v>
      </c>
      <c r="BL114" s="14">
        <v>1.2911889267637601E-2</v>
      </c>
      <c r="BM114" s="9">
        <f t="shared" si="12"/>
        <v>0.26923076923076922</v>
      </c>
      <c r="BN114" s="12" t="str">
        <f t="shared" si="13"/>
        <v>High, Sparse</v>
      </c>
      <c r="BO114" s="10" t="str">
        <f t="shared" si="14"/>
        <v>Sparse</v>
      </c>
      <c r="BP114" s="11" t="str">
        <f t="shared" si="15"/>
        <v>High</v>
      </c>
    </row>
    <row r="115" spans="1:68" x14ac:dyDescent="0.15">
      <c r="A115" s="4">
        <v>14</v>
      </c>
      <c r="B115" s="6" t="s">
        <v>391</v>
      </c>
      <c r="C115" s="6" t="s">
        <v>371</v>
      </c>
      <c r="D115" s="6" t="s">
        <v>390</v>
      </c>
      <c r="E115" s="6" t="s">
        <v>415</v>
      </c>
      <c r="F115" s="7" t="s">
        <v>416</v>
      </c>
      <c r="G115" s="5" t="s">
        <v>58</v>
      </c>
      <c r="H115" s="5" t="s">
        <v>58</v>
      </c>
      <c r="I115" s="5" t="s">
        <v>58</v>
      </c>
      <c r="J115" s="5">
        <v>0</v>
      </c>
      <c r="K115" s="5">
        <v>0</v>
      </c>
      <c r="L115" s="5">
        <v>0</v>
      </c>
      <c r="M115" s="5">
        <v>0</v>
      </c>
      <c r="N115" s="5">
        <v>0</v>
      </c>
      <c r="O115" s="5">
        <v>0</v>
      </c>
      <c r="P115" s="5">
        <v>0</v>
      </c>
      <c r="Q115" s="5">
        <v>0</v>
      </c>
      <c r="R115" s="5">
        <v>0</v>
      </c>
      <c r="S115" s="5">
        <v>0</v>
      </c>
      <c r="T115" s="5">
        <v>0</v>
      </c>
      <c r="U115" s="5">
        <v>0</v>
      </c>
      <c r="V115" s="5">
        <v>0</v>
      </c>
      <c r="W115" s="5">
        <v>0</v>
      </c>
      <c r="X115" s="5">
        <v>0</v>
      </c>
      <c r="Y115" s="5">
        <v>0</v>
      </c>
      <c r="Z115" s="5">
        <v>0</v>
      </c>
      <c r="AA115" s="5">
        <v>0</v>
      </c>
      <c r="AB115" s="5">
        <v>0</v>
      </c>
      <c r="AC115" s="5">
        <v>0</v>
      </c>
      <c r="AD115" s="5">
        <v>0</v>
      </c>
      <c r="AE115" s="5">
        <v>0</v>
      </c>
      <c r="AF115" s="5">
        <v>0</v>
      </c>
      <c r="AG115" s="5">
        <v>0</v>
      </c>
      <c r="AH115" s="5">
        <v>0</v>
      </c>
      <c r="AI115" s="5">
        <v>0</v>
      </c>
      <c r="AJ115" s="5">
        <v>0</v>
      </c>
      <c r="AK115" s="5">
        <v>0</v>
      </c>
      <c r="AL115" s="5">
        <v>0</v>
      </c>
      <c r="AM115" s="5">
        <v>0</v>
      </c>
      <c r="AN115" s="5">
        <v>0</v>
      </c>
      <c r="AO115" s="5">
        <v>0</v>
      </c>
      <c r="AP115" s="5">
        <v>0</v>
      </c>
      <c r="AQ115" s="5">
        <v>0</v>
      </c>
      <c r="AR115" s="5">
        <v>0</v>
      </c>
      <c r="AS115" s="5">
        <v>0</v>
      </c>
      <c r="AT115" s="5">
        <v>0</v>
      </c>
      <c r="AU115" s="5">
        <v>0</v>
      </c>
      <c r="AV115" s="5">
        <v>0</v>
      </c>
      <c r="AW115" s="5">
        <v>0</v>
      </c>
      <c r="AX115" s="5">
        <v>0</v>
      </c>
      <c r="AY115" s="5">
        <v>0</v>
      </c>
      <c r="AZ115" s="5">
        <v>0</v>
      </c>
      <c r="BA115" s="5">
        <v>0</v>
      </c>
      <c r="BB115" s="5">
        <v>0</v>
      </c>
      <c r="BC115" s="5">
        <v>0</v>
      </c>
      <c r="BD115" s="5">
        <v>0</v>
      </c>
      <c r="BE115" s="5">
        <v>0</v>
      </c>
      <c r="BF115" s="5">
        <v>0</v>
      </c>
      <c r="BG115" s="5">
        <v>0</v>
      </c>
      <c r="BH115" s="5">
        <v>0</v>
      </c>
      <c r="BI115" s="5">
        <v>0</v>
      </c>
      <c r="BJ115" s="5">
        <v>0</v>
      </c>
      <c r="BK115" s="5">
        <v>1.36798905608755E-3</v>
      </c>
      <c r="BL115" s="14">
        <v>1.37950062077527E-4</v>
      </c>
      <c r="BM115" s="9">
        <f t="shared" si="12"/>
        <v>1.8518518518518517E-2</v>
      </c>
      <c r="BN115" s="12" t="str">
        <f t="shared" si="13"/>
        <v>Low, Very sparse</v>
      </c>
      <c r="BO115" s="10" t="str">
        <f t="shared" si="14"/>
        <v>Very sparse</v>
      </c>
      <c r="BP115" s="11" t="str">
        <f t="shared" si="15"/>
        <v>Low</v>
      </c>
    </row>
    <row r="116" spans="1:68" x14ac:dyDescent="0.15">
      <c r="A116" s="4">
        <v>14</v>
      </c>
      <c r="B116" s="6" t="s">
        <v>150</v>
      </c>
      <c r="C116" s="6" t="s">
        <v>371</v>
      </c>
      <c r="D116" s="6" t="s">
        <v>149</v>
      </c>
      <c r="E116" s="6" t="s">
        <v>413</v>
      </c>
      <c r="F116" s="7" t="s">
        <v>414</v>
      </c>
      <c r="G116" s="5" t="s">
        <v>58</v>
      </c>
      <c r="H116" s="5" t="s">
        <v>58</v>
      </c>
      <c r="I116" s="5">
        <v>0</v>
      </c>
      <c r="J116" s="5">
        <v>0</v>
      </c>
      <c r="K116" s="5">
        <v>0</v>
      </c>
      <c r="L116" s="5">
        <v>0</v>
      </c>
      <c r="M116" s="5">
        <v>0</v>
      </c>
      <c r="N116" s="5">
        <v>0</v>
      </c>
      <c r="O116" s="5">
        <v>0</v>
      </c>
      <c r="P116" s="5">
        <v>0</v>
      </c>
      <c r="Q116" s="5">
        <v>0</v>
      </c>
      <c r="R116" s="5">
        <v>0</v>
      </c>
      <c r="S116" s="5">
        <v>0</v>
      </c>
      <c r="T116" s="5">
        <v>0</v>
      </c>
      <c r="U116" s="5">
        <v>0</v>
      </c>
      <c r="V116" s="5">
        <v>0</v>
      </c>
      <c r="W116" s="5">
        <v>0</v>
      </c>
      <c r="X116" s="5">
        <v>0</v>
      </c>
      <c r="Y116" s="5">
        <v>0</v>
      </c>
      <c r="Z116" s="5">
        <v>0</v>
      </c>
      <c r="AA116" s="5">
        <v>1.14613180515759E-3</v>
      </c>
      <c r="AB116" s="5">
        <v>0</v>
      </c>
      <c r="AC116" s="5">
        <v>0</v>
      </c>
      <c r="AD116" s="5">
        <v>2.3507287259050299E-4</v>
      </c>
      <c r="AE116" s="5">
        <v>0</v>
      </c>
      <c r="AF116" s="5">
        <v>0</v>
      </c>
      <c r="AG116" s="5">
        <v>0</v>
      </c>
      <c r="AH116" s="8">
        <v>1.2800819252432099E-4</v>
      </c>
      <c r="AI116" s="5">
        <v>0</v>
      </c>
      <c r="AJ116" s="5">
        <v>2.3568230025925E-4</v>
      </c>
      <c r="AK116" s="5">
        <v>0</v>
      </c>
      <c r="AL116" s="5">
        <v>0</v>
      </c>
      <c r="AM116" s="8">
        <v>0</v>
      </c>
      <c r="AN116" s="8">
        <v>0</v>
      </c>
      <c r="AO116" s="8">
        <v>0</v>
      </c>
      <c r="AP116" s="8">
        <v>3.02023557837511E-4</v>
      </c>
      <c r="AQ116" s="8">
        <v>0</v>
      </c>
      <c r="AR116" s="8">
        <v>0</v>
      </c>
      <c r="AS116" s="8">
        <v>6.5984823490597097E-4</v>
      </c>
      <c r="AT116" s="8">
        <v>0</v>
      </c>
      <c r="AU116" s="8">
        <v>0</v>
      </c>
      <c r="AV116" s="8">
        <v>0</v>
      </c>
      <c r="AW116" s="8">
        <v>0</v>
      </c>
      <c r="AX116" s="5">
        <v>0</v>
      </c>
      <c r="AY116" s="5">
        <v>0</v>
      </c>
      <c r="AZ116" s="8">
        <v>0</v>
      </c>
      <c r="BA116" s="5">
        <v>6.7114093959731497E-4</v>
      </c>
      <c r="BB116" s="5">
        <v>1.9794140934283398E-3</v>
      </c>
      <c r="BC116" s="8">
        <v>1.6116035455278001E-3</v>
      </c>
      <c r="BD116" s="8">
        <v>1.8050541516245399E-3</v>
      </c>
      <c r="BE116" s="5">
        <v>2.3523876734885899E-4</v>
      </c>
      <c r="BF116" s="5">
        <v>0</v>
      </c>
      <c r="BG116" s="5">
        <v>0</v>
      </c>
      <c r="BH116" s="8">
        <v>0</v>
      </c>
      <c r="BI116" s="8">
        <v>0</v>
      </c>
      <c r="BJ116" s="5">
        <v>0</v>
      </c>
      <c r="BK116" s="5">
        <v>0</v>
      </c>
      <c r="BL116" s="14">
        <v>1.5090998722295401E-4</v>
      </c>
      <c r="BM116" s="9">
        <f t="shared" si="12"/>
        <v>0.2</v>
      </c>
      <c r="BN116" s="12" t="str">
        <f t="shared" si="13"/>
        <v>Low, Very sparse</v>
      </c>
      <c r="BO116" s="10" t="str">
        <f t="shared" si="14"/>
        <v>Very sparse</v>
      </c>
      <c r="BP116" s="11" t="str">
        <f t="shared" si="15"/>
        <v>Low</v>
      </c>
    </row>
    <row r="117" spans="1:68" x14ac:dyDescent="0.15">
      <c r="A117" s="4">
        <v>14</v>
      </c>
      <c r="B117" s="6" t="s">
        <v>206</v>
      </c>
      <c r="C117" s="6" t="s">
        <v>371</v>
      </c>
      <c r="D117" s="6" t="s">
        <v>205</v>
      </c>
      <c r="E117" s="6" t="s">
        <v>415</v>
      </c>
      <c r="F117" s="7" t="s">
        <v>416</v>
      </c>
      <c r="G117" s="5" t="s">
        <v>58</v>
      </c>
      <c r="H117" s="5" t="s">
        <v>58</v>
      </c>
      <c r="I117" s="5">
        <v>1</v>
      </c>
      <c r="J117" s="5">
        <v>0.83333333333333304</v>
      </c>
      <c r="K117" s="5">
        <v>0.25806451612903197</v>
      </c>
      <c r="L117" s="5">
        <v>0.170454545454545</v>
      </c>
      <c r="M117" s="5">
        <v>0.2</v>
      </c>
      <c r="N117" s="5">
        <v>0.352112676056338</v>
      </c>
      <c r="O117" s="5">
        <v>0.41975308641975301</v>
      </c>
      <c r="P117" s="5">
        <v>0.23913043478260801</v>
      </c>
      <c r="Q117" s="5">
        <v>0.16822429906542</v>
      </c>
      <c r="R117" s="5">
        <v>0.46408839779005501</v>
      </c>
      <c r="S117" s="5">
        <v>9.11602209944751E-2</v>
      </c>
      <c r="T117" s="5">
        <v>0</v>
      </c>
      <c r="U117" s="5">
        <v>2.3876404494382001E-2</v>
      </c>
      <c r="V117" s="5">
        <v>1.6336056009334798E-2</v>
      </c>
      <c r="W117" s="5">
        <v>7.8354554358472002E-3</v>
      </c>
      <c r="X117" s="5">
        <v>1.6504126031507801E-2</v>
      </c>
      <c r="Y117" s="5">
        <v>1.1325028312570699E-2</v>
      </c>
      <c r="Z117" s="5">
        <v>7.44532340623545E-3</v>
      </c>
      <c r="AA117" s="5">
        <v>2.3148148148148099E-3</v>
      </c>
      <c r="AB117" s="5">
        <v>0</v>
      </c>
      <c r="AC117" s="5">
        <v>1.48305084745762E-3</v>
      </c>
      <c r="AD117" s="5">
        <v>2.0116227089852401E-3</v>
      </c>
      <c r="AE117" s="5">
        <v>4.2372881355932203E-3</v>
      </c>
      <c r="AF117" s="5">
        <v>7.93301013662406E-3</v>
      </c>
      <c r="AG117" s="5">
        <v>5.9665871121718304E-4</v>
      </c>
      <c r="AH117" s="5">
        <v>1.6313213703099499E-2</v>
      </c>
      <c r="AI117" s="5">
        <v>0</v>
      </c>
      <c r="AJ117" s="5">
        <v>0</v>
      </c>
      <c r="AK117" s="5">
        <v>9.5969289827255199E-4</v>
      </c>
      <c r="AL117" s="5">
        <v>1.52322924600152E-3</v>
      </c>
      <c r="AM117" s="5">
        <v>1.5197568389057701E-3</v>
      </c>
      <c r="AN117" s="5">
        <v>3.9499670836076299E-3</v>
      </c>
      <c r="AO117" s="5">
        <v>3.70047888550282E-3</v>
      </c>
      <c r="AP117" s="5">
        <v>2.3430178069353299E-3</v>
      </c>
      <c r="AQ117" s="5">
        <v>2.1286300745020502E-3</v>
      </c>
      <c r="AR117" s="5">
        <v>2.5319829424307002E-3</v>
      </c>
      <c r="AS117" s="5">
        <v>1.8230262235310599E-3</v>
      </c>
      <c r="AT117" s="5">
        <v>2.4189646831156201E-3</v>
      </c>
      <c r="AU117" s="5">
        <v>1.8590816136828401E-3</v>
      </c>
      <c r="AV117" s="5">
        <v>6.7758328627893797E-3</v>
      </c>
      <c r="AW117" s="5">
        <v>3.8095238095238E-3</v>
      </c>
      <c r="AX117" s="5">
        <v>1.18203309692671E-3</v>
      </c>
      <c r="AY117" s="5">
        <v>3.5928143712574798E-3</v>
      </c>
      <c r="AZ117" s="5">
        <v>9.9601593625498006E-3</v>
      </c>
      <c r="BA117" s="5">
        <v>6.6815144766146899E-3</v>
      </c>
      <c r="BB117" s="5">
        <v>2.0833333333333301E-2</v>
      </c>
      <c r="BC117" s="5">
        <v>5.6628056628056603E-2</v>
      </c>
      <c r="BD117" s="5">
        <v>8.8669950738916193E-3</v>
      </c>
      <c r="BE117" s="5">
        <v>9.0744101633393804E-4</v>
      </c>
      <c r="BF117" s="5">
        <v>0</v>
      </c>
      <c r="BG117" s="5">
        <v>4.8338368580060397E-3</v>
      </c>
      <c r="BH117" s="5">
        <v>6.6322770817980803E-3</v>
      </c>
      <c r="BI117" s="5">
        <v>9.6781453972541003E-3</v>
      </c>
      <c r="BJ117" s="5">
        <v>5.70807284588203E-3</v>
      </c>
      <c r="BK117" s="5">
        <v>4.7998254608923301E-3</v>
      </c>
      <c r="BL117" s="14">
        <v>6.6419237609216704E-3</v>
      </c>
      <c r="BM117" s="9">
        <f t="shared" si="12"/>
        <v>0.90909090909090906</v>
      </c>
      <c r="BN117" s="12" t="str">
        <f t="shared" si="13"/>
        <v>Moderate, Very frequent</v>
      </c>
      <c r="BO117" s="10" t="str">
        <f t="shared" si="14"/>
        <v>Very frequent</v>
      </c>
      <c r="BP117" s="11" t="str">
        <f t="shared" si="15"/>
        <v>Moderate</v>
      </c>
    </row>
    <row r="118" spans="1:68" x14ac:dyDescent="0.15">
      <c r="A118" s="4">
        <v>14</v>
      </c>
      <c r="B118" s="6" t="s">
        <v>242</v>
      </c>
      <c r="C118" s="6" t="s">
        <v>371</v>
      </c>
      <c r="D118" s="6" t="s">
        <v>241</v>
      </c>
      <c r="E118" s="6" t="s">
        <v>413</v>
      </c>
      <c r="F118" s="7" t="s">
        <v>414</v>
      </c>
      <c r="G118" s="5" t="s">
        <v>58</v>
      </c>
      <c r="H118" s="5" t="s">
        <v>58</v>
      </c>
      <c r="I118" s="5" t="s">
        <v>58</v>
      </c>
      <c r="J118" s="5">
        <v>0</v>
      </c>
      <c r="K118" s="5">
        <v>8.6956521739130405E-2</v>
      </c>
      <c r="L118" s="5">
        <v>0</v>
      </c>
      <c r="M118" s="5">
        <v>0</v>
      </c>
      <c r="N118" s="5">
        <v>0</v>
      </c>
      <c r="O118" s="5">
        <v>0</v>
      </c>
      <c r="P118" s="5">
        <v>0</v>
      </c>
      <c r="Q118" s="5">
        <v>1.72413793103448E-2</v>
      </c>
      <c r="R118" s="5">
        <v>0</v>
      </c>
      <c r="S118" s="5">
        <v>0</v>
      </c>
      <c r="T118" s="5">
        <v>0</v>
      </c>
      <c r="U118" s="5">
        <v>0</v>
      </c>
      <c r="V118" s="5">
        <v>0</v>
      </c>
      <c r="W118" s="5">
        <v>0</v>
      </c>
      <c r="X118" s="5">
        <v>0</v>
      </c>
      <c r="Y118" s="5">
        <v>0</v>
      </c>
      <c r="Z118" s="5">
        <v>0</v>
      </c>
      <c r="AA118" s="5">
        <v>0</v>
      </c>
      <c r="AB118" s="5">
        <v>0</v>
      </c>
      <c r="AC118" s="5">
        <v>0</v>
      </c>
      <c r="AD118" s="5">
        <v>0</v>
      </c>
      <c r="AE118" s="5">
        <v>1.24688279301745E-3</v>
      </c>
      <c r="AF118" s="5">
        <v>0</v>
      </c>
      <c r="AG118" s="5">
        <v>0</v>
      </c>
      <c r="AH118" s="5">
        <v>0</v>
      </c>
      <c r="AI118" s="5">
        <v>0</v>
      </c>
      <c r="AJ118" s="5">
        <v>3.53356890459363E-3</v>
      </c>
      <c r="AK118" s="5">
        <v>0</v>
      </c>
      <c r="AL118" s="5">
        <v>0</v>
      </c>
      <c r="AM118" s="5">
        <v>0</v>
      </c>
      <c r="AN118" s="5">
        <v>0</v>
      </c>
      <c r="AO118" s="5">
        <v>0</v>
      </c>
      <c r="AP118" s="5">
        <v>2.09790209790209E-2</v>
      </c>
      <c r="AQ118" s="5" t="s">
        <v>58</v>
      </c>
      <c r="AR118" s="5">
        <v>8.9285714285714204E-2</v>
      </c>
      <c r="AS118" s="5">
        <v>3.4482758620689599E-2</v>
      </c>
      <c r="AT118" s="5">
        <v>9.6774193548387094E-2</v>
      </c>
      <c r="AU118" s="5">
        <v>0</v>
      </c>
      <c r="AV118" s="8">
        <v>3.5087719298245598E-2</v>
      </c>
      <c r="AW118" s="8" t="s">
        <v>58</v>
      </c>
      <c r="AX118" s="5">
        <v>0.13043478260869501</v>
      </c>
      <c r="AY118" s="5">
        <v>0</v>
      </c>
      <c r="AZ118" s="5" t="s">
        <v>58</v>
      </c>
      <c r="BA118" s="5">
        <v>5.5555555555555497E-2</v>
      </c>
      <c r="BB118" s="5">
        <v>2.6666666666666599E-2</v>
      </c>
      <c r="BC118" s="8">
        <v>9.0497737556561094E-3</v>
      </c>
      <c r="BD118" s="8">
        <v>4.9689440993788803E-2</v>
      </c>
      <c r="BE118" s="5">
        <v>1.01694915254237E-2</v>
      </c>
      <c r="BF118" s="5">
        <v>3.7815126050420103E-2</v>
      </c>
      <c r="BG118" s="5">
        <v>5.1502145922746698E-2</v>
      </c>
      <c r="BH118" s="5">
        <v>9.2592592592592501E-3</v>
      </c>
      <c r="BI118" s="5">
        <v>0</v>
      </c>
      <c r="BJ118" s="5">
        <v>0</v>
      </c>
      <c r="BK118" s="5">
        <v>0</v>
      </c>
      <c r="BL118" s="14">
        <v>5.1214203405744504E-3</v>
      </c>
      <c r="BM118" s="9">
        <f t="shared" si="12"/>
        <v>0.35294117647058826</v>
      </c>
      <c r="BN118" s="12" t="str">
        <f t="shared" si="13"/>
        <v>Moderate, Sparse</v>
      </c>
      <c r="BO118" s="10" t="str">
        <f t="shared" si="14"/>
        <v>Sparse</v>
      </c>
      <c r="BP118" s="11" t="str">
        <f t="shared" si="15"/>
        <v>Moderate</v>
      </c>
    </row>
    <row r="119" spans="1:68" x14ac:dyDescent="0.15">
      <c r="A119" s="4">
        <v>14</v>
      </c>
      <c r="B119" s="6" t="s">
        <v>401</v>
      </c>
      <c r="C119" s="6" t="s">
        <v>371</v>
      </c>
      <c r="D119" s="6" t="s">
        <v>400</v>
      </c>
      <c r="E119" s="6" t="s">
        <v>413</v>
      </c>
      <c r="F119" s="7" t="s">
        <v>414</v>
      </c>
      <c r="G119" s="5" t="s">
        <v>58</v>
      </c>
      <c r="H119" s="5" t="s">
        <v>58</v>
      </c>
      <c r="I119" s="5" t="s">
        <v>58</v>
      </c>
      <c r="J119" s="5" t="s">
        <v>58</v>
      </c>
      <c r="K119" s="5" t="s">
        <v>58</v>
      </c>
      <c r="L119" s="5">
        <v>0</v>
      </c>
      <c r="M119" s="5">
        <v>0</v>
      </c>
      <c r="N119" s="5">
        <v>0</v>
      </c>
      <c r="O119" s="5">
        <v>0</v>
      </c>
      <c r="P119" s="5">
        <v>0</v>
      </c>
      <c r="Q119" s="5">
        <v>0</v>
      </c>
      <c r="R119" s="5">
        <v>0</v>
      </c>
      <c r="S119" s="5">
        <v>0</v>
      </c>
      <c r="T119" s="5">
        <v>0</v>
      </c>
      <c r="U119" s="5">
        <v>0</v>
      </c>
      <c r="V119" s="5">
        <v>0</v>
      </c>
      <c r="W119" s="5">
        <v>0</v>
      </c>
      <c r="X119" s="5">
        <v>0</v>
      </c>
      <c r="Y119" s="5">
        <v>0</v>
      </c>
      <c r="Z119" s="5">
        <v>0</v>
      </c>
      <c r="AA119" s="5">
        <v>0</v>
      </c>
      <c r="AB119" s="5">
        <v>0</v>
      </c>
      <c r="AC119" s="5">
        <v>0</v>
      </c>
      <c r="AD119" s="5">
        <v>0</v>
      </c>
      <c r="AE119" s="5">
        <v>0</v>
      </c>
      <c r="AF119" s="5">
        <v>0</v>
      </c>
      <c r="AG119" s="5">
        <v>0</v>
      </c>
      <c r="AH119" s="5">
        <v>0</v>
      </c>
      <c r="AI119" s="5">
        <v>0</v>
      </c>
      <c r="AJ119" s="5">
        <v>0</v>
      </c>
      <c r="AK119" s="5">
        <v>0</v>
      </c>
      <c r="AL119" s="5">
        <v>0</v>
      </c>
      <c r="AM119" s="5">
        <v>0</v>
      </c>
      <c r="AN119" s="5">
        <v>0</v>
      </c>
      <c r="AO119" s="5">
        <v>0</v>
      </c>
      <c r="AP119" s="5">
        <v>0</v>
      </c>
      <c r="AQ119" s="5">
        <v>0</v>
      </c>
      <c r="AR119" s="5">
        <v>0</v>
      </c>
      <c r="AS119" s="5">
        <v>0</v>
      </c>
      <c r="AT119" s="5">
        <v>9.0909090909090898E-2</v>
      </c>
      <c r="AU119" s="5">
        <v>0</v>
      </c>
      <c r="AV119" s="5">
        <v>0</v>
      </c>
      <c r="AW119" s="5">
        <v>0</v>
      </c>
      <c r="AX119" s="5">
        <v>0</v>
      </c>
      <c r="AY119" s="5">
        <v>5.4200542005420002E-3</v>
      </c>
      <c r="AZ119" s="5">
        <v>3.13676286072772E-3</v>
      </c>
      <c r="BA119" s="5">
        <v>8.9106064961195705E-3</v>
      </c>
      <c r="BB119" s="5">
        <v>1.3225127742711101E-2</v>
      </c>
      <c r="BC119" s="5">
        <v>6.3266113088177103E-3</v>
      </c>
      <c r="BD119" s="5">
        <v>0</v>
      </c>
      <c r="BE119" s="5">
        <v>4.99750124937531E-4</v>
      </c>
      <c r="BF119" s="5">
        <v>0</v>
      </c>
      <c r="BG119" s="5">
        <v>0</v>
      </c>
      <c r="BH119" s="5">
        <v>0</v>
      </c>
      <c r="BI119" s="5">
        <v>0</v>
      </c>
      <c r="BJ119" s="8">
        <v>0</v>
      </c>
      <c r="BK119" s="5">
        <v>0</v>
      </c>
      <c r="BL119" s="14">
        <v>4.8120031083746699E-3</v>
      </c>
      <c r="BM119" s="9">
        <f t="shared" si="12"/>
        <v>0.13461538461538461</v>
      </c>
      <c r="BN119" s="12" t="str">
        <f t="shared" si="13"/>
        <v>Moderate, Very sparse</v>
      </c>
      <c r="BO119" s="10" t="str">
        <f t="shared" si="14"/>
        <v>Very sparse</v>
      </c>
      <c r="BP119" s="11" t="str">
        <f t="shared" si="15"/>
        <v>Moderate</v>
      </c>
    </row>
    <row r="120" spans="1:68" x14ac:dyDescent="0.15">
      <c r="A120" s="4">
        <v>14</v>
      </c>
      <c r="B120" s="6" t="s">
        <v>264</v>
      </c>
      <c r="C120" s="6" t="s">
        <v>371</v>
      </c>
      <c r="D120" s="6" t="s">
        <v>263</v>
      </c>
      <c r="E120" s="6" t="s">
        <v>417</v>
      </c>
      <c r="F120" s="7" t="s">
        <v>418</v>
      </c>
      <c r="G120" s="5" t="s">
        <v>58</v>
      </c>
      <c r="H120" s="5" t="s">
        <v>58</v>
      </c>
      <c r="I120" s="5" t="s">
        <v>58</v>
      </c>
      <c r="J120" s="5">
        <v>0</v>
      </c>
      <c r="K120" s="5">
        <v>0</v>
      </c>
      <c r="L120" s="8">
        <v>0</v>
      </c>
      <c r="M120" s="5">
        <v>0</v>
      </c>
      <c r="N120" s="8">
        <v>0</v>
      </c>
      <c r="O120" s="5">
        <v>0</v>
      </c>
      <c r="P120" s="5">
        <v>0</v>
      </c>
      <c r="Q120" s="5" t="s">
        <v>58</v>
      </c>
      <c r="R120" s="8" t="s">
        <v>58</v>
      </c>
      <c r="S120" s="8" t="s">
        <v>58</v>
      </c>
      <c r="T120" s="5">
        <v>0</v>
      </c>
      <c r="U120" s="5">
        <v>0</v>
      </c>
      <c r="V120" s="8" t="s">
        <v>58</v>
      </c>
      <c r="W120" s="5" t="s">
        <v>58</v>
      </c>
      <c r="X120" s="8">
        <v>0</v>
      </c>
      <c r="Y120" s="5" t="s">
        <v>58</v>
      </c>
      <c r="Z120" s="5">
        <v>0</v>
      </c>
      <c r="AA120" s="5">
        <v>0</v>
      </c>
      <c r="AB120" s="8">
        <v>0</v>
      </c>
      <c r="AC120" s="5" t="s">
        <v>58</v>
      </c>
      <c r="AD120" s="5" t="s">
        <v>58</v>
      </c>
      <c r="AE120" s="5">
        <v>0</v>
      </c>
      <c r="AF120" s="5" t="s">
        <v>58</v>
      </c>
      <c r="AG120" s="8">
        <v>0</v>
      </c>
      <c r="AH120" s="5">
        <v>0</v>
      </c>
      <c r="AI120" s="5">
        <v>0</v>
      </c>
      <c r="AJ120" s="8">
        <v>0</v>
      </c>
      <c r="AK120" s="5">
        <v>0</v>
      </c>
      <c r="AL120" s="8">
        <v>0</v>
      </c>
      <c r="AM120" s="5">
        <v>0</v>
      </c>
      <c r="AN120" s="5">
        <v>0</v>
      </c>
      <c r="AO120" s="5">
        <v>0</v>
      </c>
      <c r="AP120" s="5">
        <v>0</v>
      </c>
      <c r="AQ120" s="8">
        <v>0</v>
      </c>
      <c r="AR120" s="8">
        <v>5.8823529411764698E-2</v>
      </c>
      <c r="AS120" s="5">
        <v>0</v>
      </c>
      <c r="AT120" s="8">
        <v>0.28571428571428498</v>
      </c>
      <c r="AU120" s="5">
        <v>0</v>
      </c>
      <c r="AV120" s="8">
        <v>0</v>
      </c>
      <c r="AW120" s="5">
        <v>0</v>
      </c>
      <c r="AX120" s="5">
        <v>0</v>
      </c>
      <c r="AY120" s="8" t="s">
        <v>58</v>
      </c>
      <c r="AZ120" s="8">
        <v>8.3333333333333301E-2</v>
      </c>
      <c r="BA120" s="5">
        <v>0.25</v>
      </c>
      <c r="BB120" s="8">
        <v>0.55555555555555503</v>
      </c>
      <c r="BC120" s="8">
        <v>7.69230769230769E-2</v>
      </c>
      <c r="BD120" s="8">
        <v>0.266666666666666</v>
      </c>
      <c r="BE120" s="8">
        <v>0.18181818181818099</v>
      </c>
      <c r="BF120" s="8">
        <v>0</v>
      </c>
      <c r="BG120" s="5">
        <v>0</v>
      </c>
      <c r="BH120" s="5">
        <v>0.10344827586206801</v>
      </c>
      <c r="BI120" s="5">
        <v>0.89</v>
      </c>
      <c r="BJ120" s="5">
        <v>5.2631578947368397E-2</v>
      </c>
      <c r="BK120" s="5">
        <v>0</v>
      </c>
      <c r="BL120" s="14">
        <v>0.129438717067583</v>
      </c>
      <c r="BM120" s="9">
        <f t="shared" si="12"/>
        <v>0.25</v>
      </c>
      <c r="BN120" s="12" t="str">
        <f t="shared" si="13"/>
        <v>Very High, Sparse</v>
      </c>
      <c r="BO120" s="10" t="str">
        <f t="shared" si="14"/>
        <v>Sparse</v>
      </c>
      <c r="BP120" s="11" t="str">
        <f t="shared" si="15"/>
        <v>Very High</v>
      </c>
    </row>
    <row r="121" spans="1:68" x14ac:dyDescent="0.15">
      <c r="A121" s="4">
        <v>14</v>
      </c>
      <c r="B121" s="6" t="s">
        <v>260</v>
      </c>
      <c r="C121" s="6" t="s">
        <v>371</v>
      </c>
      <c r="D121" s="6" t="s">
        <v>259</v>
      </c>
      <c r="E121" s="6" t="s">
        <v>413</v>
      </c>
      <c r="F121" s="7" t="s">
        <v>414</v>
      </c>
      <c r="G121" s="5" t="s">
        <v>58</v>
      </c>
      <c r="H121" s="5" t="s">
        <v>58</v>
      </c>
      <c r="I121" s="5" t="s">
        <v>58</v>
      </c>
      <c r="J121" s="5" t="s">
        <v>58</v>
      </c>
      <c r="K121" s="5">
        <v>0</v>
      </c>
      <c r="L121" s="5">
        <v>0</v>
      </c>
      <c r="M121" s="5">
        <v>0</v>
      </c>
      <c r="N121" s="5">
        <v>0</v>
      </c>
      <c r="O121" s="5">
        <v>0</v>
      </c>
      <c r="P121" s="5">
        <v>0</v>
      </c>
      <c r="Q121" s="5">
        <v>0</v>
      </c>
      <c r="R121" s="5">
        <v>0</v>
      </c>
      <c r="S121" s="5">
        <v>0</v>
      </c>
      <c r="T121" s="5">
        <v>0</v>
      </c>
      <c r="U121" s="5">
        <v>0</v>
      </c>
      <c r="V121" s="5">
        <v>0</v>
      </c>
      <c r="W121" s="5">
        <v>0</v>
      </c>
      <c r="X121" s="5">
        <v>0</v>
      </c>
      <c r="Y121" s="5">
        <v>0</v>
      </c>
      <c r="Z121" s="5">
        <v>3.0120481927710802E-2</v>
      </c>
      <c r="AA121" s="5">
        <v>6.6666666666666602E-3</v>
      </c>
      <c r="AB121" s="5">
        <v>0</v>
      </c>
      <c r="AC121" s="5">
        <v>0</v>
      </c>
      <c r="AD121" s="5">
        <v>0</v>
      </c>
      <c r="AE121" s="5">
        <v>1.8181818181818099E-3</v>
      </c>
      <c r="AF121" s="5">
        <v>0</v>
      </c>
      <c r="AG121" s="5">
        <v>6.5789473684210497E-3</v>
      </c>
      <c r="AH121" s="5">
        <v>3.44234079173838E-3</v>
      </c>
      <c r="AI121" s="5">
        <v>1.43061516452074E-3</v>
      </c>
      <c r="AJ121" s="5">
        <v>6.6800267201068799E-4</v>
      </c>
      <c r="AK121" s="5">
        <v>1.63934426229508E-3</v>
      </c>
      <c r="AL121" s="5">
        <v>7.73993808049535E-4</v>
      </c>
      <c r="AM121" s="5">
        <v>0</v>
      </c>
      <c r="AN121" s="5">
        <v>0</v>
      </c>
      <c r="AO121" s="5">
        <v>0</v>
      </c>
      <c r="AP121" s="5">
        <v>0</v>
      </c>
      <c r="AQ121" s="5">
        <v>0</v>
      </c>
      <c r="AR121" s="5">
        <v>0</v>
      </c>
      <c r="AS121" s="5">
        <v>0</v>
      </c>
      <c r="AT121" s="5">
        <v>2.4793388429752001E-2</v>
      </c>
      <c r="AU121" s="5">
        <v>1.09689213893967E-2</v>
      </c>
      <c r="AV121" s="5">
        <v>5.8910162002945498E-3</v>
      </c>
      <c r="AW121" s="5">
        <v>1.50375939849624E-2</v>
      </c>
      <c r="AX121" s="5">
        <v>2.6277372262773699E-2</v>
      </c>
      <c r="AY121" s="5">
        <v>9.9255583126550799E-3</v>
      </c>
      <c r="AZ121" s="5">
        <v>8.3577099874634301E-3</v>
      </c>
      <c r="BA121" s="5">
        <v>8.44256831815152E-3</v>
      </c>
      <c r="BB121" s="5">
        <v>1.5608740894901101E-3</v>
      </c>
      <c r="BC121" s="5">
        <v>1.15188415336514E-3</v>
      </c>
      <c r="BD121" s="5">
        <v>0</v>
      </c>
      <c r="BE121" s="5">
        <v>0</v>
      </c>
      <c r="BF121" s="5">
        <v>0</v>
      </c>
      <c r="BG121" s="5">
        <v>0</v>
      </c>
      <c r="BH121" s="5">
        <v>0</v>
      </c>
      <c r="BI121" s="5">
        <v>0</v>
      </c>
      <c r="BJ121" s="5">
        <v>0</v>
      </c>
      <c r="BK121" s="5">
        <v>0</v>
      </c>
      <c r="BL121" s="14">
        <v>2.28320723463312E-3</v>
      </c>
      <c r="BM121" s="9">
        <f t="shared" si="12"/>
        <v>0.35849056603773582</v>
      </c>
      <c r="BN121" s="12" t="str">
        <f t="shared" si="13"/>
        <v>Moderate, Sparse</v>
      </c>
      <c r="BO121" s="10" t="str">
        <f t="shared" si="14"/>
        <v>Sparse</v>
      </c>
      <c r="BP121" s="11" t="str">
        <f t="shared" si="15"/>
        <v>Moderate</v>
      </c>
    </row>
    <row r="122" spans="1:68" x14ac:dyDescent="0.15">
      <c r="A122" s="4">
        <v>14</v>
      </c>
      <c r="B122" s="6" t="s">
        <v>306</v>
      </c>
      <c r="C122" s="6" t="s">
        <v>371</v>
      </c>
      <c r="D122" s="6" t="s">
        <v>305</v>
      </c>
      <c r="E122" s="6" t="s">
        <v>413</v>
      </c>
      <c r="F122" s="7" t="s">
        <v>414</v>
      </c>
      <c r="G122" s="5" t="s">
        <v>58</v>
      </c>
      <c r="H122" s="5" t="s">
        <v>58</v>
      </c>
      <c r="I122" s="5">
        <v>0</v>
      </c>
      <c r="J122" s="5">
        <v>0</v>
      </c>
      <c r="K122" s="5">
        <v>0</v>
      </c>
      <c r="L122" s="5">
        <v>0</v>
      </c>
      <c r="M122" s="5">
        <v>0</v>
      </c>
      <c r="N122" s="5">
        <v>0</v>
      </c>
      <c r="O122" s="5">
        <v>0</v>
      </c>
      <c r="P122" s="5">
        <v>0</v>
      </c>
      <c r="Q122" s="5">
        <v>0</v>
      </c>
      <c r="R122" s="5">
        <v>0</v>
      </c>
      <c r="S122" s="5">
        <v>0</v>
      </c>
      <c r="T122" s="5">
        <v>2.94117647058823E-2</v>
      </c>
      <c r="U122" s="5">
        <v>0</v>
      </c>
      <c r="V122" s="5">
        <v>4.54545454545454E-2</v>
      </c>
      <c r="W122" s="5">
        <v>1.8633540372670801E-2</v>
      </c>
      <c r="X122" s="5">
        <v>0</v>
      </c>
      <c r="Y122" s="5">
        <v>0</v>
      </c>
      <c r="Z122" s="5">
        <v>9.6618357487922701E-3</v>
      </c>
      <c r="AA122" s="5">
        <v>8.3333333333333297E-3</v>
      </c>
      <c r="AB122" s="5">
        <v>1.4084507042253501E-2</v>
      </c>
      <c r="AC122" s="5">
        <v>3.4482758620689598E-3</v>
      </c>
      <c r="AD122" s="5">
        <v>0</v>
      </c>
      <c r="AE122" s="5">
        <v>4.1284403669724697E-2</v>
      </c>
      <c r="AF122" s="5">
        <v>4.2830540037243903E-2</v>
      </c>
      <c r="AG122" s="5">
        <v>3.3542976939203301E-2</v>
      </c>
      <c r="AH122" s="5">
        <v>1.7786561264822101E-2</v>
      </c>
      <c r="AI122" s="5">
        <v>9.2592592592592501E-3</v>
      </c>
      <c r="AJ122" s="5">
        <v>0</v>
      </c>
      <c r="AK122" s="5">
        <v>0</v>
      </c>
      <c r="AL122" s="5">
        <v>0</v>
      </c>
      <c r="AM122" s="5">
        <v>0</v>
      </c>
      <c r="AN122" s="5">
        <v>2.53164556962025E-2</v>
      </c>
      <c r="AO122" s="5">
        <v>8.98876404494382E-2</v>
      </c>
      <c r="AP122" s="5">
        <v>0</v>
      </c>
      <c r="AQ122" s="5">
        <v>0.105263157894736</v>
      </c>
      <c r="AR122" s="5">
        <v>0</v>
      </c>
      <c r="AS122" s="5">
        <v>0</v>
      </c>
      <c r="AT122" s="5">
        <v>3.6900369003690001E-3</v>
      </c>
      <c r="AU122" s="5">
        <v>5.1813471502590597E-3</v>
      </c>
      <c r="AV122" s="5">
        <v>6.7567567567567502E-3</v>
      </c>
      <c r="AW122" s="5">
        <v>6.25E-2</v>
      </c>
      <c r="AX122" s="5">
        <v>1.8803418803418799E-2</v>
      </c>
      <c r="AY122" s="5">
        <v>1.7333333333333301E-2</v>
      </c>
      <c r="AZ122" s="5">
        <v>2.0134228187919399E-2</v>
      </c>
      <c r="BA122" s="5">
        <v>2.2318214542836501E-2</v>
      </c>
      <c r="BB122" s="5">
        <v>1.0016694490818E-2</v>
      </c>
      <c r="BC122" s="5">
        <v>5.2610279239174397E-3</v>
      </c>
      <c r="BD122" s="5">
        <v>2.4610336341263301E-3</v>
      </c>
      <c r="BE122" s="5">
        <v>1.0752688172042999E-2</v>
      </c>
      <c r="BF122" s="5">
        <v>0</v>
      </c>
      <c r="BG122" s="5">
        <v>0</v>
      </c>
      <c r="BH122" s="5">
        <v>0</v>
      </c>
      <c r="BI122" s="5">
        <v>0</v>
      </c>
      <c r="BJ122" s="5">
        <v>0</v>
      </c>
      <c r="BK122" s="5">
        <v>0</v>
      </c>
      <c r="BL122" s="14">
        <v>1.29153018249883E-2</v>
      </c>
      <c r="BM122" s="9">
        <f t="shared" si="12"/>
        <v>0.49090909090909091</v>
      </c>
      <c r="BN122" s="12" t="str">
        <f t="shared" si="13"/>
        <v>High, Sparse</v>
      </c>
      <c r="BO122" s="10" t="str">
        <f t="shared" si="14"/>
        <v>Sparse</v>
      </c>
      <c r="BP122" s="11" t="str">
        <f t="shared" si="15"/>
        <v>High</v>
      </c>
    </row>
    <row r="123" spans="1:68" x14ac:dyDescent="0.15">
      <c r="A123" s="4">
        <v>14</v>
      </c>
      <c r="B123" s="6" t="s">
        <v>407</v>
      </c>
      <c r="C123" s="6" t="s">
        <v>371</v>
      </c>
      <c r="D123" s="6" t="s">
        <v>406</v>
      </c>
      <c r="E123" s="6" t="s">
        <v>413</v>
      </c>
      <c r="F123" s="7" t="s">
        <v>414</v>
      </c>
      <c r="G123" s="5" t="s">
        <v>58</v>
      </c>
      <c r="H123" s="5" t="s">
        <v>58</v>
      </c>
      <c r="I123" s="5" t="s">
        <v>58</v>
      </c>
      <c r="J123" s="5">
        <v>0</v>
      </c>
      <c r="K123" s="5">
        <v>0</v>
      </c>
      <c r="L123" s="5">
        <v>0</v>
      </c>
      <c r="M123" s="5">
        <v>0</v>
      </c>
      <c r="N123" s="5">
        <v>0</v>
      </c>
      <c r="O123" s="5">
        <v>2.3529411764705799E-2</v>
      </c>
      <c r="P123" s="5">
        <v>1.7793594306049799E-2</v>
      </c>
      <c r="Q123" s="5">
        <v>3.0674846625766798E-3</v>
      </c>
      <c r="R123" s="5">
        <v>0</v>
      </c>
      <c r="S123" s="5">
        <v>0</v>
      </c>
      <c r="T123" s="5">
        <v>3.1055900621118002E-3</v>
      </c>
      <c r="U123" s="5">
        <v>0</v>
      </c>
      <c r="V123" s="5">
        <v>3.4482758620689598E-3</v>
      </c>
      <c r="W123" s="5">
        <v>0</v>
      </c>
      <c r="X123" s="5">
        <v>8.1300813008130003E-3</v>
      </c>
      <c r="Y123" s="5">
        <v>0</v>
      </c>
      <c r="Z123" s="5">
        <v>2.2222222222222199E-2</v>
      </c>
      <c r="AA123" s="5">
        <v>0</v>
      </c>
      <c r="AB123" s="5">
        <v>0</v>
      </c>
      <c r="AC123" s="5">
        <v>0</v>
      </c>
      <c r="AD123" s="5">
        <v>0</v>
      </c>
      <c r="AE123" s="5">
        <v>0</v>
      </c>
      <c r="AF123" s="5">
        <v>0</v>
      </c>
      <c r="AG123" s="5">
        <v>0</v>
      </c>
      <c r="AH123" s="5">
        <v>0</v>
      </c>
      <c r="AI123" s="5">
        <v>0</v>
      </c>
      <c r="AJ123" s="5">
        <v>0</v>
      </c>
      <c r="AK123" s="5">
        <v>0</v>
      </c>
      <c r="AL123" s="5">
        <v>0</v>
      </c>
      <c r="AM123" s="5">
        <v>1.9685039370078702E-2</v>
      </c>
      <c r="AN123" s="5">
        <v>5.8823529411764698E-2</v>
      </c>
      <c r="AO123" s="5">
        <v>3.03030303030303E-2</v>
      </c>
      <c r="AP123" s="5">
        <v>0</v>
      </c>
      <c r="AQ123" s="5">
        <v>0</v>
      </c>
      <c r="AR123" s="5">
        <v>0</v>
      </c>
      <c r="AS123" s="5">
        <v>0</v>
      </c>
      <c r="AT123" s="5">
        <v>0</v>
      </c>
      <c r="AU123" s="5">
        <v>0</v>
      </c>
      <c r="AV123" s="5">
        <v>0</v>
      </c>
      <c r="AW123" s="5">
        <v>0</v>
      </c>
      <c r="AX123" s="5">
        <v>0</v>
      </c>
      <c r="AY123" s="5">
        <v>0</v>
      </c>
      <c r="AZ123" s="5">
        <v>0</v>
      </c>
      <c r="BA123" s="5">
        <v>0</v>
      </c>
      <c r="BB123" s="5">
        <v>0</v>
      </c>
      <c r="BC123" s="5">
        <v>0</v>
      </c>
      <c r="BD123" s="5">
        <v>0</v>
      </c>
      <c r="BE123" s="5">
        <v>0</v>
      </c>
      <c r="BF123" s="5">
        <v>0</v>
      </c>
      <c r="BG123" s="5">
        <v>0</v>
      </c>
      <c r="BH123" s="5">
        <v>0</v>
      </c>
      <c r="BI123" s="5">
        <v>0</v>
      </c>
      <c r="BJ123" s="5">
        <v>0</v>
      </c>
      <c r="BK123" s="5">
        <v>0</v>
      </c>
      <c r="BL123" s="14">
        <v>2.2144307067724599E-3</v>
      </c>
      <c r="BM123" s="9">
        <f t="shared" si="12"/>
        <v>0.18518518518518517</v>
      </c>
      <c r="BN123" s="12" t="str">
        <f t="shared" si="13"/>
        <v>Moderate, Very sparse</v>
      </c>
      <c r="BO123" s="10" t="str">
        <f t="shared" si="14"/>
        <v>Very sparse</v>
      </c>
      <c r="BP123" s="11" t="str">
        <f t="shared" si="15"/>
        <v>Moderate</v>
      </c>
    </row>
    <row r="124" spans="1:68" x14ac:dyDescent="0.15">
      <c r="A124" s="4">
        <v>14</v>
      </c>
      <c r="B124" s="6" t="s">
        <v>342</v>
      </c>
      <c r="C124" s="6" t="s">
        <v>371</v>
      </c>
      <c r="D124" s="6" t="s">
        <v>341</v>
      </c>
      <c r="E124" s="6" t="s">
        <v>413</v>
      </c>
      <c r="F124" s="7" t="s">
        <v>414</v>
      </c>
      <c r="G124" s="5" t="s">
        <v>58</v>
      </c>
      <c r="H124" s="5" t="s">
        <v>58</v>
      </c>
      <c r="I124" s="5" t="s">
        <v>58</v>
      </c>
      <c r="J124" s="5">
        <v>1</v>
      </c>
      <c r="K124" s="5">
        <v>0.41379310344827502</v>
      </c>
      <c r="L124" s="5">
        <v>0.5</v>
      </c>
      <c r="M124" s="5">
        <v>0</v>
      </c>
      <c r="N124" s="5">
        <v>0</v>
      </c>
      <c r="O124" s="5">
        <v>0.05</v>
      </c>
      <c r="P124" s="5">
        <v>0.69230769230769196</v>
      </c>
      <c r="Q124" s="5">
        <v>0.64285714285714202</v>
      </c>
      <c r="R124" s="5">
        <v>9.0090090090090003E-3</v>
      </c>
      <c r="S124" s="5">
        <v>0</v>
      </c>
      <c r="T124" s="5">
        <v>0</v>
      </c>
      <c r="U124" s="5">
        <v>0</v>
      </c>
      <c r="V124" s="5">
        <v>0</v>
      </c>
      <c r="W124" s="5">
        <v>0</v>
      </c>
      <c r="X124" s="5">
        <v>0</v>
      </c>
      <c r="Y124" s="5">
        <v>5.0632911392405E-2</v>
      </c>
      <c r="Z124" s="5">
        <v>0</v>
      </c>
      <c r="AA124" s="5">
        <v>4.08163265306122E-2</v>
      </c>
      <c r="AB124" s="5">
        <v>0.17073170731707299</v>
      </c>
      <c r="AC124" s="5">
        <v>2.7397260273972601E-2</v>
      </c>
      <c r="AD124" s="5">
        <v>4.3956043956043897E-2</v>
      </c>
      <c r="AE124" s="5">
        <v>0.149700598802395</v>
      </c>
      <c r="AF124" s="5">
        <v>1.2295081967213101E-2</v>
      </c>
      <c r="AG124" s="5">
        <v>2.7900146842878101E-2</v>
      </c>
      <c r="AH124" s="5">
        <v>4.7687861271676298E-2</v>
      </c>
      <c r="AI124" s="5">
        <v>4.2955326460481103E-3</v>
      </c>
      <c r="AJ124" s="5">
        <v>7.6103500761035003E-3</v>
      </c>
      <c r="AK124" s="5">
        <v>0</v>
      </c>
      <c r="AL124" s="5">
        <v>6.1633281972264999E-3</v>
      </c>
      <c r="AM124" s="5">
        <v>0</v>
      </c>
      <c r="AN124" s="5">
        <v>0</v>
      </c>
      <c r="AO124" s="5">
        <v>2.37529691211401E-3</v>
      </c>
      <c r="AP124" s="5">
        <v>1.0016694490818E-2</v>
      </c>
      <c r="AQ124" s="5">
        <v>4.4557606619987202E-3</v>
      </c>
      <c r="AR124" s="5">
        <v>1.9733023795705101E-2</v>
      </c>
      <c r="AS124" s="5">
        <v>1.0649627263045699E-3</v>
      </c>
      <c r="AT124" s="5">
        <v>0</v>
      </c>
      <c r="AU124" s="5">
        <v>4.4563279857397502E-4</v>
      </c>
      <c r="AV124" s="8">
        <v>6.3485562154413202E-3</v>
      </c>
      <c r="AW124" s="5">
        <v>5.50812448361333E-4</v>
      </c>
      <c r="AX124" s="5">
        <v>6.2915064662705297E-3</v>
      </c>
      <c r="AY124" s="5">
        <v>2.23359702187063E-2</v>
      </c>
      <c r="AZ124" s="5">
        <v>0</v>
      </c>
      <c r="BA124" s="5">
        <v>1.3182674199623301E-2</v>
      </c>
      <c r="BB124" s="5">
        <v>1.7726798748696499E-2</v>
      </c>
      <c r="BC124" s="5">
        <v>6.13496932515337E-3</v>
      </c>
      <c r="BD124" s="5">
        <v>0</v>
      </c>
      <c r="BE124" s="5">
        <v>1.01010101010101E-2</v>
      </c>
      <c r="BF124" s="5">
        <v>3.3333333333333298E-2</v>
      </c>
      <c r="BG124" s="5">
        <v>2.94117647058823E-2</v>
      </c>
      <c r="BH124" s="5">
        <v>4.2735042735042701E-2</v>
      </c>
      <c r="BI124" s="5">
        <v>5.4347826086956499E-2</v>
      </c>
      <c r="BJ124" s="5">
        <v>4.67289719626168E-2</v>
      </c>
      <c r="BK124" s="5">
        <v>0.11206896551724101</v>
      </c>
      <c r="BL124" s="14">
        <v>9.8600508905852396E-3</v>
      </c>
      <c r="BM124" s="9">
        <f t="shared" si="12"/>
        <v>0.72222222222222221</v>
      </c>
      <c r="BN124" s="12" t="str">
        <f t="shared" si="13"/>
        <v>Moderate, Frequent</v>
      </c>
      <c r="BO124" s="10" t="str">
        <f t="shared" si="14"/>
        <v>Frequent</v>
      </c>
      <c r="BP124" s="11" t="str">
        <f t="shared" si="15"/>
        <v>Moderate</v>
      </c>
    </row>
    <row r="125" spans="1:68" x14ac:dyDescent="0.15">
      <c r="A125" s="4">
        <v>14</v>
      </c>
      <c r="B125" s="6" t="s">
        <v>389</v>
      </c>
      <c r="C125" s="6" t="s">
        <v>371</v>
      </c>
      <c r="D125" s="6" t="s">
        <v>388</v>
      </c>
      <c r="E125" s="6" t="s">
        <v>415</v>
      </c>
      <c r="F125" s="7" t="s">
        <v>416</v>
      </c>
      <c r="G125" s="5" t="s">
        <v>58</v>
      </c>
      <c r="H125" s="5" t="s">
        <v>58</v>
      </c>
      <c r="I125" s="5" t="s">
        <v>58</v>
      </c>
      <c r="J125" s="5" t="s">
        <v>58</v>
      </c>
      <c r="K125" s="5" t="s">
        <v>58</v>
      </c>
      <c r="L125" s="5" t="s">
        <v>58</v>
      </c>
      <c r="M125" s="5" t="s">
        <v>58</v>
      </c>
      <c r="N125" s="5" t="s">
        <v>58</v>
      </c>
      <c r="O125" s="5" t="s">
        <v>58</v>
      </c>
      <c r="P125" s="5">
        <v>0</v>
      </c>
      <c r="Q125" s="5">
        <v>0</v>
      </c>
      <c r="R125" s="5" t="s">
        <v>58</v>
      </c>
      <c r="S125" s="5">
        <v>0</v>
      </c>
      <c r="T125" s="5">
        <v>0</v>
      </c>
      <c r="U125" s="5">
        <v>0</v>
      </c>
      <c r="V125" s="5">
        <v>0</v>
      </c>
      <c r="W125" s="5">
        <v>0</v>
      </c>
      <c r="X125" s="5">
        <v>0</v>
      </c>
      <c r="Y125" s="5">
        <v>0</v>
      </c>
      <c r="Z125" s="5">
        <v>0</v>
      </c>
      <c r="AA125" s="5">
        <v>0</v>
      </c>
      <c r="AB125" s="5">
        <v>0</v>
      </c>
      <c r="AC125" s="5">
        <v>0</v>
      </c>
      <c r="AD125" s="5">
        <v>0</v>
      </c>
      <c r="AE125" s="5">
        <v>0</v>
      </c>
      <c r="AF125" s="5">
        <v>0</v>
      </c>
      <c r="AG125" s="5">
        <v>0</v>
      </c>
      <c r="AH125" s="5">
        <v>0</v>
      </c>
      <c r="AI125" s="5">
        <v>0</v>
      </c>
      <c r="AJ125" s="5">
        <v>0</v>
      </c>
      <c r="AK125" s="5">
        <v>0</v>
      </c>
      <c r="AL125" s="5">
        <v>0</v>
      </c>
      <c r="AM125" s="5">
        <v>0</v>
      </c>
      <c r="AN125" s="5">
        <v>0</v>
      </c>
      <c r="AO125" s="5">
        <v>0</v>
      </c>
      <c r="AP125" s="5">
        <v>0</v>
      </c>
      <c r="AQ125" s="5">
        <v>0</v>
      </c>
      <c r="AR125" s="5">
        <v>0</v>
      </c>
      <c r="AS125" s="5">
        <v>0</v>
      </c>
      <c r="AT125" s="5">
        <v>0</v>
      </c>
      <c r="AU125" s="5">
        <v>0</v>
      </c>
      <c r="AV125" s="5">
        <v>0</v>
      </c>
      <c r="AW125" s="5">
        <v>0</v>
      </c>
      <c r="AX125" s="5">
        <v>0</v>
      </c>
      <c r="AY125" s="5">
        <v>0</v>
      </c>
      <c r="AZ125" s="5">
        <v>1.04895104895104E-2</v>
      </c>
      <c r="BA125" s="5">
        <v>7.0257611241217799E-3</v>
      </c>
      <c r="BB125" s="5">
        <v>0</v>
      </c>
      <c r="BC125" s="5">
        <v>0</v>
      </c>
      <c r="BD125" s="5">
        <v>0</v>
      </c>
      <c r="BE125" s="5">
        <v>0</v>
      </c>
      <c r="BF125" s="5">
        <v>0</v>
      </c>
      <c r="BG125" s="5">
        <v>0</v>
      </c>
      <c r="BH125" s="5">
        <v>0</v>
      </c>
      <c r="BI125" s="5">
        <v>0</v>
      </c>
      <c r="BJ125" s="5">
        <v>0</v>
      </c>
      <c r="BK125" s="5">
        <v>0</v>
      </c>
      <c r="BL125" s="14">
        <v>1.6260162601626001E-3</v>
      </c>
      <c r="BM125" s="9">
        <f t="shared" si="12"/>
        <v>4.2553191489361701E-2</v>
      </c>
      <c r="BN125" s="12" t="str">
        <f t="shared" si="13"/>
        <v>Moderate, Very sparse</v>
      </c>
      <c r="BO125" s="10" t="str">
        <f t="shared" si="14"/>
        <v>Very sparse</v>
      </c>
      <c r="BP125" s="11" t="str">
        <f t="shared" si="15"/>
        <v>Moderate</v>
      </c>
    </row>
    <row r="126" spans="1:68" x14ac:dyDescent="0.15">
      <c r="A126" s="4">
        <v>14</v>
      </c>
      <c r="B126" s="6" t="s">
        <v>361</v>
      </c>
      <c r="C126" s="6" t="s">
        <v>371</v>
      </c>
      <c r="D126" s="6" t="s">
        <v>360</v>
      </c>
      <c r="E126" s="6" t="s">
        <v>415</v>
      </c>
      <c r="F126" s="7" t="s">
        <v>416</v>
      </c>
      <c r="G126" s="5" t="s">
        <v>58</v>
      </c>
      <c r="H126" s="5" t="s">
        <v>58</v>
      </c>
      <c r="I126" s="5" t="s">
        <v>58</v>
      </c>
      <c r="J126" s="5">
        <v>1</v>
      </c>
      <c r="K126" s="5">
        <v>0.53846153846153799</v>
      </c>
      <c r="L126" s="5">
        <v>9.0909090909090898E-2</v>
      </c>
      <c r="M126" s="5">
        <v>1</v>
      </c>
      <c r="N126" s="5">
        <v>0</v>
      </c>
      <c r="O126" s="5">
        <v>0</v>
      </c>
      <c r="P126" s="5">
        <v>0</v>
      </c>
      <c r="Q126" s="5">
        <v>7.5187969924812E-3</v>
      </c>
      <c r="R126" s="5">
        <v>0</v>
      </c>
      <c r="S126" s="5">
        <v>0</v>
      </c>
      <c r="T126" s="5">
        <v>0</v>
      </c>
      <c r="U126" s="5">
        <v>0.4375</v>
      </c>
      <c r="V126" s="5">
        <v>4.4776119402985003E-2</v>
      </c>
      <c r="W126" s="5">
        <v>8.2191780821917804E-2</v>
      </c>
      <c r="X126" s="5">
        <v>7.9207920792079195E-2</v>
      </c>
      <c r="Y126" s="5">
        <v>0.158415841584158</v>
      </c>
      <c r="Z126" s="5">
        <v>8.7452471482889704E-2</v>
      </c>
      <c r="AA126" s="5">
        <v>1.56682027649769E-2</v>
      </c>
      <c r="AB126" s="5">
        <v>2.7448071216617201E-2</v>
      </c>
      <c r="AC126" s="5">
        <v>7.8947368421052599E-3</v>
      </c>
      <c r="AD126" s="5">
        <v>1.07462686567164E-2</v>
      </c>
      <c r="AE126" s="5">
        <v>7.7942322681215901E-4</v>
      </c>
      <c r="AF126" s="5">
        <v>0</v>
      </c>
      <c r="AG126" s="5">
        <v>0</v>
      </c>
      <c r="AH126" s="5">
        <v>0</v>
      </c>
      <c r="AI126" s="5">
        <v>0</v>
      </c>
      <c r="AJ126" s="5">
        <v>0</v>
      </c>
      <c r="AK126" s="5">
        <v>0</v>
      </c>
      <c r="AL126" s="5">
        <v>0</v>
      </c>
      <c r="AM126" s="5">
        <v>0</v>
      </c>
      <c r="AN126" s="5">
        <v>0</v>
      </c>
      <c r="AO126" s="5">
        <v>0</v>
      </c>
      <c r="AP126" s="5">
        <v>3.1746031746031698E-3</v>
      </c>
      <c r="AQ126" s="5">
        <v>0</v>
      </c>
      <c r="AR126" s="5">
        <v>0</v>
      </c>
      <c r="AS126" s="5">
        <v>0</v>
      </c>
      <c r="AT126" s="5">
        <v>0</v>
      </c>
      <c r="AU126" s="5">
        <v>9.7087378640776604E-3</v>
      </c>
      <c r="AV126" s="5">
        <v>0</v>
      </c>
      <c r="AW126" s="5">
        <v>1.9851116625310101E-2</v>
      </c>
      <c r="AX126" s="5">
        <v>1.04662226450999E-2</v>
      </c>
      <c r="AY126" s="5">
        <v>0</v>
      </c>
      <c r="AZ126" s="5">
        <v>0</v>
      </c>
      <c r="BA126" s="5">
        <v>6.3111391606184898E-4</v>
      </c>
      <c r="BB126" s="5">
        <v>7.0439070204273303E-4</v>
      </c>
      <c r="BC126" s="5">
        <v>0</v>
      </c>
      <c r="BD126" s="5">
        <v>0</v>
      </c>
      <c r="BE126" s="5">
        <v>0</v>
      </c>
      <c r="BF126" s="5">
        <v>0</v>
      </c>
      <c r="BG126" s="5">
        <v>0</v>
      </c>
      <c r="BH126" s="5">
        <v>0</v>
      </c>
      <c r="BI126" s="5">
        <v>0</v>
      </c>
      <c r="BJ126" s="5">
        <v>0</v>
      </c>
      <c r="BK126" s="5">
        <v>0</v>
      </c>
      <c r="BL126" s="14">
        <v>2.5347095359883002E-3</v>
      </c>
      <c r="BM126" s="9">
        <f t="shared" si="12"/>
        <v>0.40740740740740738</v>
      </c>
      <c r="BN126" s="12" t="str">
        <f t="shared" si="13"/>
        <v>Moderate, Sparse</v>
      </c>
      <c r="BO126" s="10" t="str">
        <f t="shared" si="14"/>
        <v>Sparse</v>
      </c>
      <c r="BP126" s="11" t="str">
        <f t="shared" si="15"/>
        <v>Moderate</v>
      </c>
    </row>
    <row r="127" spans="1:68" x14ac:dyDescent="0.15">
      <c r="A127" s="4">
        <v>14</v>
      </c>
      <c r="B127" s="6" t="s">
        <v>363</v>
      </c>
      <c r="C127" s="6" t="s">
        <v>371</v>
      </c>
      <c r="D127" s="6" t="s">
        <v>362</v>
      </c>
      <c r="E127" s="6" t="s">
        <v>415</v>
      </c>
      <c r="F127" s="7" t="s">
        <v>416</v>
      </c>
      <c r="G127" s="5" t="s">
        <v>58</v>
      </c>
      <c r="H127" s="5" t="s">
        <v>58</v>
      </c>
      <c r="I127" s="5" t="s">
        <v>58</v>
      </c>
      <c r="J127" s="5">
        <v>0</v>
      </c>
      <c r="K127" s="5">
        <v>0</v>
      </c>
      <c r="L127" s="5">
        <v>1</v>
      </c>
      <c r="M127" s="5">
        <v>0</v>
      </c>
      <c r="N127" s="5">
        <v>0</v>
      </c>
      <c r="O127" s="5">
        <v>0</v>
      </c>
      <c r="P127" s="5">
        <v>1</v>
      </c>
      <c r="Q127" s="5">
        <v>0</v>
      </c>
      <c r="R127" s="5">
        <v>0</v>
      </c>
      <c r="S127" s="5">
        <v>0</v>
      </c>
      <c r="T127" s="5">
        <v>0</v>
      </c>
      <c r="U127" s="5">
        <v>0.39047619047618998</v>
      </c>
      <c r="V127" s="5">
        <v>0</v>
      </c>
      <c r="W127" s="5">
        <v>0</v>
      </c>
      <c r="X127" s="5">
        <v>0</v>
      </c>
      <c r="Y127" s="5">
        <v>0</v>
      </c>
      <c r="Z127" s="5">
        <v>0</v>
      </c>
      <c r="AA127" s="5">
        <v>0</v>
      </c>
      <c r="AB127" s="5">
        <v>0</v>
      </c>
      <c r="AC127" s="5">
        <v>1.95918367346938E-2</v>
      </c>
      <c r="AD127" s="5">
        <v>0</v>
      </c>
      <c r="AE127" s="5">
        <v>8.31946755407653E-3</v>
      </c>
      <c r="AF127" s="5">
        <v>9.7629009762900901E-3</v>
      </c>
      <c r="AG127" s="5">
        <v>0</v>
      </c>
      <c r="AH127" s="5">
        <v>1.6241299303944301E-2</v>
      </c>
      <c r="AI127" s="5">
        <v>0</v>
      </c>
      <c r="AJ127" s="5">
        <v>6.0975609756097502E-3</v>
      </c>
      <c r="AK127" s="5">
        <v>0</v>
      </c>
      <c r="AL127" s="5">
        <v>1.21951219512195E-2</v>
      </c>
      <c r="AM127" s="5">
        <v>3.2000000000000001E-2</v>
      </c>
      <c r="AN127" s="5">
        <v>0.01</v>
      </c>
      <c r="AO127" s="5">
        <v>1.8867924528301799E-2</v>
      </c>
      <c r="AP127" s="5">
        <v>0</v>
      </c>
      <c r="AQ127" s="5">
        <v>7.63358778625954E-3</v>
      </c>
      <c r="AR127" s="5">
        <v>0</v>
      </c>
      <c r="AS127" s="5">
        <v>2.5906735751295299E-3</v>
      </c>
      <c r="AT127" s="5">
        <v>0</v>
      </c>
      <c r="AU127" s="5">
        <v>0</v>
      </c>
      <c r="AV127" s="5">
        <v>1.6611295681063099E-3</v>
      </c>
      <c r="AW127" s="5">
        <v>8.58369098712446E-3</v>
      </c>
      <c r="AX127" s="5">
        <v>3.9408866995073802E-2</v>
      </c>
      <c r="AY127" s="5">
        <v>6.0863874345549698E-2</v>
      </c>
      <c r="AZ127" s="5">
        <v>1.1984021304926699E-2</v>
      </c>
      <c r="BA127" s="5">
        <v>2.8204324663115002E-3</v>
      </c>
      <c r="BB127" s="5">
        <v>4.1202132816286902E-3</v>
      </c>
      <c r="BC127" s="5">
        <v>3.0891438658428899E-3</v>
      </c>
      <c r="BD127" s="5">
        <v>0</v>
      </c>
      <c r="BE127" s="5">
        <v>0</v>
      </c>
      <c r="BF127" s="5">
        <v>0</v>
      </c>
      <c r="BG127" s="5">
        <v>0</v>
      </c>
      <c r="BH127" s="5">
        <v>0</v>
      </c>
      <c r="BI127" s="5">
        <v>0</v>
      </c>
      <c r="BJ127" s="5">
        <v>0</v>
      </c>
      <c r="BK127" s="5">
        <v>0</v>
      </c>
      <c r="BL127" s="14">
        <v>1.0851577548086E-2</v>
      </c>
      <c r="BM127" s="9">
        <f t="shared" si="12"/>
        <v>0.40740740740740738</v>
      </c>
      <c r="BN127" s="12" t="str">
        <f t="shared" si="13"/>
        <v>High, Sparse</v>
      </c>
      <c r="BO127" s="10" t="str">
        <f t="shared" si="14"/>
        <v>Sparse</v>
      </c>
      <c r="BP127" s="11" t="str">
        <f t="shared" si="15"/>
        <v>High</v>
      </c>
    </row>
    <row r="128" spans="1:68" x14ac:dyDescent="0.15">
      <c r="A128" s="4">
        <v>15</v>
      </c>
      <c r="B128" s="6" t="s">
        <v>106</v>
      </c>
      <c r="C128" s="6" t="s">
        <v>369</v>
      </c>
      <c r="D128" s="6" t="s">
        <v>105</v>
      </c>
      <c r="E128" s="6" t="s">
        <v>417</v>
      </c>
      <c r="F128" s="7" t="s">
        <v>418</v>
      </c>
      <c r="G128" s="5" t="s">
        <v>58</v>
      </c>
      <c r="H128" s="5" t="s">
        <v>58</v>
      </c>
      <c r="I128" s="5" t="s">
        <v>58</v>
      </c>
      <c r="J128" s="5" t="s">
        <v>58</v>
      </c>
      <c r="K128" s="5" t="s">
        <v>58</v>
      </c>
      <c r="L128" s="5">
        <v>0</v>
      </c>
      <c r="M128" s="5">
        <v>0.33333333333333298</v>
      </c>
      <c r="N128" s="5">
        <v>1</v>
      </c>
      <c r="O128" s="5">
        <v>0</v>
      </c>
      <c r="P128" s="5">
        <v>0</v>
      </c>
      <c r="Q128" s="5" t="s">
        <v>58</v>
      </c>
      <c r="R128" s="5">
        <v>0</v>
      </c>
      <c r="S128" s="5">
        <v>0</v>
      </c>
      <c r="T128" s="5">
        <v>0</v>
      </c>
      <c r="U128" s="5">
        <v>0</v>
      </c>
      <c r="V128" s="5">
        <v>0</v>
      </c>
      <c r="W128" s="5">
        <v>0</v>
      </c>
      <c r="X128" s="5">
        <v>0</v>
      </c>
      <c r="Y128" s="5">
        <v>0</v>
      </c>
      <c r="Z128" s="5">
        <v>0</v>
      </c>
      <c r="AA128" s="5">
        <v>0</v>
      </c>
      <c r="AB128" s="5">
        <v>0</v>
      </c>
      <c r="AC128" s="5">
        <v>0</v>
      </c>
      <c r="AD128" s="5" t="s">
        <v>58</v>
      </c>
      <c r="AE128" s="5">
        <v>0</v>
      </c>
      <c r="AF128" s="5">
        <v>0</v>
      </c>
      <c r="AG128" s="5">
        <v>0</v>
      </c>
      <c r="AH128" s="5">
        <v>0</v>
      </c>
      <c r="AI128" s="5">
        <v>4.0000000000000001E-3</v>
      </c>
      <c r="AJ128" s="5">
        <v>0</v>
      </c>
      <c r="AK128" s="5">
        <v>1.1299435028248501E-2</v>
      </c>
      <c r="AL128" s="5">
        <v>3.5856573705179202E-2</v>
      </c>
      <c r="AM128" s="5">
        <v>6.3829787234042507E-2</v>
      </c>
      <c r="AN128" s="5">
        <v>2.4715768660405302E-3</v>
      </c>
      <c r="AO128" s="5">
        <v>1.46842878120411E-3</v>
      </c>
      <c r="AP128" s="5">
        <v>5.5632823365785802E-3</v>
      </c>
      <c r="AQ128" s="5">
        <v>1.6764459346185999E-3</v>
      </c>
      <c r="AR128" s="5">
        <v>1.2820512820512799E-2</v>
      </c>
      <c r="AS128" s="5">
        <v>2.1913805697589398E-3</v>
      </c>
      <c r="AT128" s="5">
        <v>7.5301204819277099E-3</v>
      </c>
      <c r="AU128" s="5">
        <v>3.9277297721916696E-3</v>
      </c>
      <c r="AV128" s="5">
        <v>7.2164948453608199E-3</v>
      </c>
      <c r="AW128" s="5">
        <v>1.55945419103313E-2</v>
      </c>
      <c r="AX128" s="5">
        <v>7.91295746785361E-3</v>
      </c>
      <c r="AY128" s="5">
        <v>7.6923076923076901E-3</v>
      </c>
      <c r="AZ128" s="5">
        <v>4.8192771084337302E-3</v>
      </c>
      <c r="BA128" s="5">
        <v>3.0418250950570301E-3</v>
      </c>
      <c r="BB128" s="5">
        <v>1.9222367846221E-2</v>
      </c>
      <c r="BC128" s="5">
        <v>9.1519219035997492E-3</v>
      </c>
      <c r="BD128" s="5">
        <v>2.26244343891402E-3</v>
      </c>
      <c r="BE128" s="5">
        <v>5.6219255094869898E-3</v>
      </c>
      <c r="BF128" s="5">
        <v>1.8773466833541901E-3</v>
      </c>
      <c r="BG128" s="5">
        <v>0</v>
      </c>
      <c r="BH128" s="5">
        <v>5.9259259259259204E-4</v>
      </c>
      <c r="BI128" s="5">
        <v>8.9285714285714194E-3</v>
      </c>
      <c r="BJ128" s="5">
        <v>1.4336917562724E-2</v>
      </c>
      <c r="BK128" s="5">
        <v>1.3454423141607799E-3</v>
      </c>
      <c r="BL128" s="14">
        <v>5.5633546508605004E-3</v>
      </c>
      <c r="BM128" s="9">
        <f t="shared" si="12"/>
        <v>0.57999999999999996</v>
      </c>
      <c r="BN128" s="12" t="str">
        <f t="shared" si="13"/>
        <v>Moderate, Frequent</v>
      </c>
      <c r="BO128" s="10" t="str">
        <f t="shared" si="14"/>
        <v>Frequent</v>
      </c>
      <c r="BP128" s="11" t="str">
        <f t="shared" si="15"/>
        <v>Moderate</v>
      </c>
    </row>
    <row r="129" spans="1:68" x14ac:dyDescent="0.15">
      <c r="A129" s="4">
        <v>15</v>
      </c>
      <c r="B129" s="6" t="s">
        <v>326</v>
      </c>
      <c r="C129" s="6" t="s">
        <v>369</v>
      </c>
      <c r="D129" s="6" t="s">
        <v>325</v>
      </c>
      <c r="E129" s="6" t="s">
        <v>415</v>
      </c>
      <c r="F129" s="7" t="s">
        <v>416</v>
      </c>
      <c r="G129" s="5" t="s">
        <v>58</v>
      </c>
      <c r="H129" s="5" t="s">
        <v>58</v>
      </c>
      <c r="I129" s="5">
        <v>0</v>
      </c>
      <c r="J129" s="5" t="s">
        <v>58</v>
      </c>
      <c r="K129" s="5">
        <v>0</v>
      </c>
      <c r="L129" s="5" t="s">
        <v>58</v>
      </c>
      <c r="M129" s="5">
        <v>0</v>
      </c>
      <c r="N129" s="5">
        <v>0</v>
      </c>
      <c r="O129" s="5">
        <v>0</v>
      </c>
      <c r="P129" s="5">
        <v>0</v>
      </c>
      <c r="Q129" s="5">
        <v>0</v>
      </c>
      <c r="R129" s="5">
        <v>0</v>
      </c>
      <c r="S129" s="5">
        <v>0</v>
      </c>
      <c r="T129" s="5">
        <v>0</v>
      </c>
      <c r="U129" s="5">
        <v>0</v>
      </c>
      <c r="V129" s="5">
        <v>0</v>
      </c>
      <c r="W129" s="5">
        <v>0</v>
      </c>
      <c r="X129" s="5">
        <v>0</v>
      </c>
      <c r="Y129" s="5">
        <v>0</v>
      </c>
      <c r="Z129" s="5">
        <v>0</v>
      </c>
      <c r="AA129" s="5">
        <v>0</v>
      </c>
      <c r="AB129" s="5">
        <v>0</v>
      </c>
      <c r="AC129" s="5">
        <v>0</v>
      </c>
      <c r="AD129" s="5">
        <v>0</v>
      </c>
      <c r="AE129" s="5">
        <v>0</v>
      </c>
      <c r="AF129" s="5">
        <v>0</v>
      </c>
      <c r="AG129" s="5">
        <v>0</v>
      </c>
      <c r="AH129" s="5">
        <v>0</v>
      </c>
      <c r="AI129" s="5">
        <v>0</v>
      </c>
      <c r="AJ129" s="5">
        <v>0</v>
      </c>
      <c r="AK129" s="5">
        <v>0</v>
      </c>
      <c r="AL129" s="5">
        <v>0</v>
      </c>
      <c r="AM129" s="5">
        <v>0</v>
      </c>
      <c r="AN129" s="5">
        <v>0</v>
      </c>
      <c r="AO129" s="5">
        <v>0</v>
      </c>
      <c r="AP129" s="5">
        <v>0</v>
      </c>
      <c r="AQ129" s="5">
        <v>0</v>
      </c>
      <c r="AR129" s="8">
        <v>2.8846153846153799E-2</v>
      </c>
      <c r="AS129" s="5">
        <v>1.7857142857142801E-2</v>
      </c>
      <c r="AT129" s="5">
        <v>2.9850746268656699E-2</v>
      </c>
      <c r="AU129" s="5">
        <v>0</v>
      </c>
      <c r="AV129" s="5">
        <v>4.5662100456621002E-3</v>
      </c>
      <c r="AW129" s="8">
        <v>3.3840947546531302E-3</v>
      </c>
      <c r="AX129" s="5">
        <v>9.4161958568738204E-4</v>
      </c>
      <c r="AY129" s="5">
        <v>0</v>
      </c>
      <c r="AZ129" s="5">
        <v>2.0422055820285899E-3</v>
      </c>
      <c r="BA129" s="5">
        <v>1.9280205655526901E-3</v>
      </c>
      <c r="BB129" s="5">
        <v>6.2735257214554499E-4</v>
      </c>
      <c r="BC129" s="5">
        <v>0</v>
      </c>
      <c r="BD129" s="5">
        <v>0</v>
      </c>
      <c r="BE129" s="5">
        <v>0</v>
      </c>
      <c r="BF129" s="5">
        <v>0</v>
      </c>
      <c r="BG129" s="8">
        <v>2.94117647058823E-2</v>
      </c>
      <c r="BH129" s="5">
        <v>5.84795321637426E-3</v>
      </c>
      <c r="BI129" s="5">
        <v>0</v>
      </c>
      <c r="BJ129" s="8">
        <v>0</v>
      </c>
      <c r="BK129" s="8">
        <v>8.5714285714285701E-2</v>
      </c>
      <c r="BL129" s="14">
        <v>1.9055318166069899E-3</v>
      </c>
      <c r="BM129" s="9">
        <f t="shared" si="12"/>
        <v>0.22641509433962265</v>
      </c>
      <c r="BN129" s="12" t="str">
        <f t="shared" si="13"/>
        <v>Moderate, Very sparse</v>
      </c>
      <c r="BO129" s="10" t="str">
        <f t="shared" si="14"/>
        <v>Very sparse</v>
      </c>
      <c r="BP129" s="11" t="str">
        <f t="shared" si="15"/>
        <v>Moderate</v>
      </c>
    </row>
    <row r="130" spans="1:68" x14ac:dyDescent="0.15">
      <c r="A130" s="4">
        <v>15</v>
      </c>
      <c r="B130" s="6" t="s">
        <v>226</v>
      </c>
      <c r="C130" s="6" t="s">
        <v>369</v>
      </c>
      <c r="D130" s="6" t="s">
        <v>225</v>
      </c>
      <c r="E130" s="6" t="s">
        <v>415</v>
      </c>
      <c r="F130" s="7" t="s">
        <v>416</v>
      </c>
      <c r="G130" s="5" t="s">
        <v>58</v>
      </c>
      <c r="H130" s="5" t="s">
        <v>58</v>
      </c>
      <c r="I130" s="5" t="s">
        <v>58</v>
      </c>
      <c r="J130" s="5" t="s">
        <v>58</v>
      </c>
      <c r="K130" s="5" t="s">
        <v>58</v>
      </c>
      <c r="L130" s="5" t="s">
        <v>58</v>
      </c>
      <c r="M130" s="5" t="s">
        <v>58</v>
      </c>
      <c r="N130" s="5" t="s">
        <v>58</v>
      </c>
      <c r="O130" s="5" t="s">
        <v>58</v>
      </c>
      <c r="P130" s="5" t="s">
        <v>58</v>
      </c>
      <c r="Q130" s="5" t="s">
        <v>58</v>
      </c>
      <c r="R130" s="5">
        <v>0</v>
      </c>
      <c r="S130" s="5">
        <v>0</v>
      </c>
      <c r="T130" s="5" t="s">
        <v>58</v>
      </c>
      <c r="U130" s="5">
        <v>0</v>
      </c>
      <c r="V130" s="5" t="s">
        <v>58</v>
      </c>
      <c r="W130" s="5" t="s">
        <v>58</v>
      </c>
      <c r="X130" s="5">
        <v>0</v>
      </c>
      <c r="Y130" s="5">
        <v>0</v>
      </c>
      <c r="Z130" s="5">
        <v>0</v>
      </c>
      <c r="AA130" s="5">
        <v>0</v>
      </c>
      <c r="AB130" s="5">
        <v>0</v>
      </c>
      <c r="AC130" s="5">
        <v>0</v>
      </c>
      <c r="AD130" s="5">
        <v>0</v>
      </c>
      <c r="AE130" s="5">
        <v>0</v>
      </c>
      <c r="AF130" s="5">
        <v>0</v>
      </c>
      <c r="AG130" s="5">
        <v>0</v>
      </c>
      <c r="AH130" s="5">
        <v>0</v>
      </c>
      <c r="AI130" s="5">
        <v>0</v>
      </c>
      <c r="AJ130" s="5">
        <v>0</v>
      </c>
      <c r="AK130" s="5">
        <v>0</v>
      </c>
      <c r="AL130" s="5">
        <v>0</v>
      </c>
      <c r="AM130" s="5">
        <v>0</v>
      </c>
      <c r="AN130" s="5">
        <v>0</v>
      </c>
      <c r="AO130" s="5">
        <v>0</v>
      </c>
      <c r="AP130" s="5">
        <v>0</v>
      </c>
      <c r="AQ130" s="5">
        <v>0</v>
      </c>
      <c r="AR130" s="5">
        <v>0</v>
      </c>
      <c r="AS130" s="5">
        <v>2.27272727272727E-2</v>
      </c>
      <c r="AT130" s="5">
        <v>4.1666666666666602E-2</v>
      </c>
      <c r="AU130" s="5">
        <v>2.4390243902439001E-2</v>
      </c>
      <c r="AV130" s="5">
        <v>0</v>
      </c>
      <c r="AW130" s="5">
        <v>6.7567567567567502E-3</v>
      </c>
      <c r="AX130" s="5">
        <v>0</v>
      </c>
      <c r="AY130" s="5">
        <v>0</v>
      </c>
      <c r="AZ130" s="5">
        <v>1.00150225338007E-3</v>
      </c>
      <c r="BA130" s="5">
        <v>2.5684931506849301E-3</v>
      </c>
      <c r="BB130" s="5">
        <v>6.2256809338521396E-3</v>
      </c>
      <c r="BC130" s="5">
        <v>0</v>
      </c>
      <c r="BD130" s="5">
        <v>0</v>
      </c>
      <c r="BE130" s="5">
        <v>0</v>
      </c>
      <c r="BF130" s="5">
        <v>0</v>
      </c>
      <c r="BG130" s="5">
        <v>0</v>
      </c>
      <c r="BH130" s="5">
        <v>0</v>
      </c>
      <c r="BI130" s="5">
        <v>0</v>
      </c>
      <c r="BJ130" s="5">
        <v>0</v>
      </c>
      <c r="BK130" s="5">
        <v>0</v>
      </c>
      <c r="BL130" s="14">
        <v>1.6844469399213901E-3</v>
      </c>
      <c r="BM130" s="9">
        <f t="shared" si="12"/>
        <v>0.16279069767441862</v>
      </c>
      <c r="BN130" s="12" t="str">
        <f t="shared" si="13"/>
        <v>Moderate, Very sparse</v>
      </c>
      <c r="BO130" s="10" t="str">
        <f t="shared" si="14"/>
        <v>Very sparse</v>
      </c>
      <c r="BP130" s="11" t="str">
        <f t="shared" si="15"/>
        <v>Moderate</v>
      </c>
    </row>
    <row r="131" spans="1:68" x14ac:dyDescent="0.15">
      <c r="A131" s="4">
        <v>15</v>
      </c>
      <c r="B131" s="6" t="s">
        <v>359</v>
      </c>
      <c r="C131" s="6" t="s">
        <v>369</v>
      </c>
      <c r="D131" s="6" t="s">
        <v>358</v>
      </c>
      <c r="E131" s="6" t="s">
        <v>417</v>
      </c>
      <c r="F131" s="7" t="s">
        <v>418</v>
      </c>
      <c r="G131" s="5" t="s">
        <v>58</v>
      </c>
      <c r="H131" s="5">
        <v>1</v>
      </c>
      <c r="I131" s="5">
        <v>5.4054054054054002E-2</v>
      </c>
      <c r="J131" s="5">
        <v>4.95049504950495E-2</v>
      </c>
      <c r="K131" s="5">
        <v>3.1678986272439202E-2</v>
      </c>
      <c r="L131" s="5">
        <v>0.15075376884422101</v>
      </c>
      <c r="M131" s="5">
        <v>9.4808126410835206E-2</v>
      </c>
      <c r="N131" s="5">
        <v>1.9880715705765401E-2</v>
      </c>
      <c r="O131" s="5">
        <v>1.4318010550112999E-2</v>
      </c>
      <c r="P131" s="5">
        <v>1.46835443037974E-2</v>
      </c>
      <c r="Q131" s="5">
        <v>9.0791180285343699E-3</v>
      </c>
      <c r="R131" s="5">
        <v>7.4974670719351504E-3</v>
      </c>
      <c r="S131" s="5">
        <v>4.4361763022323902E-3</v>
      </c>
      <c r="T131" s="5">
        <v>4.4679966749792098E-3</v>
      </c>
      <c r="U131" s="5">
        <v>3.6652005864320899E-3</v>
      </c>
      <c r="V131" s="5">
        <v>2.4793806608308399E-3</v>
      </c>
      <c r="W131" s="5">
        <v>5.0473186119873803E-3</v>
      </c>
      <c r="X131" s="5">
        <v>2.0450420511771701E-3</v>
      </c>
      <c r="Y131" s="5">
        <v>2.9905477330580102E-3</v>
      </c>
      <c r="Z131" s="5">
        <v>1.9158345033920699E-3</v>
      </c>
      <c r="AA131" s="5">
        <v>3.0451583136282298E-3</v>
      </c>
      <c r="AB131" s="5">
        <v>2.5443765677320199E-3</v>
      </c>
      <c r="AC131" s="5">
        <v>2.9526704298740701E-3</v>
      </c>
      <c r="AD131" s="5">
        <v>1.4229027215519601E-3</v>
      </c>
      <c r="AE131" s="5">
        <v>4.0374199901526296E-3</v>
      </c>
      <c r="AF131" s="5">
        <v>2.56497948016415E-3</v>
      </c>
      <c r="AG131" s="5">
        <v>2.9665935766799898E-3</v>
      </c>
      <c r="AH131" s="5">
        <v>7.8141352124467996E-3</v>
      </c>
      <c r="AI131" s="5">
        <v>6.7078552515445703E-3</v>
      </c>
      <c r="AJ131" s="5">
        <v>4.4572627163083304E-3</v>
      </c>
      <c r="AK131" s="5">
        <v>5.7915057915057903E-3</v>
      </c>
      <c r="AL131" s="5">
        <v>6.4591896652965303E-3</v>
      </c>
      <c r="AM131" s="5">
        <v>1.05545617173524E-2</v>
      </c>
      <c r="AN131" s="5">
        <v>7.2986203827325302E-3</v>
      </c>
      <c r="AO131" s="5">
        <v>8.9145687164671802E-3</v>
      </c>
      <c r="AP131" s="5">
        <v>9.01302873460646E-3</v>
      </c>
      <c r="AQ131" s="5">
        <v>1.49225176965754E-2</v>
      </c>
      <c r="AR131" s="5">
        <v>7.4570653811388901E-3</v>
      </c>
      <c r="AS131" s="5">
        <v>1.09693720342638E-2</v>
      </c>
      <c r="AT131" s="5">
        <v>7.6026355803345104E-3</v>
      </c>
      <c r="AU131" s="5">
        <v>4.6226787830896798E-3</v>
      </c>
      <c r="AV131" s="5">
        <v>2.8930285069150401E-3</v>
      </c>
      <c r="AW131" s="5">
        <v>3.1422234171259501E-3</v>
      </c>
      <c r="AX131" s="5">
        <v>2.8750272945629201E-3</v>
      </c>
      <c r="AY131" s="5">
        <v>3.2135180574176898E-3</v>
      </c>
      <c r="AZ131" s="5">
        <v>3.6635884010312301E-3</v>
      </c>
      <c r="BA131" s="5">
        <v>2.2604343263098398E-3</v>
      </c>
      <c r="BB131" s="5">
        <v>1.4271280626420801E-3</v>
      </c>
      <c r="BC131" s="5">
        <v>2.9056017298466101E-3</v>
      </c>
      <c r="BD131" s="5">
        <v>6.1723348593852104E-3</v>
      </c>
      <c r="BE131" s="5">
        <v>6.3558027256615498E-3</v>
      </c>
      <c r="BF131" s="5">
        <v>9.5091027308192404E-3</v>
      </c>
      <c r="BG131" s="5">
        <v>7.4051531750862201E-3</v>
      </c>
      <c r="BH131" s="5">
        <v>1.20285678486405E-2</v>
      </c>
      <c r="BI131" s="5">
        <v>1.20614035087719E-2</v>
      </c>
      <c r="BJ131" s="5">
        <v>5.6039108143555501E-3</v>
      </c>
      <c r="BK131" s="5">
        <v>6.1317677756033903E-3</v>
      </c>
      <c r="BL131" s="14">
        <v>3.8686460321612302E-3</v>
      </c>
      <c r="BM131" s="9">
        <f t="shared" ref="BM131:BM162" si="16">(COUNTA(G131:BK131)-COUNTIF(G131:BK131,"0")-COUNTIF(G131:BK131,"X"))/(COUNTA(G131:BK131)-COUNTIF(G131:BK131,"X"))</f>
        <v>1</v>
      </c>
      <c r="BN131" s="12" t="str">
        <f t="shared" ref="BN131:BN162" si="17">BP131&amp;", "&amp;BO131</f>
        <v>Moderate, Very frequent</v>
      </c>
      <c r="BO131" s="10" t="str">
        <f t="shared" ref="BO131:BO162" si="18">IF(BM131&gt;0.75,"Very frequent",IF(AND(BM131&gt;=0.5,BM131&lt;=0.75),"Frequent",IF(AND(BM131&gt;=0.25,BM131&lt;0.5),"Sparse","Very sparse")))</f>
        <v>Very frequent</v>
      </c>
      <c r="BP131" s="11" t="str">
        <f t="shared" ref="BP131:BP162" si="19">IF(BL131&gt;0.1,"Very High",IF(AND(BL131&gt;=0.01,BL131&lt;=0.1),"High",IF(AND(BL131&gt;=0.001,BL131&lt;0.01),"Moderate",IF(AND(BL131&gt;=0.0001,BL131&lt;0.001),"Low","Very low"))))</f>
        <v>Moderate</v>
      </c>
    </row>
    <row r="132" spans="1:68" x14ac:dyDescent="0.15">
      <c r="A132" s="4">
        <v>16</v>
      </c>
      <c r="B132" s="6" t="s">
        <v>96</v>
      </c>
      <c r="C132" s="6" t="s">
        <v>365</v>
      </c>
      <c r="D132" s="6" t="s">
        <v>95</v>
      </c>
      <c r="E132" s="6" t="s">
        <v>411</v>
      </c>
      <c r="F132" s="7" t="s">
        <v>412</v>
      </c>
      <c r="G132" s="5" t="s">
        <v>58</v>
      </c>
      <c r="H132" s="5" t="s">
        <v>58</v>
      </c>
      <c r="I132" s="5" t="s">
        <v>58</v>
      </c>
      <c r="J132" s="5">
        <v>0</v>
      </c>
      <c r="K132" s="5">
        <v>0</v>
      </c>
      <c r="L132" s="5">
        <v>0</v>
      </c>
      <c r="M132" s="5">
        <v>0</v>
      </c>
      <c r="N132" s="5">
        <v>0</v>
      </c>
      <c r="O132" s="5">
        <v>0</v>
      </c>
      <c r="P132" s="5">
        <v>0</v>
      </c>
      <c r="Q132" s="5">
        <v>0</v>
      </c>
      <c r="R132" s="5">
        <v>0</v>
      </c>
      <c r="S132" s="5">
        <v>0</v>
      </c>
      <c r="T132" s="5">
        <v>0</v>
      </c>
      <c r="U132" s="5">
        <v>0</v>
      </c>
      <c r="V132" s="5">
        <v>0</v>
      </c>
      <c r="W132" s="5">
        <v>0</v>
      </c>
      <c r="X132" s="5" t="s">
        <v>58</v>
      </c>
      <c r="Y132" s="5" t="s">
        <v>58</v>
      </c>
      <c r="Z132" s="5">
        <v>0</v>
      </c>
      <c r="AA132" s="5">
        <v>0</v>
      </c>
      <c r="AB132" s="5" t="s">
        <v>58</v>
      </c>
      <c r="AC132" s="5">
        <v>0</v>
      </c>
      <c r="AD132" s="5">
        <v>0</v>
      </c>
      <c r="AE132" s="5">
        <v>0</v>
      </c>
      <c r="AF132" s="5">
        <v>0</v>
      </c>
      <c r="AG132" s="5">
        <v>0</v>
      </c>
      <c r="AH132" s="5">
        <v>0</v>
      </c>
      <c r="AI132" s="5">
        <v>0</v>
      </c>
      <c r="AJ132" s="5">
        <v>0</v>
      </c>
      <c r="AK132" s="5">
        <v>0</v>
      </c>
      <c r="AL132" s="5" t="s">
        <v>58</v>
      </c>
      <c r="AM132" s="5">
        <v>0</v>
      </c>
      <c r="AN132" s="5">
        <v>0</v>
      </c>
      <c r="AO132" s="5">
        <v>0</v>
      </c>
      <c r="AP132" s="5">
        <v>1</v>
      </c>
      <c r="AQ132" s="5">
        <v>0.6</v>
      </c>
      <c r="AR132" s="5">
        <v>0.69230769230769196</v>
      </c>
      <c r="AS132" s="5">
        <v>1</v>
      </c>
      <c r="AT132" s="5">
        <v>0</v>
      </c>
      <c r="AU132" s="5">
        <v>0</v>
      </c>
      <c r="AV132" s="5">
        <v>0</v>
      </c>
      <c r="AW132" s="5">
        <v>0</v>
      </c>
      <c r="AX132" s="5">
        <v>0</v>
      </c>
      <c r="AY132" s="5">
        <v>0</v>
      </c>
      <c r="AZ132" s="5">
        <v>0</v>
      </c>
      <c r="BA132" s="5">
        <v>0</v>
      </c>
      <c r="BB132" s="5">
        <v>0</v>
      </c>
      <c r="BC132" s="5">
        <v>0</v>
      </c>
      <c r="BD132" s="5">
        <v>0</v>
      </c>
      <c r="BE132" s="5">
        <v>0</v>
      </c>
      <c r="BF132" s="5">
        <v>0</v>
      </c>
      <c r="BG132" s="5">
        <v>0</v>
      </c>
      <c r="BH132" s="5">
        <v>0</v>
      </c>
      <c r="BI132" s="5">
        <v>0</v>
      </c>
      <c r="BJ132" s="5">
        <v>0</v>
      </c>
      <c r="BK132" s="5">
        <v>0</v>
      </c>
      <c r="BL132" s="14">
        <v>3.1645569620253097E-2</v>
      </c>
      <c r="BM132" s="9">
        <f t="shared" si="16"/>
        <v>0.08</v>
      </c>
      <c r="BN132" s="12" t="str">
        <f t="shared" si="17"/>
        <v>High, Very sparse</v>
      </c>
      <c r="BO132" s="10" t="str">
        <f t="shared" si="18"/>
        <v>Very sparse</v>
      </c>
      <c r="BP132" s="11" t="str">
        <f t="shared" si="19"/>
        <v>High</v>
      </c>
    </row>
    <row r="133" spans="1:68" x14ac:dyDescent="0.15">
      <c r="A133" s="4">
        <v>16</v>
      </c>
      <c r="B133" s="6" t="s">
        <v>108</v>
      </c>
      <c r="C133" s="6" t="s">
        <v>365</v>
      </c>
      <c r="D133" s="6" t="s">
        <v>107</v>
      </c>
      <c r="E133" s="6" t="s">
        <v>411</v>
      </c>
      <c r="F133" s="7" t="s">
        <v>412</v>
      </c>
      <c r="G133" s="5">
        <v>9.0909090909090898E-2</v>
      </c>
      <c r="H133" s="5">
        <v>0.38235294117647001</v>
      </c>
      <c r="I133" s="5">
        <v>1</v>
      </c>
      <c r="J133" s="5">
        <v>0.48100092678405898</v>
      </c>
      <c r="K133" s="5">
        <v>0.32100488485694301</v>
      </c>
      <c r="L133" s="5">
        <v>0.13334233990813199</v>
      </c>
      <c r="M133" s="5">
        <v>7.9705939253240404E-2</v>
      </c>
      <c r="N133" s="5">
        <v>9.4746376811594202E-2</v>
      </c>
      <c r="O133" s="5">
        <v>5.9925093632958802E-2</v>
      </c>
      <c r="P133" s="5">
        <v>3.7995499394149201E-2</v>
      </c>
      <c r="Q133" s="5">
        <v>3.4661572052401703E-2</v>
      </c>
      <c r="R133" s="5">
        <v>3.9092664092664001E-2</v>
      </c>
      <c r="S133" s="5">
        <v>2.69351793580868E-2</v>
      </c>
      <c r="T133" s="5">
        <v>1.5467075038284799E-2</v>
      </c>
      <c r="U133" s="5">
        <v>1.23044838373305E-2</v>
      </c>
      <c r="V133" s="5">
        <v>1.4854260089685999E-2</v>
      </c>
      <c r="W133" s="5">
        <v>2.5009194556822299E-2</v>
      </c>
      <c r="X133" s="5">
        <v>2.0321361058601099E-2</v>
      </c>
      <c r="Y133" s="5">
        <v>2.29735587342869E-2</v>
      </c>
      <c r="Z133" s="5">
        <v>4.0712468193384199E-2</v>
      </c>
      <c r="AA133" s="5">
        <v>2.16513761467889E-2</v>
      </c>
      <c r="AB133" s="5">
        <v>3.6995827538247497E-2</v>
      </c>
      <c r="AC133" s="5">
        <v>4.7166721257779202E-2</v>
      </c>
      <c r="AD133" s="5">
        <v>9.2571428571428499E-2</v>
      </c>
      <c r="AE133" s="5">
        <v>0.10608890549122101</v>
      </c>
      <c r="AF133" s="5">
        <v>0.105301645338208</v>
      </c>
      <c r="AG133" s="5">
        <v>0.11757063981812201</v>
      </c>
      <c r="AH133" s="5">
        <v>0.10304752066115699</v>
      </c>
      <c r="AI133" s="5">
        <v>5.3943692241564499E-2</v>
      </c>
      <c r="AJ133" s="5">
        <v>5.2149619742355997E-2</v>
      </c>
      <c r="AK133" s="5">
        <v>3.7433155080213901E-2</v>
      </c>
      <c r="AL133" s="5">
        <v>2.8991262907069101E-2</v>
      </c>
      <c r="AM133" s="5">
        <v>2.1759005302614699E-2</v>
      </c>
      <c r="AN133" s="5">
        <v>2.8461538461538399E-2</v>
      </c>
      <c r="AO133" s="5">
        <v>1.6540244416350599E-2</v>
      </c>
      <c r="AP133" s="5">
        <v>1.1805098297431999E-2</v>
      </c>
      <c r="AQ133" s="5">
        <v>1.83727034120734E-2</v>
      </c>
      <c r="AR133" s="5">
        <v>2.44062911209975E-2</v>
      </c>
      <c r="AS133" s="5">
        <v>1.5623164571831299E-2</v>
      </c>
      <c r="AT133" s="5">
        <v>3.0623209169054401E-2</v>
      </c>
      <c r="AU133" s="5">
        <v>1.2176938369781299E-2</v>
      </c>
      <c r="AV133" s="5">
        <v>9.5902922755741107E-3</v>
      </c>
      <c r="AW133" s="5">
        <v>1.31740585419578E-2</v>
      </c>
      <c r="AX133" s="5">
        <v>1.2424305700563699E-2</v>
      </c>
      <c r="AY133" s="5">
        <v>1.32077939061069E-2</v>
      </c>
      <c r="AZ133" s="5">
        <v>7.6868285154626896E-3</v>
      </c>
      <c r="BA133" s="5">
        <v>1.5128898212772799E-2</v>
      </c>
      <c r="BB133" s="5">
        <v>2.3402940813048299E-2</v>
      </c>
      <c r="BC133" s="5">
        <v>1.12962962962962E-2</v>
      </c>
      <c r="BD133" s="5">
        <v>1.07559926244622E-2</v>
      </c>
      <c r="BE133" s="5">
        <v>3.10427169010347E-2</v>
      </c>
      <c r="BF133" s="5">
        <v>3.7245256500351299E-2</v>
      </c>
      <c r="BG133" s="5">
        <v>3.4067659513726901E-2</v>
      </c>
      <c r="BH133" s="5">
        <v>4.24173431003761E-2</v>
      </c>
      <c r="BI133" s="5">
        <v>4.0164778578784699E-2</v>
      </c>
      <c r="BJ133" s="5">
        <v>2.6904524284763798E-2</v>
      </c>
      <c r="BK133" s="5">
        <v>3.6293823038397302E-2</v>
      </c>
      <c r="BL133" s="14">
        <v>2.70934277550006E-2</v>
      </c>
      <c r="BM133" s="9">
        <f t="shared" si="16"/>
        <v>1</v>
      </c>
      <c r="BN133" s="12" t="str">
        <f t="shared" si="17"/>
        <v>High, Very frequent</v>
      </c>
      <c r="BO133" s="10" t="str">
        <f t="shared" si="18"/>
        <v>Very frequent</v>
      </c>
      <c r="BP133" s="11" t="str">
        <f t="shared" si="19"/>
        <v>High</v>
      </c>
    </row>
    <row r="134" spans="1:68" x14ac:dyDescent="0.15">
      <c r="A134" s="4">
        <v>16</v>
      </c>
      <c r="B134" s="6" t="s">
        <v>347</v>
      </c>
      <c r="C134" s="6" t="s">
        <v>365</v>
      </c>
      <c r="D134" s="6" t="s">
        <v>347</v>
      </c>
      <c r="E134" s="6" t="s">
        <v>411</v>
      </c>
      <c r="F134" s="7" t="s">
        <v>412</v>
      </c>
      <c r="G134" s="5">
        <v>1</v>
      </c>
      <c r="H134" s="5">
        <v>1</v>
      </c>
      <c r="I134" s="5">
        <v>0.73902912621359196</v>
      </c>
      <c r="J134" s="5">
        <v>0.208747342387295</v>
      </c>
      <c r="K134" s="5">
        <v>3.9691679799571597E-2</v>
      </c>
      <c r="L134" s="5">
        <v>1.9573614807953599E-2</v>
      </c>
      <c r="M134" s="5">
        <v>1.2602872574946E-2</v>
      </c>
      <c r="N134" s="5">
        <v>1.2126622399646901E-2</v>
      </c>
      <c r="O134" s="5">
        <v>1.07806296428674E-2</v>
      </c>
      <c r="P134" s="5">
        <v>1.40998562510054E-2</v>
      </c>
      <c r="Q134" s="5">
        <v>1.16097015051915E-2</v>
      </c>
      <c r="R134" s="5">
        <v>1.38595464148446E-2</v>
      </c>
      <c r="S134" s="5">
        <v>1.1019497025768E-2</v>
      </c>
      <c r="T134" s="5">
        <v>1.1120685560749801E-2</v>
      </c>
      <c r="U134" s="5">
        <v>1.21129906343562E-2</v>
      </c>
      <c r="V134" s="5">
        <v>1.31472437333045E-2</v>
      </c>
      <c r="W134" s="5">
        <v>1.7694151802406102E-2</v>
      </c>
      <c r="X134" s="5">
        <v>1.4435883814981801E-2</v>
      </c>
      <c r="Y134" s="5">
        <v>1.10404757555703E-2</v>
      </c>
      <c r="Z134" s="5">
        <v>9.2099028666192805E-3</v>
      </c>
      <c r="AA134" s="5">
        <v>4.1324361766993502E-3</v>
      </c>
      <c r="AB134" s="5">
        <v>5.0633184011026804E-3</v>
      </c>
      <c r="AC134" s="5">
        <v>3.6742843059446501E-3</v>
      </c>
      <c r="AD134" s="5">
        <v>6.9611105954732796E-3</v>
      </c>
      <c r="AE134" s="5">
        <v>6.46776780298099E-3</v>
      </c>
      <c r="AF134" s="5">
        <v>6.8022290533098799E-3</v>
      </c>
      <c r="AG134" s="5">
        <v>5.7857255677565096E-3</v>
      </c>
      <c r="AH134" s="5">
        <v>5.3715123906329003E-3</v>
      </c>
      <c r="AI134" s="5">
        <v>6.5261044176706797E-3</v>
      </c>
      <c r="AJ134" s="5">
        <v>5.9134085393986501E-3</v>
      </c>
      <c r="AK134" s="5">
        <v>5.2080134225150404E-3</v>
      </c>
      <c r="AL134" s="5">
        <v>4.3596010304511497E-3</v>
      </c>
      <c r="AM134" s="5">
        <v>5.4716677162817201E-3</v>
      </c>
      <c r="AN134" s="5">
        <v>5.3693509153757502E-3</v>
      </c>
      <c r="AO134" s="5">
        <v>5.5177293519616099E-3</v>
      </c>
      <c r="AP134" s="5">
        <v>4.6393255746136099E-3</v>
      </c>
      <c r="AQ134" s="5">
        <v>6.69715900639595E-3</v>
      </c>
      <c r="AR134" s="5">
        <v>4.5070525864632002E-3</v>
      </c>
      <c r="AS134" s="5">
        <v>4.30206359687689E-3</v>
      </c>
      <c r="AT134" s="5">
        <v>2.8751763467441899E-3</v>
      </c>
      <c r="AU134" s="5">
        <v>4.6936479932656603E-3</v>
      </c>
      <c r="AV134" s="5">
        <v>3.6446580727423701E-3</v>
      </c>
      <c r="AW134" s="5">
        <v>3.7272754155563801E-3</v>
      </c>
      <c r="AX134" s="5">
        <v>5.1736814464700999E-3</v>
      </c>
      <c r="AY134" s="5">
        <v>6.8345432588488696E-3</v>
      </c>
      <c r="AZ134" s="5">
        <v>7.7731305199121303E-3</v>
      </c>
      <c r="BA134" s="5">
        <v>8.4719728743586908E-3</v>
      </c>
      <c r="BB134" s="5">
        <v>1.0815436342033699E-2</v>
      </c>
      <c r="BC134" s="5">
        <v>1.26871108818473E-2</v>
      </c>
      <c r="BD134" s="5">
        <v>1.67976615784345E-2</v>
      </c>
      <c r="BE134" s="5">
        <v>2.4159119140365899E-2</v>
      </c>
      <c r="BF134" s="5">
        <v>2.77888218723829E-2</v>
      </c>
      <c r="BG134" s="5">
        <v>3.2879201862376597E-2</v>
      </c>
      <c r="BH134" s="5">
        <v>4.0762691598951503E-2</v>
      </c>
      <c r="BI134" s="5">
        <v>5.2811069403022499E-2</v>
      </c>
      <c r="BJ134" s="5">
        <v>6.0946073499362E-2</v>
      </c>
      <c r="BK134" s="5">
        <v>6.29983720040031E-2</v>
      </c>
      <c r="BL134" s="14">
        <v>1.11268456031435E-2</v>
      </c>
      <c r="BM134" s="9">
        <f t="shared" si="16"/>
        <v>1</v>
      </c>
      <c r="BN134" s="12" t="str">
        <f t="shared" si="17"/>
        <v>High, Very frequent</v>
      </c>
      <c r="BO134" s="10" t="str">
        <f t="shared" si="18"/>
        <v>Very frequent</v>
      </c>
      <c r="BP134" s="11" t="str">
        <f t="shared" si="19"/>
        <v>High</v>
      </c>
    </row>
    <row r="135" spans="1:68" x14ac:dyDescent="0.15">
      <c r="A135" s="4">
        <v>17</v>
      </c>
      <c r="B135" s="6" t="s">
        <v>94</v>
      </c>
      <c r="C135" s="6" t="s">
        <v>382</v>
      </c>
      <c r="D135" s="6" t="s">
        <v>93</v>
      </c>
      <c r="E135" s="6" t="s">
        <v>415</v>
      </c>
      <c r="F135" s="7" t="s">
        <v>416</v>
      </c>
      <c r="G135" s="5" t="s">
        <v>58</v>
      </c>
      <c r="H135" s="5" t="s">
        <v>58</v>
      </c>
      <c r="I135" s="5" t="s">
        <v>58</v>
      </c>
      <c r="J135" s="5" t="s">
        <v>58</v>
      </c>
      <c r="K135" s="5">
        <v>0.5</v>
      </c>
      <c r="L135" s="5">
        <v>0</v>
      </c>
      <c r="M135" s="5">
        <v>0.11111111111111099</v>
      </c>
      <c r="N135" s="5">
        <v>0</v>
      </c>
      <c r="O135" s="5" t="s">
        <v>58</v>
      </c>
      <c r="P135" s="5" t="s">
        <v>58</v>
      </c>
      <c r="Q135" s="5" t="s">
        <v>58</v>
      </c>
      <c r="R135" s="5" t="s">
        <v>58</v>
      </c>
      <c r="S135" s="5" t="s">
        <v>58</v>
      </c>
      <c r="T135" s="5" t="s">
        <v>58</v>
      </c>
      <c r="U135" s="5">
        <v>0</v>
      </c>
      <c r="V135" s="5">
        <v>0</v>
      </c>
      <c r="W135" s="5">
        <v>0</v>
      </c>
      <c r="X135" s="5">
        <v>0</v>
      </c>
      <c r="Y135" s="5">
        <v>0</v>
      </c>
      <c r="Z135" s="5">
        <v>0</v>
      </c>
      <c r="AA135" s="5">
        <v>0</v>
      </c>
      <c r="AB135" s="5">
        <v>0</v>
      </c>
      <c r="AC135" s="5">
        <v>0</v>
      </c>
      <c r="AD135" s="5">
        <v>0</v>
      </c>
      <c r="AE135" s="5">
        <v>1.6528925619834701E-2</v>
      </c>
      <c r="AF135" s="5">
        <v>0</v>
      </c>
      <c r="AG135" s="5">
        <v>3.3783783783783699E-3</v>
      </c>
      <c r="AH135" s="5">
        <v>0</v>
      </c>
      <c r="AI135" s="5">
        <v>0</v>
      </c>
      <c r="AJ135" s="5">
        <v>6.7567567567567502E-3</v>
      </c>
      <c r="AK135" s="5">
        <v>4.5662100456621002E-3</v>
      </c>
      <c r="AL135" s="5">
        <v>0</v>
      </c>
      <c r="AM135" s="5">
        <v>1.1527377521613799E-2</v>
      </c>
      <c r="AN135" s="5">
        <v>0</v>
      </c>
      <c r="AO135" s="5">
        <v>1.51057401812688E-2</v>
      </c>
      <c r="AP135" s="5">
        <v>2.62467191601049E-3</v>
      </c>
      <c r="AQ135" s="5">
        <v>1.6977928692699399E-3</v>
      </c>
      <c r="AR135" s="5">
        <v>0</v>
      </c>
      <c r="AS135" s="5">
        <v>0</v>
      </c>
      <c r="AT135" s="5">
        <v>0</v>
      </c>
      <c r="AU135" s="5">
        <v>0</v>
      </c>
      <c r="AV135" s="5">
        <v>6.36132315521628E-4</v>
      </c>
      <c r="AW135" s="5">
        <v>9.7087378640776604E-3</v>
      </c>
      <c r="AX135" s="5">
        <v>7.1530758226037196E-3</v>
      </c>
      <c r="AY135" s="5">
        <v>2.5236593059936901E-2</v>
      </c>
      <c r="AZ135" s="5">
        <v>1.7429193899782099E-2</v>
      </c>
      <c r="BA135" s="5">
        <v>3.8022813688212902E-3</v>
      </c>
      <c r="BB135" s="5">
        <v>5.1813471502590597E-3</v>
      </c>
      <c r="BC135" s="5">
        <v>0</v>
      </c>
      <c r="BD135" s="5">
        <v>0</v>
      </c>
      <c r="BE135" s="5">
        <v>0</v>
      </c>
      <c r="BF135" s="5">
        <v>0</v>
      </c>
      <c r="BG135" s="5">
        <v>0</v>
      </c>
      <c r="BH135" s="5">
        <v>0</v>
      </c>
      <c r="BI135" s="5">
        <v>0</v>
      </c>
      <c r="BJ135" s="5">
        <v>0</v>
      </c>
      <c r="BK135" s="5">
        <v>0</v>
      </c>
      <c r="BL135" s="14">
        <v>4.1884816753926697E-3</v>
      </c>
      <c r="BM135" s="9">
        <f t="shared" si="16"/>
        <v>0.36170212765957449</v>
      </c>
      <c r="BN135" s="12" t="str">
        <f t="shared" si="17"/>
        <v>Moderate, Sparse</v>
      </c>
      <c r="BO135" s="10" t="str">
        <f t="shared" si="18"/>
        <v>Sparse</v>
      </c>
      <c r="BP135" s="11" t="str">
        <f t="shared" si="19"/>
        <v>Moderate</v>
      </c>
    </row>
    <row r="136" spans="1:68" x14ac:dyDescent="0.15">
      <c r="A136" s="4">
        <v>17</v>
      </c>
      <c r="B136" s="6" t="s">
        <v>126</v>
      </c>
      <c r="C136" s="6" t="s">
        <v>382</v>
      </c>
      <c r="D136" s="6" t="s">
        <v>125</v>
      </c>
      <c r="E136" s="6" t="s">
        <v>417</v>
      </c>
      <c r="F136" s="7" t="s">
        <v>418</v>
      </c>
      <c r="G136" s="5" t="s">
        <v>58</v>
      </c>
      <c r="H136" s="5">
        <v>1</v>
      </c>
      <c r="I136" s="5">
        <v>0.28000000000000003</v>
      </c>
      <c r="J136" s="5">
        <v>0.18681318681318601</v>
      </c>
      <c r="K136" s="5">
        <v>2.2471910112359501E-2</v>
      </c>
      <c r="L136" s="5">
        <v>2.8571428571428501E-2</v>
      </c>
      <c r="M136" s="5">
        <v>0</v>
      </c>
      <c r="N136" s="5">
        <v>0</v>
      </c>
      <c r="O136" s="5">
        <v>0</v>
      </c>
      <c r="P136" s="5">
        <v>0</v>
      </c>
      <c r="Q136" s="5">
        <v>0</v>
      </c>
      <c r="R136" s="5">
        <v>0</v>
      </c>
      <c r="S136" s="5">
        <v>0</v>
      </c>
      <c r="T136" s="5">
        <v>7.7519379844961196E-3</v>
      </c>
      <c r="U136" s="5">
        <v>3.2407407407407399E-2</v>
      </c>
      <c r="V136" s="5">
        <v>1.00250626566416E-2</v>
      </c>
      <c r="W136" s="5">
        <v>1.9354838709677399E-2</v>
      </c>
      <c r="X136" s="5">
        <v>0</v>
      </c>
      <c r="Y136" s="5">
        <v>9.7442143727161992E-3</v>
      </c>
      <c r="Z136" s="5">
        <v>3.83141762452107E-3</v>
      </c>
      <c r="AA136" s="5">
        <v>2.7108433734939698E-3</v>
      </c>
      <c r="AB136" s="5">
        <v>2.7167201778216798E-3</v>
      </c>
      <c r="AC136" s="5">
        <v>8.3635349874546904E-4</v>
      </c>
      <c r="AD136" s="5">
        <v>1.5167930660888399E-3</v>
      </c>
      <c r="AE136" s="5">
        <v>1.4184397163120499E-3</v>
      </c>
      <c r="AF136" s="5">
        <v>5.6106227791284798E-4</v>
      </c>
      <c r="AG136" s="5">
        <v>0</v>
      </c>
      <c r="AH136" s="5">
        <v>5.5393989752111899E-4</v>
      </c>
      <c r="AI136" s="5">
        <v>3.51535036325287E-4</v>
      </c>
      <c r="AJ136" s="5">
        <v>3.6328408815693798E-4</v>
      </c>
      <c r="AK136" s="5">
        <v>3.5984166966534701E-4</v>
      </c>
      <c r="AL136" s="5">
        <v>7.0096733492219202E-4</v>
      </c>
      <c r="AM136" s="8">
        <v>4.8443744701465402E-4</v>
      </c>
      <c r="AN136" s="5">
        <v>3.7151702786377701E-4</v>
      </c>
      <c r="AO136" s="8">
        <v>5.2812252442566599E-4</v>
      </c>
      <c r="AP136" s="5">
        <v>2.90570971959901E-4</v>
      </c>
      <c r="AQ136" s="5">
        <v>9.3867334167709602E-4</v>
      </c>
      <c r="AR136" s="5">
        <v>1.4577259475218599E-4</v>
      </c>
      <c r="AS136" s="5">
        <v>1.4527845036319601E-3</v>
      </c>
      <c r="AT136" s="5">
        <v>6.5146579804560198E-4</v>
      </c>
      <c r="AU136" s="8">
        <v>6.0679611650485399E-4</v>
      </c>
      <c r="AV136" s="8">
        <v>6.8851556045166598E-4</v>
      </c>
      <c r="AW136" s="5">
        <v>1.22605363984674E-3</v>
      </c>
      <c r="AX136" s="5">
        <v>1.9934758970641502E-3</v>
      </c>
      <c r="AY136" s="5">
        <v>3.9488232506713003E-3</v>
      </c>
      <c r="AZ136" s="5">
        <v>9.6466899795007795E-4</v>
      </c>
      <c r="BA136" s="5">
        <v>2.2820629849383801E-3</v>
      </c>
      <c r="BB136" s="5">
        <v>1.7574692442882201E-3</v>
      </c>
      <c r="BC136" s="5">
        <v>4.0322580645161202E-3</v>
      </c>
      <c r="BD136" s="5">
        <v>1.89753320683111E-3</v>
      </c>
      <c r="BE136" s="5">
        <v>3.6376864314296101E-3</v>
      </c>
      <c r="BF136" s="5">
        <v>4.4158972300281001E-3</v>
      </c>
      <c r="BG136" s="5">
        <v>9.0123920390536901E-3</v>
      </c>
      <c r="BH136" s="5">
        <v>1.21792083514571E-2</v>
      </c>
      <c r="BI136" s="5">
        <v>1.38605788830004E-2</v>
      </c>
      <c r="BJ136" s="5">
        <v>1.10320284697508E-2</v>
      </c>
      <c r="BK136" s="5">
        <v>5.4961832061068703E-3</v>
      </c>
      <c r="BL136" s="14">
        <v>2.0354956989696998E-3</v>
      </c>
      <c r="BM136" s="9">
        <f t="shared" si="16"/>
        <v>0.8392857142857143</v>
      </c>
      <c r="BN136" s="12" t="str">
        <f t="shared" si="17"/>
        <v>Moderate, Very frequent</v>
      </c>
      <c r="BO136" s="10" t="str">
        <f t="shared" si="18"/>
        <v>Very frequent</v>
      </c>
      <c r="BP136" s="11" t="str">
        <f t="shared" si="19"/>
        <v>Moderate</v>
      </c>
    </row>
    <row r="137" spans="1:68" x14ac:dyDescent="0.15">
      <c r="A137" s="4">
        <v>17</v>
      </c>
      <c r="B137" s="6" t="s">
        <v>316</v>
      </c>
      <c r="C137" s="6" t="s">
        <v>382</v>
      </c>
      <c r="D137" s="6" t="s">
        <v>315</v>
      </c>
      <c r="E137" s="6" t="s">
        <v>415</v>
      </c>
      <c r="F137" s="7" t="s">
        <v>416</v>
      </c>
      <c r="G137" s="5" t="s">
        <v>58</v>
      </c>
      <c r="H137" s="5" t="s">
        <v>58</v>
      </c>
      <c r="I137" s="5" t="s">
        <v>58</v>
      </c>
      <c r="J137" s="5">
        <v>0</v>
      </c>
      <c r="K137" s="5">
        <v>0</v>
      </c>
      <c r="L137" s="5">
        <v>0</v>
      </c>
      <c r="M137" s="5">
        <v>0</v>
      </c>
      <c r="N137" s="5">
        <v>0</v>
      </c>
      <c r="O137" s="5">
        <v>0</v>
      </c>
      <c r="P137" s="5">
        <v>0</v>
      </c>
      <c r="Q137" s="5">
        <v>0</v>
      </c>
      <c r="R137" s="5">
        <v>0</v>
      </c>
      <c r="S137" s="5">
        <v>0</v>
      </c>
      <c r="T137" s="5">
        <v>0</v>
      </c>
      <c r="U137" s="5">
        <v>0</v>
      </c>
      <c r="V137" s="5">
        <v>0</v>
      </c>
      <c r="W137" s="5">
        <v>0</v>
      </c>
      <c r="X137" s="5">
        <v>0</v>
      </c>
      <c r="Y137" s="5">
        <v>0</v>
      </c>
      <c r="Z137" s="5">
        <v>0</v>
      </c>
      <c r="AA137" s="5">
        <v>0</v>
      </c>
      <c r="AB137" s="5">
        <v>0</v>
      </c>
      <c r="AC137" s="5">
        <v>0</v>
      </c>
      <c r="AD137" s="5">
        <v>0</v>
      </c>
      <c r="AE137" s="5">
        <v>0</v>
      </c>
      <c r="AF137" s="5">
        <v>0</v>
      </c>
      <c r="AG137" s="5">
        <v>0</v>
      </c>
      <c r="AH137" s="5">
        <v>0</v>
      </c>
      <c r="AI137" s="5">
        <v>0</v>
      </c>
      <c r="AJ137" s="5">
        <v>1.73310225303292E-3</v>
      </c>
      <c r="AK137" s="5">
        <v>0</v>
      </c>
      <c r="AL137" s="5">
        <v>0</v>
      </c>
      <c r="AM137" s="5">
        <v>0</v>
      </c>
      <c r="AN137" s="5">
        <v>0</v>
      </c>
      <c r="AO137" s="5">
        <v>0</v>
      </c>
      <c r="AP137" s="5">
        <v>0</v>
      </c>
      <c r="AQ137" s="5">
        <v>0</v>
      </c>
      <c r="AR137" s="5">
        <v>0</v>
      </c>
      <c r="AS137" s="5">
        <v>0</v>
      </c>
      <c r="AT137" s="5">
        <v>0</v>
      </c>
      <c r="AU137" s="5">
        <v>0</v>
      </c>
      <c r="AV137" s="5">
        <v>0</v>
      </c>
      <c r="AW137" s="5">
        <v>0</v>
      </c>
      <c r="AX137" s="5">
        <v>0</v>
      </c>
      <c r="AY137" s="5">
        <v>0</v>
      </c>
      <c r="AZ137" s="5">
        <v>0</v>
      </c>
      <c r="BA137" s="5">
        <v>0</v>
      </c>
      <c r="BB137" s="5">
        <v>0</v>
      </c>
      <c r="BC137" s="5">
        <v>0</v>
      </c>
      <c r="BD137" s="5">
        <v>0</v>
      </c>
      <c r="BE137" s="5">
        <v>0</v>
      </c>
      <c r="BF137" s="5">
        <v>0</v>
      </c>
      <c r="BG137" s="5">
        <v>0</v>
      </c>
      <c r="BH137" s="5">
        <v>0</v>
      </c>
      <c r="BI137" s="5">
        <v>0</v>
      </c>
      <c r="BJ137" s="5">
        <v>0</v>
      </c>
      <c r="BK137" s="5">
        <v>0</v>
      </c>
      <c r="BL137" s="14">
        <v>1.55617802676626E-5</v>
      </c>
      <c r="BM137" s="9">
        <f t="shared" si="16"/>
        <v>1.8518518518518517E-2</v>
      </c>
      <c r="BN137" s="12" t="str">
        <f t="shared" si="17"/>
        <v>Very low, Very sparse</v>
      </c>
      <c r="BO137" s="10" t="str">
        <f t="shared" si="18"/>
        <v>Very sparse</v>
      </c>
      <c r="BP137" s="11" t="str">
        <f t="shared" si="19"/>
        <v>Very low</v>
      </c>
    </row>
    <row r="138" spans="1:68" x14ac:dyDescent="0.15">
      <c r="A138" s="4">
        <v>17</v>
      </c>
      <c r="B138" s="6" t="s">
        <v>174</v>
      </c>
      <c r="C138" s="6" t="s">
        <v>382</v>
      </c>
      <c r="D138" s="6" t="s">
        <v>173</v>
      </c>
      <c r="E138" s="6" t="s">
        <v>417</v>
      </c>
      <c r="F138" s="7" t="s">
        <v>418</v>
      </c>
      <c r="G138" s="5" t="s">
        <v>58</v>
      </c>
      <c r="H138" s="5" t="s">
        <v>58</v>
      </c>
      <c r="I138" s="5">
        <v>1</v>
      </c>
      <c r="J138" s="5">
        <v>0.5625</v>
      </c>
      <c r="K138" s="5">
        <v>0</v>
      </c>
      <c r="L138" s="5">
        <v>0</v>
      </c>
      <c r="M138" s="5">
        <v>0</v>
      </c>
      <c r="N138" s="5">
        <v>0</v>
      </c>
      <c r="O138" s="5">
        <v>0</v>
      </c>
      <c r="P138" s="5">
        <v>0</v>
      </c>
      <c r="Q138" s="5">
        <v>0</v>
      </c>
      <c r="R138" s="5">
        <v>0</v>
      </c>
      <c r="S138" s="5">
        <v>2.3237800154918601E-3</v>
      </c>
      <c r="T138" s="5">
        <v>5.9347181008901999E-4</v>
      </c>
      <c r="U138" s="5">
        <v>0</v>
      </c>
      <c r="V138" s="5">
        <v>0</v>
      </c>
      <c r="W138" s="5">
        <v>0</v>
      </c>
      <c r="X138" s="5">
        <v>5.4914881933003801E-4</v>
      </c>
      <c r="Y138" s="5">
        <v>0</v>
      </c>
      <c r="Z138" s="5">
        <v>3.2803017877644698E-4</v>
      </c>
      <c r="AA138" s="5">
        <v>2.1177467174925799E-4</v>
      </c>
      <c r="AB138" s="5">
        <v>7.7519379844961196E-4</v>
      </c>
      <c r="AC138" s="5">
        <v>6.1661785108678901E-4</v>
      </c>
      <c r="AD138" s="5">
        <v>3.8387715930902102E-4</v>
      </c>
      <c r="AE138" s="5">
        <v>1.6329196603527099E-4</v>
      </c>
      <c r="AF138" s="5">
        <v>0</v>
      </c>
      <c r="AG138" s="5">
        <v>0</v>
      </c>
      <c r="AH138" s="5">
        <v>0</v>
      </c>
      <c r="AI138" s="5">
        <v>0</v>
      </c>
      <c r="AJ138" s="5">
        <v>2.8620492272466997E-4</v>
      </c>
      <c r="AK138" s="5">
        <v>0</v>
      </c>
      <c r="AL138" s="5">
        <v>0</v>
      </c>
      <c r="AM138" s="5">
        <v>2.6343519494204402E-4</v>
      </c>
      <c r="AN138" s="5">
        <v>0</v>
      </c>
      <c r="AO138" s="5">
        <v>0</v>
      </c>
      <c r="AP138" s="5">
        <v>0</v>
      </c>
      <c r="AQ138" s="5">
        <v>6.4288010286081597E-4</v>
      </c>
      <c r="AR138" s="5">
        <v>0</v>
      </c>
      <c r="AS138" s="5">
        <v>0</v>
      </c>
      <c r="AT138" s="5">
        <v>2.9577048210588499E-4</v>
      </c>
      <c r="AU138" s="5">
        <v>2.8137310073157002E-4</v>
      </c>
      <c r="AV138" s="5">
        <v>0</v>
      </c>
      <c r="AW138" s="5">
        <v>0</v>
      </c>
      <c r="AX138" s="5">
        <v>0</v>
      </c>
      <c r="AY138" s="5">
        <v>0</v>
      </c>
      <c r="AZ138" s="5">
        <v>2.07856994387861E-4</v>
      </c>
      <c r="BA138" s="5">
        <v>1.8278194114421399E-4</v>
      </c>
      <c r="BB138" s="5">
        <v>0</v>
      </c>
      <c r="BC138" s="5">
        <v>0</v>
      </c>
      <c r="BD138" s="5">
        <v>0</v>
      </c>
      <c r="BE138" s="5">
        <v>0</v>
      </c>
      <c r="BF138" s="5">
        <v>0</v>
      </c>
      <c r="BG138" s="5">
        <v>0</v>
      </c>
      <c r="BH138" s="5">
        <v>0</v>
      </c>
      <c r="BI138" s="5">
        <v>0</v>
      </c>
      <c r="BJ138" s="5">
        <v>0</v>
      </c>
      <c r="BK138" s="5">
        <v>0</v>
      </c>
      <c r="BL138" s="14">
        <v>2.0720020720020699E-4</v>
      </c>
      <c r="BM138" s="9">
        <f t="shared" si="16"/>
        <v>0.32727272727272727</v>
      </c>
      <c r="BN138" s="12" t="str">
        <f t="shared" si="17"/>
        <v>Low, Sparse</v>
      </c>
      <c r="BO138" s="10" t="str">
        <f t="shared" si="18"/>
        <v>Sparse</v>
      </c>
      <c r="BP138" s="11" t="str">
        <f t="shared" si="19"/>
        <v>Low</v>
      </c>
    </row>
    <row r="139" spans="1:68" x14ac:dyDescent="0.15">
      <c r="A139" s="4">
        <v>17</v>
      </c>
      <c r="B139" s="6" t="s">
        <v>397</v>
      </c>
      <c r="C139" s="6" t="s">
        <v>382</v>
      </c>
      <c r="D139" s="6" t="s">
        <v>396</v>
      </c>
      <c r="E139" s="6" t="s">
        <v>415</v>
      </c>
      <c r="F139" s="7" t="s">
        <v>416</v>
      </c>
      <c r="G139" s="5" t="s">
        <v>58</v>
      </c>
      <c r="H139" s="5" t="s">
        <v>58</v>
      </c>
      <c r="I139" s="5">
        <v>0</v>
      </c>
      <c r="J139" s="5">
        <v>0</v>
      </c>
      <c r="K139" s="5">
        <v>0</v>
      </c>
      <c r="L139" s="5">
        <v>0</v>
      </c>
      <c r="M139" s="5">
        <v>0</v>
      </c>
      <c r="N139" s="5">
        <v>0</v>
      </c>
      <c r="O139" s="5">
        <v>0</v>
      </c>
      <c r="P139" s="5">
        <v>0</v>
      </c>
      <c r="Q139" s="5">
        <v>0</v>
      </c>
      <c r="R139" s="5">
        <v>0</v>
      </c>
      <c r="S139" s="5">
        <v>0</v>
      </c>
      <c r="T139" s="5">
        <v>0</v>
      </c>
      <c r="U139" s="5">
        <v>0</v>
      </c>
      <c r="V139" s="5">
        <v>0</v>
      </c>
      <c r="W139" s="5">
        <v>0</v>
      </c>
      <c r="X139" s="5">
        <v>0</v>
      </c>
      <c r="Y139" s="5">
        <v>0</v>
      </c>
      <c r="Z139" s="5">
        <v>0</v>
      </c>
      <c r="AA139" s="5">
        <v>0</v>
      </c>
      <c r="AB139" s="5">
        <v>0</v>
      </c>
      <c r="AC139" s="5">
        <v>0</v>
      </c>
      <c r="AD139" s="5">
        <v>0</v>
      </c>
      <c r="AE139" s="5">
        <v>0</v>
      </c>
      <c r="AF139" s="5">
        <v>0</v>
      </c>
      <c r="AG139" s="5">
        <v>0</v>
      </c>
      <c r="AH139" s="5">
        <v>0</v>
      </c>
      <c r="AI139" s="5">
        <v>0</v>
      </c>
      <c r="AJ139" s="5">
        <v>0</v>
      </c>
      <c r="AK139" s="5">
        <v>0</v>
      </c>
      <c r="AL139" s="5">
        <v>0</v>
      </c>
      <c r="AM139" s="5">
        <v>0</v>
      </c>
      <c r="AN139" s="5">
        <v>0</v>
      </c>
      <c r="AO139" s="5">
        <v>0</v>
      </c>
      <c r="AP139" s="5">
        <v>0</v>
      </c>
      <c r="AQ139" s="5">
        <v>0</v>
      </c>
      <c r="AR139" s="5">
        <v>0</v>
      </c>
      <c r="AS139" s="5">
        <v>0</v>
      </c>
      <c r="AT139" s="5">
        <v>0</v>
      </c>
      <c r="AU139" s="5">
        <v>0</v>
      </c>
      <c r="AV139" s="5">
        <v>0</v>
      </c>
      <c r="AW139" s="5">
        <v>0</v>
      </c>
      <c r="AX139" s="5">
        <v>0</v>
      </c>
      <c r="AY139" s="8">
        <v>0</v>
      </c>
      <c r="AZ139" s="5">
        <v>2.6322716504343198E-4</v>
      </c>
      <c r="BA139" s="5">
        <v>3.0469226081657501E-4</v>
      </c>
      <c r="BB139" s="8">
        <v>1.4856633486851799E-4</v>
      </c>
      <c r="BC139" s="5">
        <v>1.02011075488195E-3</v>
      </c>
      <c r="BD139" s="5">
        <v>0</v>
      </c>
      <c r="BE139" s="5">
        <v>3.3996260411354702E-4</v>
      </c>
      <c r="BF139" s="5">
        <v>3.39919269173571E-3</v>
      </c>
      <c r="BG139" s="5">
        <v>0</v>
      </c>
      <c r="BH139" s="5">
        <v>0</v>
      </c>
      <c r="BI139" s="5">
        <v>0</v>
      </c>
      <c r="BJ139" s="5">
        <v>0</v>
      </c>
      <c r="BK139" s="5">
        <v>0</v>
      </c>
      <c r="BL139" s="14">
        <v>1.5505119362686101E-4</v>
      </c>
      <c r="BM139" s="9">
        <f t="shared" si="16"/>
        <v>0.10909090909090909</v>
      </c>
      <c r="BN139" s="12" t="str">
        <f t="shared" si="17"/>
        <v>Low, Very sparse</v>
      </c>
      <c r="BO139" s="10" t="str">
        <f t="shared" si="18"/>
        <v>Very sparse</v>
      </c>
      <c r="BP139" s="11" t="str">
        <f t="shared" si="19"/>
        <v>Low</v>
      </c>
    </row>
    <row r="140" spans="1:68" x14ac:dyDescent="0.15">
      <c r="A140" s="4">
        <v>17</v>
      </c>
      <c r="B140" s="6" t="s">
        <v>246</v>
      </c>
      <c r="C140" s="6" t="s">
        <v>382</v>
      </c>
      <c r="D140" s="6" t="s">
        <v>245</v>
      </c>
      <c r="E140" s="6" t="s">
        <v>417</v>
      </c>
      <c r="F140" s="7" t="s">
        <v>418</v>
      </c>
      <c r="G140" s="5">
        <v>0.25</v>
      </c>
      <c r="H140" s="5">
        <v>0.5</v>
      </c>
      <c r="I140" s="5">
        <v>0.45714285714285702</v>
      </c>
      <c r="J140" s="5">
        <v>5.7142857142857099E-2</v>
      </c>
      <c r="K140" s="5">
        <v>4.1876046901172498E-2</v>
      </c>
      <c r="L140" s="5">
        <v>2.6871401151631401E-2</v>
      </c>
      <c r="M140" s="5">
        <v>2.4903392013739801E-2</v>
      </c>
      <c r="N140" s="5">
        <v>1.34228187919463E-2</v>
      </c>
      <c r="O140" s="5">
        <v>7.7226162332545301E-3</v>
      </c>
      <c r="P140" s="5">
        <v>8.7315061848168805E-3</v>
      </c>
      <c r="Q140" s="5">
        <v>3.6932817446359398E-3</v>
      </c>
      <c r="R140" s="5">
        <v>3.36159017831043E-3</v>
      </c>
      <c r="S140" s="5">
        <v>2.9927319367250901E-3</v>
      </c>
      <c r="T140" s="5">
        <v>2.6782415958625698E-3</v>
      </c>
      <c r="U140" s="5">
        <v>3.4856551882636801E-3</v>
      </c>
      <c r="V140" s="5">
        <v>1.1351518695607301E-3</v>
      </c>
      <c r="W140" s="5">
        <v>1.2610728346456599E-3</v>
      </c>
      <c r="X140" s="5">
        <v>9.5744680851063803E-4</v>
      </c>
      <c r="Y140" s="5">
        <v>9.3996900642735498E-4</v>
      </c>
      <c r="Z140" s="5">
        <v>9.9761037514790093E-4</v>
      </c>
      <c r="AA140" s="5">
        <v>5.7280329934700398E-4</v>
      </c>
      <c r="AB140" s="5">
        <v>9.7565206079396397E-4</v>
      </c>
      <c r="AC140" s="5">
        <v>1.34263685741603E-3</v>
      </c>
      <c r="AD140" s="5">
        <v>1.63034357093193E-3</v>
      </c>
      <c r="AE140" s="5">
        <v>1.19582894862718E-3</v>
      </c>
      <c r="AF140" s="5">
        <v>1.09085242325074E-3</v>
      </c>
      <c r="AG140" s="5">
        <v>9.8602659454586402E-4</v>
      </c>
      <c r="AH140" s="5">
        <v>7.9581929596519595E-4</v>
      </c>
      <c r="AI140" s="5">
        <v>5.4970489526675096E-4</v>
      </c>
      <c r="AJ140" s="5">
        <v>2.32187873159081E-4</v>
      </c>
      <c r="AK140" s="5">
        <v>5.8805323429278803E-4</v>
      </c>
      <c r="AL140" s="5">
        <v>4.7585813082926198E-4</v>
      </c>
      <c r="AM140" s="5">
        <v>1.2416851441241601E-4</v>
      </c>
      <c r="AN140" s="5">
        <v>5.4911531421598502E-4</v>
      </c>
      <c r="AO140" s="5">
        <v>4.5349188753401101E-4</v>
      </c>
      <c r="AP140" s="5">
        <v>1.3102038677218099E-4</v>
      </c>
      <c r="AQ140" s="5">
        <v>5.4089138900908595E-4</v>
      </c>
      <c r="AR140" s="5">
        <v>4.5988139900762402E-4</v>
      </c>
      <c r="AS140" s="5">
        <v>2.0044165109563399E-3</v>
      </c>
      <c r="AT140" s="5">
        <v>1.3534162846540001E-3</v>
      </c>
      <c r="AU140" s="5">
        <v>1.0896823501313499E-3</v>
      </c>
      <c r="AV140" s="5">
        <v>1.39647595186265E-3</v>
      </c>
      <c r="AW140" s="5">
        <v>2.1456553939007998E-3</v>
      </c>
      <c r="AX140" s="5">
        <v>2.3763809763620901E-3</v>
      </c>
      <c r="AY140" s="5">
        <v>7.3876400259321204E-4</v>
      </c>
      <c r="AZ140" s="5">
        <v>8.5722804750782604E-4</v>
      </c>
      <c r="BA140" s="5">
        <v>9.1318182674022304E-4</v>
      </c>
      <c r="BB140" s="5">
        <v>1.72824742605803E-3</v>
      </c>
      <c r="BC140" s="5">
        <v>9.2484005987624298E-4</v>
      </c>
      <c r="BD140" s="5">
        <v>2.5417574437182201E-3</v>
      </c>
      <c r="BE140" s="5">
        <v>8.7518965104208205E-3</v>
      </c>
      <c r="BF140" s="5">
        <v>9.9433250640366191E-3</v>
      </c>
      <c r="BG140" s="5">
        <v>9.2035243827968197E-3</v>
      </c>
      <c r="BH140" s="5">
        <v>1.68192055201495E-2</v>
      </c>
      <c r="BI140" s="5">
        <v>1.46807335104843E-2</v>
      </c>
      <c r="BJ140" s="5">
        <v>1.77731487703265E-2</v>
      </c>
      <c r="BK140" s="5">
        <v>1.5512553974092401E-2</v>
      </c>
      <c r="BL140" s="14">
        <v>2.86079758946902E-3</v>
      </c>
      <c r="BM140" s="9">
        <f t="shared" si="16"/>
        <v>1</v>
      </c>
      <c r="BN140" s="12" t="str">
        <f t="shared" si="17"/>
        <v>Moderate, Very frequent</v>
      </c>
      <c r="BO140" s="10" t="str">
        <f t="shared" si="18"/>
        <v>Very frequent</v>
      </c>
      <c r="BP140" s="11" t="str">
        <f t="shared" si="19"/>
        <v>Moderate</v>
      </c>
    </row>
    <row r="141" spans="1:68" x14ac:dyDescent="0.15">
      <c r="A141" s="4">
        <v>17</v>
      </c>
      <c r="B141" s="6" t="s">
        <v>272</v>
      </c>
      <c r="C141" s="6" t="s">
        <v>382</v>
      </c>
      <c r="D141" s="6" t="s">
        <v>271</v>
      </c>
      <c r="E141" s="6" t="s">
        <v>415</v>
      </c>
      <c r="F141" s="7" t="s">
        <v>416</v>
      </c>
      <c r="G141" s="5" t="s">
        <v>58</v>
      </c>
      <c r="H141" s="5" t="s">
        <v>58</v>
      </c>
      <c r="I141" s="5" t="s">
        <v>58</v>
      </c>
      <c r="J141" s="5">
        <v>0</v>
      </c>
      <c r="K141" s="5">
        <v>0</v>
      </c>
      <c r="L141" s="5">
        <v>0</v>
      </c>
      <c r="M141" s="5">
        <v>0</v>
      </c>
      <c r="N141" s="5">
        <v>0</v>
      </c>
      <c r="O141" s="5">
        <v>0</v>
      </c>
      <c r="P141" s="5">
        <v>0</v>
      </c>
      <c r="Q141" s="5">
        <v>0</v>
      </c>
      <c r="R141" s="5">
        <v>0</v>
      </c>
      <c r="S141" s="5">
        <v>0</v>
      </c>
      <c r="T141" s="5">
        <v>0</v>
      </c>
      <c r="U141" s="5">
        <v>0</v>
      </c>
      <c r="V141" s="5">
        <v>2.8901734104046198E-3</v>
      </c>
      <c r="W141" s="5">
        <v>0</v>
      </c>
      <c r="X141" s="5">
        <v>2.8818443804034498E-3</v>
      </c>
      <c r="Y141" s="5">
        <v>5.7306590257879602E-3</v>
      </c>
      <c r="Z141" s="5">
        <v>0</v>
      </c>
      <c r="AA141" s="5">
        <v>0</v>
      </c>
      <c r="AB141" s="5">
        <v>0</v>
      </c>
      <c r="AC141" s="5">
        <v>0</v>
      </c>
      <c r="AD141" s="5">
        <v>0</v>
      </c>
      <c r="AE141" s="5">
        <v>0</v>
      </c>
      <c r="AF141" s="5">
        <v>0</v>
      </c>
      <c r="AG141" s="5">
        <v>0</v>
      </c>
      <c r="AH141" s="5">
        <v>0</v>
      </c>
      <c r="AI141" s="5">
        <v>0</v>
      </c>
      <c r="AJ141" s="5">
        <v>0</v>
      </c>
      <c r="AK141" s="5">
        <v>0</v>
      </c>
      <c r="AL141" s="5">
        <v>0</v>
      </c>
      <c r="AM141" s="5">
        <v>0</v>
      </c>
      <c r="AN141" s="5">
        <v>0</v>
      </c>
      <c r="AO141" s="5">
        <v>0</v>
      </c>
      <c r="AP141" s="5">
        <v>0</v>
      </c>
      <c r="AQ141" s="5">
        <v>0</v>
      </c>
      <c r="AR141" s="8">
        <v>0</v>
      </c>
      <c r="AS141" s="8">
        <v>0</v>
      </c>
      <c r="AT141" s="8">
        <v>0</v>
      </c>
      <c r="AU141" s="8">
        <v>0</v>
      </c>
      <c r="AV141" s="8">
        <v>0</v>
      </c>
      <c r="AW141" s="8">
        <v>0</v>
      </c>
      <c r="AX141" s="5">
        <v>0</v>
      </c>
      <c r="AY141" s="5">
        <v>0</v>
      </c>
      <c r="AZ141" s="5">
        <v>0</v>
      </c>
      <c r="BA141" s="5">
        <v>0</v>
      </c>
      <c r="BB141" s="5">
        <v>0</v>
      </c>
      <c r="BC141" s="5">
        <v>0</v>
      </c>
      <c r="BD141" s="5">
        <v>0</v>
      </c>
      <c r="BE141" s="5">
        <v>2.0833333333333301E-2</v>
      </c>
      <c r="BF141" s="5">
        <v>0</v>
      </c>
      <c r="BG141" s="5">
        <v>0</v>
      </c>
      <c r="BH141" s="5">
        <v>0</v>
      </c>
      <c r="BI141" s="8">
        <v>0</v>
      </c>
      <c r="BJ141" s="8">
        <v>0</v>
      </c>
      <c r="BK141" s="5">
        <v>0</v>
      </c>
      <c r="BL141" s="14">
        <v>7.5426157791522099E-4</v>
      </c>
      <c r="BM141" s="9">
        <f t="shared" si="16"/>
        <v>7.407407407407407E-2</v>
      </c>
      <c r="BN141" s="12" t="str">
        <f t="shared" si="17"/>
        <v>Low, Very sparse</v>
      </c>
      <c r="BO141" s="10" t="str">
        <f t="shared" si="18"/>
        <v>Very sparse</v>
      </c>
      <c r="BP141" s="11" t="str">
        <f t="shared" si="19"/>
        <v>Low</v>
      </c>
    </row>
    <row r="142" spans="1:68" x14ac:dyDescent="0.15">
      <c r="A142" s="4">
        <v>17</v>
      </c>
      <c r="B142" s="6" t="s">
        <v>286</v>
      </c>
      <c r="C142" s="6" t="s">
        <v>382</v>
      </c>
      <c r="D142" s="6" t="s">
        <v>285</v>
      </c>
      <c r="E142" s="6" t="s">
        <v>417</v>
      </c>
      <c r="F142" s="7" t="s">
        <v>418</v>
      </c>
      <c r="G142" s="5" t="s">
        <v>58</v>
      </c>
      <c r="H142" s="5" t="s">
        <v>58</v>
      </c>
      <c r="I142" s="5">
        <v>1</v>
      </c>
      <c r="J142" s="5">
        <v>0.29878048780487798</v>
      </c>
      <c r="K142" s="5">
        <v>9.0443686006825896E-2</v>
      </c>
      <c r="L142" s="5">
        <v>9.4701240135287398E-2</v>
      </c>
      <c r="M142" s="5">
        <v>3.9200614911606403E-2</v>
      </c>
      <c r="N142" s="5">
        <v>3.31715210355987E-2</v>
      </c>
      <c r="O142" s="5">
        <v>1.8825301204819199E-2</v>
      </c>
      <c r="P142" s="5">
        <v>1.03092783505154E-2</v>
      </c>
      <c r="Q142" s="5">
        <v>1.4261744966442899E-2</v>
      </c>
      <c r="R142" s="5">
        <v>1.8851756640959699E-2</v>
      </c>
      <c r="S142" s="5">
        <v>1.5957446808510599E-2</v>
      </c>
      <c r="T142" s="5">
        <v>1.72060630888979E-2</v>
      </c>
      <c r="U142" s="5">
        <v>6.6979236436704598E-4</v>
      </c>
      <c r="V142" s="5">
        <v>1.7262638717632499E-3</v>
      </c>
      <c r="W142" s="5">
        <v>1.7431725740848301E-3</v>
      </c>
      <c r="X142" s="5">
        <v>3.86313465783664E-3</v>
      </c>
      <c r="Y142" s="5">
        <v>2.5296442687747001E-3</v>
      </c>
      <c r="Z142" s="5">
        <v>5.4429174037283902E-4</v>
      </c>
      <c r="AA142" s="5">
        <v>1.3873123975280601E-3</v>
      </c>
      <c r="AB142" s="5">
        <v>1.3630168105406601E-3</v>
      </c>
      <c r="AC142" s="5">
        <v>2.5269317728421302E-3</v>
      </c>
      <c r="AD142" s="5">
        <v>1.7886626307099601E-3</v>
      </c>
      <c r="AE142" s="5">
        <v>1.4257199885942399E-4</v>
      </c>
      <c r="AF142" s="5">
        <v>4.3613707165108999E-3</v>
      </c>
      <c r="AG142" s="5">
        <v>0</v>
      </c>
      <c r="AH142" s="5">
        <v>0</v>
      </c>
      <c r="AI142" s="5">
        <v>0</v>
      </c>
      <c r="AJ142" s="5">
        <v>0</v>
      </c>
      <c r="AK142" s="5">
        <v>0</v>
      </c>
      <c r="AL142" s="5">
        <v>0</v>
      </c>
      <c r="AM142" s="5">
        <v>0</v>
      </c>
      <c r="AN142" s="5">
        <v>0</v>
      </c>
      <c r="AO142" s="5">
        <v>0</v>
      </c>
      <c r="AP142" s="5">
        <v>0</v>
      </c>
      <c r="AQ142" s="5">
        <v>0</v>
      </c>
      <c r="AR142" s="5">
        <v>0</v>
      </c>
      <c r="AS142" s="5">
        <v>4.8379293662312501E-4</v>
      </c>
      <c r="AT142" s="5">
        <v>4.0502227622519202E-4</v>
      </c>
      <c r="AU142" s="5">
        <v>1.0438413361169099E-3</v>
      </c>
      <c r="AV142" s="5">
        <v>0</v>
      </c>
      <c r="AW142" s="5">
        <v>0</v>
      </c>
      <c r="AX142" s="5">
        <v>2.2988505747126402E-3</v>
      </c>
      <c r="AY142" s="5">
        <v>8.2465277777777702E-4</v>
      </c>
      <c r="AZ142" s="5">
        <v>1.3195777351247601E-3</v>
      </c>
      <c r="BA142" s="5">
        <v>1.2309586090167701E-3</v>
      </c>
      <c r="BB142" s="5">
        <v>1.4725371815638301E-3</v>
      </c>
      <c r="BC142" s="5">
        <v>2.9160591543428401E-3</v>
      </c>
      <c r="BD142" s="5">
        <v>5.5626872058194199E-3</v>
      </c>
      <c r="BE142" s="5">
        <v>4.3993879112471301E-3</v>
      </c>
      <c r="BF142" s="5">
        <v>5.0632911392405004E-3</v>
      </c>
      <c r="BG142" s="5">
        <v>2.26860254083484E-4</v>
      </c>
      <c r="BH142" s="5">
        <v>4.96031746031746E-4</v>
      </c>
      <c r="BI142" s="5">
        <v>0</v>
      </c>
      <c r="BJ142" s="5">
        <v>0</v>
      </c>
      <c r="BK142" s="5">
        <v>0</v>
      </c>
      <c r="BL142" s="14">
        <v>2.4724116763460298E-3</v>
      </c>
      <c r="BM142" s="9">
        <f t="shared" si="16"/>
        <v>0.69090909090909092</v>
      </c>
      <c r="BN142" s="12" t="str">
        <f t="shared" si="17"/>
        <v>Moderate, Frequent</v>
      </c>
      <c r="BO142" s="10" t="str">
        <f t="shared" si="18"/>
        <v>Frequent</v>
      </c>
      <c r="BP142" s="11" t="str">
        <f t="shared" si="19"/>
        <v>Moderate</v>
      </c>
    </row>
    <row r="143" spans="1:68" x14ac:dyDescent="0.15">
      <c r="A143" s="4">
        <v>18</v>
      </c>
      <c r="B143" s="6" t="s">
        <v>70</v>
      </c>
      <c r="C143" s="6" t="s">
        <v>381</v>
      </c>
      <c r="D143" s="6" t="s">
        <v>69</v>
      </c>
      <c r="E143" s="6" t="s">
        <v>411</v>
      </c>
      <c r="F143" s="7" t="s">
        <v>412</v>
      </c>
      <c r="G143" s="5" t="s">
        <v>58</v>
      </c>
      <c r="H143" s="5" t="s">
        <v>58</v>
      </c>
      <c r="I143" s="5">
        <v>0</v>
      </c>
      <c r="J143" s="5" t="s">
        <v>58</v>
      </c>
      <c r="K143" s="5">
        <v>0</v>
      </c>
      <c r="L143" s="5">
        <v>0</v>
      </c>
      <c r="M143" s="5">
        <v>0</v>
      </c>
      <c r="N143" s="5">
        <v>0</v>
      </c>
      <c r="O143" s="5">
        <v>0</v>
      </c>
      <c r="P143" s="5">
        <v>0</v>
      </c>
      <c r="Q143" s="5" t="s">
        <v>58</v>
      </c>
      <c r="R143" s="5" t="s">
        <v>58</v>
      </c>
      <c r="S143" s="5" t="s">
        <v>58</v>
      </c>
      <c r="T143" s="5" t="s">
        <v>58</v>
      </c>
      <c r="U143" s="5">
        <v>0</v>
      </c>
      <c r="V143" s="5" t="s">
        <v>58</v>
      </c>
      <c r="W143" s="8" t="s">
        <v>58</v>
      </c>
      <c r="X143" s="5">
        <v>0</v>
      </c>
      <c r="Y143" s="5">
        <v>0</v>
      </c>
      <c r="Z143" s="5">
        <v>0</v>
      </c>
      <c r="AA143" s="5">
        <v>0</v>
      </c>
      <c r="AB143" s="5">
        <v>0</v>
      </c>
      <c r="AC143" s="5">
        <v>0</v>
      </c>
      <c r="AD143" s="5">
        <v>0</v>
      </c>
      <c r="AE143" s="5">
        <v>0</v>
      </c>
      <c r="AF143" s="5">
        <v>0</v>
      </c>
      <c r="AG143" s="5" t="s">
        <v>58</v>
      </c>
      <c r="AH143" s="5">
        <v>0</v>
      </c>
      <c r="AI143" s="5" t="s">
        <v>58</v>
      </c>
      <c r="AJ143" s="5">
        <v>0</v>
      </c>
      <c r="AK143" s="5">
        <v>0</v>
      </c>
      <c r="AL143" s="5">
        <v>0</v>
      </c>
      <c r="AM143" s="5">
        <v>0</v>
      </c>
      <c r="AN143" s="5">
        <v>0</v>
      </c>
      <c r="AO143" s="5">
        <v>0</v>
      </c>
      <c r="AP143" s="5">
        <v>0.25</v>
      </c>
      <c r="AQ143" s="5">
        <v>0</v>
      </c>
      <c r="AR143" s="5">
        <v>0</v>
      </c>
      <c r="AS143" s="5">
        <v>0</v>
      </c>
      <c r="AT143" s="5">
        <v>0</v>
      </c>
      <c r="AU143" s="5">
        <v>0</v>
      </c>
      <c r="AV143" s="5">
        <v>0</v>
      </c>
      <c r="AW143" s="5">
        <v>0</v>
      </c>
      <c r="AX143" s="5">
        <v>0</v>
      </c>
      <c r="AY143" s="5">
        <v>0</v>
      </c>
      <c r="AZ143" s="5">
        <v>0</v>
      </c>
      <c r="BA143" s="5">
        <v>0</v>
      </c>
      <c r="BB143" s="5">
        <v>0</v>
      </c>
      <c r="BC143" s="5">
        <v>0</v>
      </c>
      <c r="BD143" s="5">
        <v>0</v>
      </c>
      <c r="BE143" s="5">
        <v>0</v>
      </c>
      <c r="BF143" s="5">
        <v>0</v>
      </c>
      <c r="BG143" s="5">
        <v>0</v>
      </c>
      <c r="BH143" s="5">
        <v>0</v>
      </c>
      <c r="BI143" s="5">
        <v>0</v>
      </c>
      <c r="BJ143" s="5">
        <v>0</v>
      </c>
      <c r="BK143" s="5">
        <v>0</v>
      </c>
      <c r="BL143" s="14">
        <v>8.9047195013357001E-4</v>
      </c>
      <c r="BM143" s="9">
        <f t="shared" si="16"/>
        <v>2.1739130434782608E-2</v>
      </c>
      <c r="BN143" s="12" t="str">
        <f t="shared" si="17"/>
        <v>Low, Very sparse</v>
      </c>
      <c r="BO143" s="10" t="str">
        <f t="shared" si="18"/>
        <v>Very sparse</v>
      </c>
      <c r="BP143" s="11" t="str">
        <f t="shared" si="19"/>
        <v>Low</v>
      </c>
    </row>
    <row r="144" spans="1:68" x14ac:dyDescent="0.15">
      <c r="A144" s="4">
        <v>18</v>
      </c>
      <c r="B144" s="6" t="s">
        <v>57</v>
      </c>
      <c r="C144" s="6" t="s">
        <v>381</v>
      </c>
      <c r="D144" s="6" t="s">
        <v>56</v>
      </c>
      <c r="E144" s="6" t="s">
        <v>411</v>
      </c>
      <c r="F144" s="7" t="s">
        <v>412</v>
      </c>
      <c r="G144" s="5" t="s">
        <v>58</v>
      </c>
      <c r="H144" s="5" t="s">
        <v>58</v>
      </c>
      <c r="I144" s="5">
        <v>0.5</v>
      </c>
      <c r="J144" s="5">
        <v>1</v>
      </c>
      <c r="K144" s="5">
        <v>2.4390243902439001E-2</v>
      </c>
      <c r="L144" s="5">
        <v>0</v>
      </c>
      <c r="M144" s="5">
        <v>0</v>
      </c>
      <c r="N144" s="5">
        <v>0</v>
      </c>
      <c r="O144" s="5">
        <v>0</v>
      </c>
      <c r="P144" s="5" t="s">
        <v>58</v>
      </c>
      <c r="Q144" s="5">
        <v>0</v>
      </c>
      <c r="R144" s="5" t="s">
        <v>58</v>
      </c>
      <c r="S144" s="5" t="s">
        <v>58</v>
      </c>
      <c r="T144" s="5" t="s">
        <v>58</v>
      </c>
      <c r="U144" s="5" t="s">
        <v>58</v>
      </c>
      <c r="V144" s="5" t="s">
        <v>58</v>
      </c>
      <c r="W144" s="5" t="s">
        <v>58</v>
      </c>
      <c r="X144" s="5" t="s">
        <v>58</v>
      </c>
      <c r="Y144" s="5">
        <v>0</v>
      </c>
      <c r="Z144" s="5" t="s">
        <v>58</v>
      </c>
      <c r="AA144" s="5">
        <v>0</v>
      </c>
      <c r="AB144" s="5">
        <v>0</v>
      </c>
      <c r="AC144" s="5">
        <v>0</v>
      </c>
      <c r="AD144" s="5">
        <v>1.03092783505154E-2</v>
      </c>
      <c r="AE144" s="5">
        <v>0</v>
      </c>
      <c r="AF144" s="5">
        <v>0</v>
      </c>
      <c r="AG144" s="5">
        <v>2.26757369614512E-3</v>
      </c>
      <c r="AH144" s="5">
        <v>0</v>
      </c>
      <c r="AI144" s="5">
        <v>0</v>
      </c>
      <c r="AJ144" s="5">
        <v>0</v>
      </c>
      <c r="AK144" s="5">
        <v>0</v>
      </c>
      <c r="AL144" s="5">
        <v>0</v>
      </c>
      <c r="AM144" s="5">
        <v>0</v>
      </c>
      <c r="AN144" s="5">
        <v>0</v>
      </c>
      <c r="AO144" s="5">
        <v>0</v>
      </c>
      <c r="AP144" s="5">
        <v>0</v>
      </c>
      <c r="AQ144" s="5">
        <v>0</v>
      </c>
      <c r="AR144" s="5">
        <v>0</v>
      </c>
      <c r="AS144" s="5">
        <v>0</v>
      </c>
      <c r="AT144" s="5">
        <v>0</v>
      </c>
      <c r="AU144" s="5">
        <v>0</v>
      </c>
      <c r="AV144" s="5">
        <v>0</v>
      </c>
      <c r="AW144" s="5">
        <v>0</v>
      </c>
      <c r="AX144" s="5">
        <v>0</v>
      </c>
      <c r="AY144" s="5">
        <v>0</v>
      </c>
      <c r="AZ144" s="5">
        <v>0</v>
      </c>
      <c r="BA144" s="5">
        <v>2.5510204081632602E-2</v>
      </c>
      <c r="BB144" s="5">
        <v>5.2805280528052799E-2</v>
      </c>
      <c r="BC144" s="5">
        <v>0.31355932203389802</v>
      </c>
      <c r="BD144" s="5">
        <v>0.15503875968992201</v>
      </c>
      <c r="BE144" s="5">
        <v>0.37878787878787801</v>
      </c>
      <c r="BF144" s="5">
        <v>0.29959514170040402</v>
      </c>
      <c r="BG144" s="5">
        <v>0.29257641921397298</v>
      </c>
      <c r="BH144" s="5">
        <v>0.248826291079812</v>
      </c>
      <c r="BI144" s="5">
        <v>0.25435540069686402</v>
      </c>
      <c r="BJ144" s="5">
        <v>7.6056338028168996E-2</v>
      </c>
      <c r="BK144" s="5">
        <v>7.0393374741200804E-2</v>
      </c>
      <c r="BL144" s="14">
        <v>6.0119370591427003E-2</v>
      </c>
      <c r="BM144" s="9">
        <f t="shared" si="16"/>
        <v>0.34782608695652173</v>
      </c>
      <c r="BN144" s="12" t="str">
        <f t="shared" si="17"/>
        <v>High, Sparse</v>
      </c>
      <c r="BO144" s="10" t="str">
        <f t="shared" si="18"/>
        <v>Sparse</v>
      </c>
      <c r="BP144" s="11" t="str">
        <f t="shared" si="19"/>
        <v>High</v>
      </c>
    </row>
    <row r="145" spans="1:68" x14ac:dyDescent="0.15">
      <c r="A145" s="4">
        <v>18</v>
      </c>
      <c r="B145" s="6" t="s">
        <v>387</v>
      </c>
      <c r="C145" s="6" t="s">
        <v>381</v>
      </c>
      <c r="D145" s="6" t="s">
        <v>386</v>
      </c>
      <c r="E145" s="6" t="s">
        <v>411</v>
      </c>
      <c r="F145" s="7" t="s">
        <v>412</v>
      </c>
      <c r="G145" s="5" t="s">
        <v>58</v>
      </c>
      <c r="H145" s="5" t="s">
        <v>58</v>
      </c>
      <c r="I145" s="5" t="s">
        <v>58</v>
      </c>
      <c r="J145" s="5">
        <v>0</v>
      </c>
      <c r="K145" s="5">
        <v>0</v>
      </c>
      <c r="L145" s="5">
        <v>0.11111111111111099</v>
      </c>
      <c r="M145" s="5">
        <v>0</v>
      </c>
      <c r="N145" s="5">
        <v>0</v>
      </c>
      <c r="O145" s="5">
        <v>8.6956521739130405E-2</v>
      </c>
      <c r="P145" s="5">
        <v>0</v>
      </c>
      <c r="Q145" s="5">
        <v>0</v>
      </c>
      <c r="R145" s="5">
        <v>0</v>
      </c>
      <c r="S145" s="5">
        <v>0</v>
      </c>
      <c r="T145" s="5">
        <v>0</v>
      </c>
      <c r="U145" s="5">
        <v>0</v>
      </c>
      <c r="V145" s="5" t="s">
        <v>58</v>
      </c>
      <c r="W145" s="5">
        <v>0</v>
      </c>
      <c r="X145" s="5" t="s">
        <v>58</v>
      </c>
      <c r="Y145" s="5" t="s">
        <v>58</v>
      </c>
      <c r="Z145" s="5">
        <v>0</v>
      </c>
      <c r="AA145" s="5">
        <v>0</v>
      </c>
      <c r="AB145" s="5">
        <v>0</v>
      </c>
      <c r="AC145" s="5">
        <v>3.66300366300366E-3</v>
      </c>
      <c r="AD145" s="5">
        <v>7.1684587813620002E-3</v>
      </c>
      <c r="AE145" s="5">
        <v>0</v>
      </c>
      <c r="AF145" s="5">
        <v>0</v>
      </c>
      <c r="AG145" s="5">
        <v>2.7027027027026998E-3</v>
      </c>
      <c r="AH145" s="5">
        <v>5.8651026392961799E-3</v>
      </c>
      <c r="AI145" s="5">
        <v>0</v>
      </c>
      <c r="AJ145" s="5">
        <v>0</v>
      </c>
      <c r="AK145" s="5">
        <v>0</v>
      </c>
      <c r="AL145" s="5">
        <v>0</v>
      </c>
      <c r="AM145" s="5">
        <v>0</v>
      </c>
      <c r="AN145" s="5">
        <v>0</v>
      </c>
      <c r="AO145" s="5">
        <v>1.5625000000000001E-3</v>
      </c>
      <c r="AP145" s="5">
        <v>2.2421524663677099E-3</v>
      </c>
      <c r="AQ145" s="5">
        <v>3.0042918454935601E-2</v>
      </c>
      <c r="AR145" s="5">
        <v>1.38888888888888E-2</v>
      </c>
      <c r="AS145" s="5">
        <v>8.6206896551724102E-3</v>
      </c>
      <c r="AT145" s="5">
        <v>9.9009900990098994E-3</v>
      </c>
      <c r="AU145" s="5">
        <v>0</v>
      </c>
      <c r="AV145" s="5">
        <v>0</v>
      </c>
      <c r="AW145" s="5">
        <v>0</v>
      </c>
      <c r="AX145" s="5">
        <v>0</v>
      </c>
      <c r="AY145" s="5">
        <v>0</v>
      </c>
      <c r="AZ145" s="5">
        <v>0</v>
      </c>
      <c r="BA145" s="5">
        <v>0</v>
      </c>
      <c r="BB145" s="5">
        <v>2.8985507246376802E-2</v>
      </c>
      <c r="BC145" s="5">
        <v>1.3698630136986301E-2</v>
      </c>
      <c r="BD145" s="5">
        <v>0</v>
      </c>
      <c r="BE145" s="5">
        <v>0</v>
      </c>
      <c r="BF145" s="5">
        <v>0</v>
      </c>
      <c r="BG145" s="5">
        <v>0</v>
      </c>
      <c r="BH145" s="5">
        <v>0</v>
      </c>
      <c r="BI145" s="5">
        <v>0</v>
      </c>
      <c r="BJ145" s="5">
        <v>0</v>
      </c>
      <c r="BK145" s="5">
        <v>0</v>
      </c>
      <c r="BL145" s="14">
        <v>3.1337437045327299E-3</v>
      </c>
      <c r="BM145" s="9">
        <f t="shared" si="16"/>
        <v>0.27450980392156865</v>
      </c>
      <c r="BN145" s="12" t="str">
        <f t="shared" si="17"/>
        <v>Moderate, Sparse</v>
      </c>
      <c r="BO145" s="10" t="str">
        <f t="shared" si="18"/>
        <v>Sparse</v>
      </c>
      <c r="BP145" s="11" t="str">
        <f t="shared" si="19"/>
        <v>Moderate</v>
      </c>
    </row>
    <row r="146" spans="1:68" x14ac:dyDescent="0.15">
      <c r="A146" s="4">
        <v>18</v>
      </c>
      <c r="B146" s="6" t="s">
        <v>102</v>
      </c>
      <c r="C146" s="6" t="s">
        <v>381</v>
      </c>
      <c r="D146" s="6" t="s">
        <v>101</v>
      </c>
      <c r="E146" s="6" t="s">
        <v>411</v>
      </c>
      <c r="F146" s="7" t="s">
        <v>412</v>
      </c>
      <c r="G146" s="5" t="s">
        <v>58</v>
      </c>
      <c r="H146" s="5" t="s">
        <v>58</v>
      </c>
      <c r="I146" s="5" t="s">
        <v>58</v>
      </c>
      <c r="J146" s="5">
        <v>0</v>
      </c>
      <c r="K146" s="5">
        <v>0</v>
      </c>
      <c r="L146" s="5">
        <v>0</v>
      </c>
      <c r="M146" s="5">
        <v>0</v>
      </c>
      <c r="N146" s="5">
        <v>0</v>
      </c>
      <c r="O146" s="5">
        <v>0</v>
      </c>
      <c r="P146" s="5">
        <v>0</v>
      </c>
      <c r="Q146" s="5">
        <v>0</v>
      </c>
      <c r="R146" s="5">
        <v>0</v>
      </c>
      <c r="S146" s="5">
        <v>0</v>
      </c>
      <c r="T146" s="5" t="s">
        <v>58</v>
      </c>
      <c r="U146" s="5" t="s">
        <v>58</v>
      </c>
      <c r="V146" s="5">
        <v>0</v>
      </c>
      <c r="W146" s="5">
        <v>0</v>
      </c>
      <c r="X146" s="5" t="s">
        <v>58</v>
      </c>
      <c r="Y146" s="5" t="s">
        <v>58</v>
      </c>
      <c r="Z146" s="5">
        <v>0</v>
      </c>
      <c r="AA146" s="5">
        <v>0</v>
      </c>
      <c r="AB146" s="5">
        <v>0</v>
      </c>
      <c r="AC146" s="5">
        <v>0</v>
      </c>
      <c r="AD146" s="5">
        <v>0</v>
      </c>
      <c r="AE146" s="5">
        <v>0</v>
      </c>
      <c r="AF146" s="5">
        <v>0</v>
      </c>
      <c r="AG146" s="5">
        <v>0</v>
      </c>
      <c r="AH146" s="5">
        <v>0</v>
      </c>
      <c r="AI146" s="5">
        <v>0</v>
      </c>
      <c r="AJ146" s="5">
        <v>0</v>
      </c>
      <c r="AK146" s="5">
        <v>0</v>
      </c>
      <c r="AL146" s="5">
        <v>0</v>
      </c>
      <c r="AM146" s="5">
        <v>0</v>
      </c>
      <c r="AN146" s="5">
        <v>0</v>
      </c>
      <c r="AO146" s="5">
        <v>0</v>
      </c>
      <c r="AP146" s="5">
        <v>0</v>
      </c>
      <c r="AQ146" s="5">
        <v>0</v>
      </c>
      <c r="AR146" s="8">
        <v>0</v>
      </c>
      <c r="AS146" s="8">
        <v>0</v>
      </c>
      <c r="AT146" s="5">
        <v>0</v>
      </c>
      <c r="AU146" s="5">
        <v>0</v>
      </c>
      <c r="AV146" s="5">
        <v>0</v>
      </c>
      <c r="AW146" s="5">
        <v>0</v>
      </c>
      <c r="AX146" s="5">
        <v>2.2222222222222199E-2</v>
      </c>
      <c r="AY146" s="8">
        <v>6.9767441860465101E-2</v>
      </c>
      <c r="AZ146" s="5">
        <v>2.4213075060532602E-3</v>
      </c>
      <c r="BA146" s="5">
        <v>0</v>
      </c>
      <c r="BB146" s="5">
        <v>0</v>
      </c>
      <c r="BC146" s="5">
        <v>0</v>
      </c>
      <c r="BD146" s="5">
        <v>0</v>
      </c>
      <c r="BE146" s="5">
        <v>0</v>
      </c>
      <c r="BF146" s="5">
        <v>0</v>
      </c>
      <c r="BG146" s="5">
        <v>0</v>
      </c>
      <c r="BH146" s="5">
        <v>0</v>
      </c>
      <c r="BI146" s="5">
        <v>0</v>
      </c>
      <c r="BJ146" s="5">
        <v>0</v>
      </c>
      <c r="BK146" s="5">
        <v>0</v>
      </c>
      <c r="BL146" s="14">
        <v>1.3854253255749501E-3</v>
      </c>
      <c r="BM146" s="9">
        <f t="shared" si="16"/>
        <v>0.06</v>
      </c>
      <c r="BN146" s="12" t="str">
        <f t="shared" si="17"/>
        <v>Moderate, Very sparse</v>
      </c>
      <c r="BO146" s="10" t="str">
        <f t="shared" si="18"/>
        <v>Very sparse</v>
      </c>
      <c r="BP146" s="11" t="str">
        <f t="shared" si="19"/>
        <v>Moderate</v>
      </c>
    </row>
    <row r="147" spans="1:68" x14ac:dyDescent="0.15">
      <c r="A147" s="4">
        <v>18</v>
      </c>
      <c r="B147" s="6" t="s">
        <v>128</v>
      </c>
      <c r="C147" s="6" t="s">
        <v>381</v>
      </c>
      <c r="D147" s="6" t="s">
        <v>127</v>
      </c>
      <c r="E147" s="6" t="s">
        <v>417</v>
      </c>
      <c r="F147" s="7" t="s">
        <v>418</v>
      </c>
      <c r="G147" s="5" t="s">
        <v>58</v>
      </c>
      <c r="H147" s="5" t="s">
        <v>58</v>
      </c>
      <c r="I147" s="5">
        <v>0</v>
      </c>
      <c r="J147" s="5">
        <v>5.8823529411764698E-2</v>
      </c>
      <c r="K147" s="5">
        <v>1.0204081632653E-2</v>
      </c>
      <c r="L147" s="5">
        <v>0</v>
      </c>
      <c r="M147" s="5">
        <v>0</v>
      </c>
      <c r="N147" s="5">
        <v>0</v>
      </c>
      <c r="O147" s="5">
        <v>0</v>
      </c>
      <c r="P147" s="5">
        <v>0</v>
      </c>
      <c r="Q147" s="5">
        <v>0</v>
      </c>
      <c r="R147" s="5">
        <v>0</v>
      </c>
      <c r="S147" s="5">
        <v>0</v>
      </c>
      <c r="T147" s="5">
        <v>0</v>
      </c>
      <c r="U147" s="5">
        <v>0</v>
      </c>
      <c r="V147" s="5">
        <v>0</v>
      </c>
      <c r="W147" s="5">
        <v>0</v>
      </c>
      <c r="X147" s="5">
        <v>0</v>
      </c>
      <c r="Y147" s="5">
        <v>0</v>
      </c>
      <c r="Z147" s="5">
        <v>0</v>
      </c>
      <c r="AA147" s="5">
        <v>0</v>
      </c>
      <c r="AB147" s="5">
        <v>0</v>
      </c>
      <c r="AC147" s="5">
        <v>0</v>
      </c>
      <c r="AD147" s="5">
        <v>0</v>
      </c>
      <c r="AE147" s="5">
        <v>0</v>
      </c>
      <c r="AF147" s="5">
        <v>0</v>
      </c>
      <c r="AG147" s="5">
        <v>0</v>
      </c>
      <c r="AH147" s="5">
        <v>0</v>
      </c>
      <c r="AI147" s="5">
        <v>0</v>
      </c>
      <c r="AJ147" s="5">
        <v>0</v>
      </c>
      <c r="AK147" s="5">
        <v>0</v>
      </c>
      <c r="AL147" s="5">
        <v>0</v>
      </c>
      <c r="AM147" s="5">
        <v>0</v>
      </c>
      <c r="AN147" s="5">
        <v>0</v>
      </c>
      <c r="AO147" s="5">
        <v>0</v>
      </c>
      <c r="AP147" s="5">
        <v>0</v>
      </c>
      <c r="AQ147" s="5">
        <v>0</v>
      </c>
      <c r="AR147" s="5">
        <v>0</v>
      </c>
      <c r="AS147" s="5">
        <v>0</v>
      </c>
      <c r="AT147" s="5">
        <v>0</v>
      </c>
      <c r="AU147" s="5">
        <v>0</v>
      </c>
      <c r="AV147" s="5">
        <v>0</v>
      </c>
      <c r="AW147" s="5">
        <v>0</v>
      </c>
      <c r="AX147" s="5">
        <v>0</v>
      </c>
      <c r="AY147" s="5">
        <v>0</v>
      </c>
      <c r="AZ147" s="5">
        <v>0</v>
      </c>
      <c r="BA147" s="5">
        <v>0</v>
      </c>
      <c r="BB147" s="5">
        <v>0</v>
      </c>
      <c r="BC147" s="5">
        <v>0</v>
      </c>
      <c r="BD147" s="5">
        <v>0</v>
      </c>
      <c r="BE147" s="5">
        <v>0</v>
      </c>
      <c r="BF147" s="5">
        <v>0</v>
      </c>
      <c r="BG147" s="5">
        <v>0</v>
      </c>
      <c r="BH147" s="5">
        <v>0</v>
      </c>
      <c r="BI147" s="5">
        <v>0</v>
      </c>
      <c r="BJ147" s="5">
        <v>0</v>
      </c>
      <c r="BK147" s="5">
        <v>1.77872643187477E-4</v>
      </c>
      <c r="BL147" s="14">
        <v>4.1908806437192597E-5</v>
      </c>
      <c r="BM147" s="9">
        <f t="shared" si="16"/>
        <v>5.4545454545454543E-2</v>
      </c>
      <c r="BN147" s="12" t="str">
        <f t="shared" si="17"/>
        <v>Very low, Very sparse</v>
      </c>
      <c r="BO147" s="10" t="str">
        <f t="shared" si="18"/>
        <v>Very sparse</v>
      </c>
      <c r="BP147" s="11" t="str">
        <f t="shared" si="19"/>
        <v>Very low</v>
      </c>
    </row>
    <row r="148" spans="1:68" x14ac:dyDescent="0.15">
      <c r="A148" s="4">
        <v>18</v>
      </c>
      <c r="B148" s="6" t="s">
        <v>138</v>
      </c>
      <c r="C148" s="6" t="s">
        <v>381</v>
      </c>
      <c r="D148" s="6" t="s">
        <v>137</v>
      </c>
      <c r="E148" s="6" t="s">
        <v>417</v>
      </c>
      <c r="F148" s="7" t="s">
        <v>418</v>
      </c>
      <c r="G148" s="5" t="s">
        <v>58</v>
      </c>
      <c r="H148" s="5">
        <v>1</v>
      </c>
      <c r="I148" s="5">
        <v>0</v>
      </c>
      <c r="J148" s="5">
        <v>0</v>
      </c>
      <c r="K148" s="5">
        <v>0</v>
      </c>
      <c r="L148" s="5">
        <v>0</v>
      </c>
      <c r="M148" s="5">
        <v>0</v>
      </c>
      <c r="N148" s="5">
        <v>0</v>
      </c>
      <c r="O148" s="5">
        <v>0</v>
      </c>
      <c r="P148" s="5">
        <v>0</v>
      </c>
      <c r="Q148" s="5">
        <v>2.1701388888888799E-3</v>
      </c>
      <c r="R148" s="5">
        <v>0</v>
      </c>
      <c r="S148" s="5">
        <v>0</v>
      </c>
      <c r="T148" s="5">
        <v>0</v>
      </c>
      <c r="U148" s="5">
        <v>0</v>
      </c>
      <c r="V148" s="5">
        <v>0</v>
      </c>
      <c r="W148" s="5">
        <v>0</v>
      </c>
      <c r="X148" s="5">
        <v>0</v>
      </c>
      <c r="Y148" s="5">
        <v>0</v>
      </c>
      <c r="Z148" s="5">
        <v>0</v>
      </c>
      <c r="AA148" s="5">
        <v>0</v>
      </c>
      <c r="AB148" s="5">
        <v>0</v>
      </c>
      <c r="AC148" s="5">
        <v>0</v>
      </c>
      <c r="AD148" s="5">
        <v>0</v>
      </c>
      <c r="AE148" s="5">
        <v>0</v>
      </c>
      <c r="AF148" s="5">
        <v>0</v>
      </c>
      <c r="AG148" s="5">
        <v>0</v>
      </c>
      <c r="AH148" s="5">
        <v>0</v>
      </c>
      <c r="AI148" s="5">
        <v>0</v>
      </c>
      <c r="AJ148" s="5">
        <v>0</v>
      </c>
      <c r="AK148" s="5">
        <v>0</v>
      </c>
      <c r="AL148" s="5">
        <v>0</v>
      </c>
      <c r="AM148" s="5">
        <v>0</v>
      </c>
      <c r="AN148" s="5">
        <v>0</v>
      </c>
      <c r="AO148" s="5">
        <v>0</v>
      </c>
      <c r="AP148" s="5">
        <v>0</v>
      </c>
      <c r="AQ148" s="5">
        <v>0</v>
      </c>
      <c r="AR148" s="5">
        <v>0</v>
      </c>
      <c r="AS148" s="5">
        <v>2.2002200220021999E-4</v>
      </c>
      <c r="AT148" s="5">
        <v>0</v>
      </c>
      <c r="AU148" s="5">
        <v>0</v>
      </c>
      <c r="AV148" s="5">
        <v>0</v>
      </c>
      <c r="AW148" s="5">
        <v>0</v>
      </c>
      <c r="AX148" s="5">
        <v>0</v>
      </c>
      <c r="AY148" s="5">
        <v>1.42348754448398E-4</v>
      </c>
      <c r="AZ148" s="5">
        <v>1.3022528975126899E-4</v>
      </c>
      <c r="BA148" s="5">
        <v>0</v>
      </c>
      <c r="BB148" s="5">
        <v>0</v>
      </c>
      <c r="BC148" s="5">
        <v>0</v>
      </c>
      <c r="BD148" s="5">
        <v>0</v>
      </c>
      <c r="BE148" s="5">
        <v>1.4821402104639E-4</v>
      </c>
      <c r="BF148" s="5">
        <v>0</v>
      </c>
      <c r="BG148" s="5">
        <v>0</v>
      </c>
      <c r="BH148" s="5">
        <v>5.4779512462338996E-4</v>
      </c>
      <c r="BI148" s="5">
        <v>6.0893098782137996E-3</v>
      </c>
      <c r="BJ148" s="5">
        <v>5.0400237177586696E-3</v>
      </c>
      <c r="BK148" s="5">
        <v>7.7130736598534505E-4</v>
      </c>
      <c r="BL148" s="14">
        <v>2.0271720552344699E-4</v>
      </c>
      <c r="BM148" s="9">
        <f t="shared" si="16"/>
        <v>0.17857142857142858</v>
      </c>
      <c r="BN148" s="12" t="str">
        <f t="shared" si="17"/>
        <v>Low, Very sparse</v>
      </c>
      <c r="BO148" s="10" t="str">
        <f t="shared" si="18"/>
        <v>Very sparse</v>
      </c>
      <c r="BP148" s="11" t="str">
        <f t="shared" si="19"/>
        <v>Low</v>
      </c>
    </row>
    <row r="149" spans="1:68" x14ac:dyDescent="0.15">
      <c r="A149" s="4">
        <v>18</v>
      </c>
      <c r="B149" s="6" t="s">
        <v>393</v>
      </c>
      <c r="C149" s="6" t="s">
        <v>381</v>
      </c>
      <c r="D149" s="6" t="s">
        <v>392</v>
      </c>
      <c r="E149" s="6" t="s">
        <v>417</v>
      </c>
      <c r="F149" s="7" t="s">
        <v>418</v>
      </c>
      <c r="G149" s="5" t="s">
        <v>58</v>
      </c>
      <c r="H149" s="5" t="s">
        <v>58</v>
      </c>
      <c r="I149" s="5" t="s">
        <v>58</v>
      </c>
      <c r="J149" s="5" t="s">
        <v>58</v>
      </c>
      <c r="K149" s="5">
        <v>0</v>
      </c>
      <c r="L149" s="5">
        <v>0</v>
      </c>
      <c r="M149" s="5">
        <v>0</v>
      </c>
      <c r="N149" s="5" t="s">
        <v>58</v>
      </c>
      <c r="O149" s="5">
        <v>0</v>
      </c>
      <c r="P149" s="5">
        <v>0</v>
      </c>
      <c r="Q149" s="5" t="s">
        <v>58</v>
      </c>
      <c r="R149" s="5">
        <v>0</v>
      </c>
      <c r="S149" s="5" t="s">
        <v>58</v>
      </c>
      <c r="T149" s="5">
        <v>0</v>
      </c>
      <c r="U149" s="5" t="s">
        <v>58</v>
      </c>
      <c r="V149" s="5" t="s">
        <v>58</v>
      </c>
      <c r="W149" s="5" t="s">
        <v>58</v>
      </c>
      <c r="X149" s="5" t="s">
        <v>58</v>
      </c>
      <c r="Y149" s="5" t="s">
        <v>58</v>
      </c>
      <c r="Z149" s="5" t="s">
        <v>58</v>
      </c>
      <c r="AA149" s="5" t="s">
        <v>58</v>
      </c>
      <c r="AB149" s="5" t="s">
        <v>58</v>
      </c>
      <c r="AC149" s="5">
        <v>0</v>
      </c>
      <c r="AD149" s="5" t="s">
        <v>58</v>
      </c>
      <c r="AE149" s="5" t="s">
        <v>58</v>
      </c>
      <c r="AF149" s="5" t="s">
        <v>58</v>
      </c>
      <c r="AG149" s="5" t="s">
        <v>58</v>
      </c>
      <c r="AH149" s="5" t="s">
        <v>58</v>
      </c>
      <c r="AI149" s="5" t="s">
        <v>58</v>
      </c>
      <c r="AJ149" s="5" t="s">
        <v>58</v>
      </c>
      <c r="AK149" s="5" t="s">
        <v>58</v>
      </c>
      <c r="AL149" s="5" t="s">
        <v>58</v>
      </c>
      <c r="AM149" s="5" t="s">
        <v>58</v>
      </c>
      <c r="AN149" s="5">
        <v>0</v>
      </c>
      <c r="AO149" s="5">
        <v>0</v>
      </c>
      <c r="AP149" s="5" t="s">
        <v>58</v>
      </c>
      <c r="AQ149" s="5">
        <v>0</v>
      </c>
      <c r="AR149" s="5">
        <v>0</v>
      </c>
      <c r="AS149" s="5">
        <v>0</v>
      </c>
      <c r="AT149" s="5" t="s">
        <v>58</v>
      </c>
      <c r="AU149" s="5" t="s">
        <v>58</v>
      </c>
      <c r="AV149" s="5">
        <v>0</v>
      </c>
      <c r="AW149" s="5">
        <v>0</v>
      </c>
      <c r="AX149" s="5">
        <v>0</v>
      </c>
      <c r="AY149" s="5">
        <v>0</v>
      </c>
      <c r="AZ149" s="5" t="s">
        <v>58</v>
      </c>
      <c r="BA149" s="5">
        <v>0</v>
      </c>
      <c r="BB149" s="5">
        <v>0.125</v>
      </c>
      <c r="BC149" s="5">
        <v>0</v>
      </c>
      <c r="BD149" s="5" t="s">
        <v>58</v>
      </c>
      <c r="BE149" s="5" t="s">
        <v>58</v>
      </c>
      <c r="BF149" s="5" t="s">
        <v>58</v>
      </c>
      <c r="BG149" s="5" t="s">
        <v>58</v>
      </c>
      <c r="BH149" s="5" t="s">
        <v>58</v>
      </c>
      <c r="BI149" s="5" t="s">
        <v>58</v>
      </c>
      <c r="BJ149" s="5">
        <v>0</v>
      </c>
      <c r="BK149" s="5">
        <v>0</v>
      </c>
      <c r="BL149" s="14">
        <v>3.2258064516128997E-2</v>
      </c>
      <c r="BM149" s="9">
        <f t="shared" si="16"/>
        <v>4.5454545454545456E-2</v>
      </c>
      <c r="BN149" s="12" t="str">
        <f t="shared" si="17"/>
        <v>High, Very sparse</v>
      </c>
      <c r="BO149" s="10" t="str">
        <f t="shared" si="18"/>
        <v>Very sparse</v>
      </c>
      <c r="BP149" s="11" t="str">
        <f t="shared" si="19"/>
        <v>High</v>
      </c>
    </row>
    <row r="150" spans="1:68" x14ac:dyDescent="0.15">
      <c r="A150" s="4">
        <v>18</v>
      </c>
      <c r="B150" s="6" t="s">
        <v>166</v>
      </c>
      <c r="C150" s="6" t="s">
        <v>381</v>
      </c>
      <c r="D150" s="6" t="s">
        <v>165</v>
      </c>
      <c r="G150" s="5" t="s">
        <v>58</v>
      </c>
      <c r="H150" s="5" t="s">
        <v>58</v>
      </c>
      <c r="I150" s="5">
        <v>1</v>
      </c>
      <c r="J150" s="5">
        <v>0.19230769230769201</v>
      </c>
      <c r="K150" s="5">
        <v>0.22448979591836701</v>
      </c>
      <c r="L150" s="5">
        <v>6.25E-2</v>
      </c>
      <c r="M150" s="5">
        <v>0</v>
      </c>
      <c r="N150" s="5">
        <v>0</v>
      </c>
      <c r="O150" s="5">
        <v>0</v>
      </c>
      <c r="P150" s="5">
        <v>0</v>
      </c>
      <c r="Q150" s="5">
        <v>0</v>
      </c>
      <c r="R150" s="5">
        <v>0</v>
      </c>
      <c r="S150" s="5">
        <v>0</v>
      </c>
      <c r="T150" s="5">
        <v>0</v>
      </c>
      <c r="U150" s="5">
        <v>0</v>
      </c>
      <c r="V150" s="5">
        <v>0</v>
      </c>
      <c r="W150" s="5">
        <v>0</v>
      </c>
      <c r="X150" s="5">
        <v>0</v>
      </c>
      <c r="Y150" s="5">
        <v>0</v>
      </c>
      <c r="Z150" s="5">
        <v>0</v>
      </c>
      <c r="AA150" s="5">
        <v>0</v>
      </c>
      <c r="AB150" s="5">
        <v>0</v>
      </c>
      <c r="AC150" s="5">
        <v>0</v>
      </c>
      <c r="AD150" s="5">
        <v>0</v>
      </c>
      <c r="AE150" s="5">
        <v>0</v>
      </c>
      <c r="AF150" s="5">
        <v>0</v>
      </c>
      <c r="AG150" s="5">
        <v>0</v>
      </c>
      <c r="AH150" s="5">
        <v>0</v>
      </c>
      <c r="AI150" s="5">
        <v>0</v>
      </c>
      <c r="AJ150" s="5">
        <v>0</v>
      </c>
      <c r="AK150" s="5">
        <v>0</v>
      </c>
      <c r="AL150" s="5">
        <v>0</v>
      </c>
      <c r="AM150" s="5">
        <v>0</v>
      </c>
      <c r="AN150" s="5">
        <v>0</v>
      </c>
      <c r="AO150" s="5">
        <v>0</v>
      </c>
      <c r="AP150" s="5">
        <v>0</v>
      </c>
      <c r="AQ150" s="5">
        <v>0</v>
      </c>
      <c r="AR150" s="5">
        <v>0</v>
      </c>
      <c r="AS150" s="5">
        <v>0</v>
      </c>
      <c r="AT150" s="5">
        <v>0</v>
      </c>
      <c r="AU150" s="5">
        <v>0</v>
      </c>
      <c r="AV150" s="5">
        <v>0</v>
      </c>
      <c r="AW150" s="5">
        <v>0</v>
      </c>
      <c r="AX150" s="5">
        <v>0</v>
      </c>
      <c r="AY150" s="5">
        <v>0</v>
      </c>
      <c r="AZ150" s="5">
        <v>0</v>
      </c>
      <c r="BA150" s="5">
        <v>0</v>
      </c>
      <c r="BB150" s="5">
        <v>0</v>
      </c>
      <c r="BC150" s="5" t="s">
        <v>58</v>
      </c>
      <c r="BD150" s="5">
        <v>0.01</v>
      </c>
      <c r="BE150" s="5">
        <v>0</v>
      </c>
      <c r="BF150" s="5">
        <v>2.61437908496732E-2</v>
      </c>
      <c r="BG150" s="5">
        <v>2.9239766081871298E-2</v>
      </c>
      <c r="BH150" s="5">
        <v>2.04081632653061E-2</v>
      </c>
      <c r="BI150" s="5" t="s">
        <v>58</v>
      </c>
      <c r="BJ150" s="5">
        <v>2.6217228464419401E-2</v>
      </c>
      <c r="BK150" s="5">
        <v>0</v>
      </c>
      <c r="BL150" s="14">
        <v>8.4707578624853494E-3</v>
      </c>
      <c r="BM150" s="9">
        <f t="shared" si="16"/>
        <v>0.16981132075471697</v>
      </c>
      <c r="BN150" s="12" t="str">
        <f t="shared" si="17"/>
        <v>Moderate, Very sparse</v>
      </c>
      <c r="BO150" s="10" t="str">
        <f t="shared" si="18"/>
        <v>Very sparse</v>
      </c>
      <c r="BP150" s="11" t="str">
        <f t="shared" si="19"/>
        <v>Moderate</v>
      </c>
    </row>
    <row r="151" spans="1:68" x14ac:dyDescent="0.15">
      <c r="A151" s="4">
        <v>18</v>
      </c>
      <c r="B151" s="6" t="s">
        <v>399</v>
      </c>
      <c r="C151" s="6" t="s">
        <v>381</v>
      </c>
      <c r="D151" s="6" t="s">
        <v>398</v>
      </c>
      <c r="E151" s="6" t="s">
        <v>415</v>
      </c>
      <c r="F151" s="7" t="s">
        <v>416</v>
      </c>
      <c r="G151" s="5" t="s">
        <v>58</v>
      </c>
      <c r="H151" s="5" t="s">
        <v>58</v>
      </c>
      <c r="I151" s="5" t="s">
        <v>58</v>
      </c>
      <c r="J151" s="5">
        <v>0</v>
      </c>
      <c r="K151" s="5">
        <v>0.16666666666666599</v>
      </c>
      <c r="L151" s="5">
        <v>0</v>
      </c>
      <c r="M151" s="5">
        <v>0</v>
      </c>
      <c r="N151" s="5">
        <v>0</v>
      </c>
      <c r="O151" s="5">
        <v>3.4482758620689599E-2</v>
      </c>
      <c r="P151" s="5">
        <v>0</v>
      </c>
      <c r="Q151" s="5">
        <v>0</v>
      </c>
      <c r="R151" s="5">
        <v>9.0277777777777707E-2</v>
      </c>
      <c r="S151" s="5">
        <v>0</v>
      </c>
      <c r="T151" s="5">
        <v>0</v>
      </c>
      <c r="U151" s="5">
        <v>0</v>
      </c>
      <c r="V151" s="5">
        <v>0</v>
      </c>
      <c r="W151" s="5">
        <v>0</v>
      </c>
      <c r="X151" s="5">
        <v>0</v>
      </c>
      <c r="Y151" s="5">
        <v>0</v>
      </c>
      <c r="Z151" s="5">
        <v>0</v>
      </c>
      <c r="AA151" s="5">
        <v>0</v>
      </c>
      <c r="AB151" s="5">
        <v>0</v>
      </c>
      <c r="AC151" s="5">
        <v>0</v>
      </c>
      <c r="AD151" s="5">
        <v>0</v>
      </c>
      <c r="AE151" s="5">
        <v>0</v>
      </c>
      <c r="AF151" s="5">
        <v>0</v>
      </c>
      <c r="AG151" s="5">
        <v>0</v>
      </c>
      <c r="AH151" s="5">
        <v>0</v>
      </c>
      <c r="AI151" s="5">
        <v>0</v>
      </c>
      <c r="AJ151" s="5">
        <v>0</v>
      </c>
      <c r="AK151" s="5">
        <v>0</v>
      </c>
      <c r="AL151" s="5">
        <v>0</v>
      </c>
      <c r="AM151" s="5">
        <v>0</v>
      </c>
      <c r="AN151" s="5">
        <v>0</v>
      </c>
      <c r="AO151" s="5">
        <v>0</v>
      </c>
      <c r="AP151" s="5">
        <v>0</v>
      </c>
      <c r="AQ151" s="5">
        <v>0</v>
      </c>
      <c r="AR151" s="5">
        <v>1.6949152542372801E-2</v>
      </c>
      <c r="AS151" s="5">
        <v>4.6511627906976702E-2</v>
      </c>
      <c r="AT151" s="5">
        <v>1.8867924528301799E-2</v>
      </c>
      <c r="AU151" s="5">
        <v>1.20481927710843E-2</v>
      </c>
      <c r="AV151" s="5">
        <v>8.4745762711864406E-3</v>
      </c>
      <c r="AW151" s="5">
        <v>5.4644808743169399E-3</v>
      </c>
      <c r="AX151" s="5">
        <v>2.52525252525252E-2</v>
      </c>
      <c r="AY151" s="5">
        <v>1.18343195266272E-2</v>
      </c>
      <c r="AZ151" s="5">
        <v>0</v>
      </c>
      <c r="BA151" s="5">
        <v>2.5380710659898401E-3</v>
      </c>
      <c r="BB151" s="5">
        <v>0</v>
      </c>
      <c r="BC151" s="5">
        <v>0</v>
      </c>
      <c r="BD151" s="5">
        <v>3.3557046979865702E-3</v>
      </c>
      <c r="BE151" s="5">
        <v>0</v>
      </c>
      <c r="BF151" s="5">
        <v>0</v>
      </c>
      <c r="BG151" s="5">
        <v>0</v>
      </c>
      <c r="BH151" s="5">
        <v>0</v>
      </c>
      <c r="BI151" s="5">
        <v>0</v>
      </c>
      <c r="BJ151" s="5">
        <v>0</v>
      </c>
      <c r="BK151" s="5">
        <v>0</v>
      </c>
      <c r="BL151" s="14">
        <v>2.4340452261306499E-3</v>
      </c>
      <c r="BM151" s="9">
        <f t="shared" si="16"/>
        <v>0.24074074074074073</v>
      </c>
      <c r="BN151" s="12" t="str">
        <f t="shared" si="17"/>
        <v>Moderate, Very sparse</v>
      </c>
      <c r="BO151" s="10" t="str">
        <f t="shared" si="18"/>
        <v>Very sparse</v>
      </c>
      <c r="BP151" s="11" t="str">
        <f t="shared" si="19"/>
        <v>Moderate</v>
      </c>
    </row>
    <row r="152" spans="1:68" x14ac:dyDescent="0.15">
      <c r="A152" s="4">
        <v>18</v>
      </c>
      <c r="B152" s="6" t="s">
        <v>198</v>
      </c>
      <c r="C152" s="6" t="s">
        <v>381</v>
      </c>
      <c r="D152" s="6" t="s">
        <v>197</v>
      </c>
      <c r="E152" s="6" t="s">
        <v>417</v>
      </c>
      <c r="F152" s="7" t="s">
        <v>418</v>
      </c>
      <c r="G152" s="5" t="s">
        <v>58</v>
      </c>
      <c r="H152" s="5" t="s">
        <v>58</v>
      </c>
      <c r="I152" s="5">
        <v>0.5</v>
      </c>
      <c r="J152" s="5">
        <v>0.5</v>
      </c>
      <c r="K152" s="5">
        <v>0</v>
      </c>
      <c r="L152" s="5">
        <v>0</v>
      </c>
      <c r="M152" s="5">
        <v>0</v>
      </c>
      <c r="N152" s="5">
        <v>0</v>
      </c>
      <c r="O152" s="5">
        <v>0</v>
      </c>
      <c r="P152" s="5">
        <v>0</v>
      </c>
      <c r="Q152" s="5">
        <v>0</v>
      </c>
      <c r="R152" s="5">
        <v>0</v>
      </c>
      <c r="S152" s="5">
        <v>0</v>
      </c>
      <c r="T152" s="5">
        <v>0</v>
      </c>
      <c r="U152" s="5">
        <v>0</v>
      </c>
      <c r="V152" s="5">
        <v>0</v>
      </c>
      <c r="W152" s="5">
        <v>0</v>
      </c>
      <c r="X152" s="5">
        <v>0</v>
      </c>
      <c r="Y152" s="5">
        <v>0</v>
      </c>
      <c r="Z152" s="5">
        <v>0</v>
      </c>
      <c r="AA152" s="5">
        <v>0</v>
      </c>
      <c r="AB152" s="5">
        <v>0</v>
      </c>
      <c r="AC152" s="5">
        <v>0</v>
      </c>
      <c r="AD152" s="5">
        <v>0</v>
      </c>
      <c r="AE152" s="5">
        <v>0</v>
      </c>
      <c r="AF152" s="5">
        <v>0</v>
      </c>
      <c r="AG152" s="5">
        <v>0</v>
      </c>
      <c r="AH152" s="5">
        <v>0</v>
      </c>
      <c r="AI152" s="5">
        <v>0</v>
      </c>
      <c r="AJ152" s="5">
        <v>0</v>
      </c>
      <c r="AK152" s="5">
        <v>0</v>
      </c>
      <c r="AL152" s="5">
        <v>0</v>
      </c>
      <c r="AM152" s="5">
        <v>0</v>
      </c>
      <c r="AN152" s="5">
        <v>0</v>
      </c>
      <c r="AO152" s="5">
        <v>0</v>
      </c>
      <c r="AP152" s="5">
        <v>0</v>
      </c>
      <c r="AQ152" s="5">
        <v>0</v>
      </c>
      <c r="AR152" s="5">
        <v>0</v>
      </c>
      <c r="AS152" s="5">
        <v>0</v>
      </c>
      <c r="AT152" s="5">
        <v>0</v>
      </c>
      <c r="AU152" s="8">
        <v>0</v>
      </c>
      <c r="AV152" s="5">
        <v>0</v>
      </c>
      <c r="AW152" s="5">
        <v>0</v>
      </c>
      <c r="AX152" s="5">
        <v>9.1074681238615604E-3</v>
      </c>
      <c r="AY152" s="5">
        <v>0</v>
      </c>
      <c r="AZ152" s="5">
        <v>0</v>
      </c>
      <c r="BA152" s="5">
        <v>0</v>
      </c>
      <c r="BB152" s="5">
        <v>0</v>
      </c>
      <c r="BC152" s="5">
        <v>0</v>
      </c>
      <c r="BD152" s="5">
        <v>0</v>
      </c>
      <c r="BE152" s="5">
        <v>0</v>
      </c>
      <c r="BF152" s="5">
        <v>0</v>
      </c>
      <c r="BG152" s="5">
        <v>0</v>
      </c>
      <c r="BH152" s="5">
        <v>0</v>
      </c>
      <c r="BI152" s="5">
        <v>0</v>
      </c>
      <c r="BJ152" s="5">
        <v>0</v>
      </c>
      <c r="BK152" s="5">
        <v>0</v>
      </c>
      <c r="BL152" s="14">
        <v>3.4439823032293899E-4</v>
      </c>
      <c r="BM152" s="9">
        <f t="shared" si="16"/>
        <v>5.4545454545454543E-2</v>
      </c>
      <c r="BN152" s="12" t="str">
        <f t="shared" si="17"/>
        <v>Low, Very sparse</v>
      </c>
      <c r="BO152" s="10" t="str">
        <f t="shared" si="18"/>
        <v>Very sparse</v>
      </c>
      <c r="BP152" s="11" t="str">
        <f t="shared" si="19"/>
        <v>Low</v>
      </c>
    </row>
    <row r="153" spans="1:68" x14ac:dyDescent="0.15">
      <c r="A153" s="4">
        <v>18</v>
      </c>
      <c r="B153" s="6" t="s">
        <v>212</v>
      </c>
      <c r="C153" s="6" t="s">
        <v>381</v>
      </c>
      <c r="D153" s="6" t="s">
        <v>211</v>
      </c>
      <c r="E153" s="6" t="s">
        <v>411</v>
      </c>
      <c r="F153" s="7" t="s">
        <v>412</v>
      </c>
      <c r="G153" s="5" t="s">
        <v>58</v>
      </c>
      <c r="H153" s="5" t="s">
        <v>58</v>
      </c>
      <c r="I153" s="5" t="s">
        <v>58</v>
      </c>
      <c r="J153" s="5" t="s">
        <v>58</v>
      </c>
      <c r="K153" s="5">
        <v>1</v>
      </c>
      <c r="L153" s="5">
        <v>0</v>
      </c>
      <c r="M153" s="5">
        <v>0</v>
      </c>
      <c r="N153" s="5">
        <v>0</v>
      </c>
      <c r="O153" s="5">
        <v>0</v>
      </c>
      <c r="P153" s="5" t="s">
        <v>58</v>
      </c>
      <c r="Q153" s="5" t="s">
        <v>58</v>
      </c>
      <c r="R153" s="5" t="s">
        <v>58</v>
      </c>
      <c r="S153" s="5" t="s">
        <v>58</v>
      </c>
      <c r="T153" s="5" t="s">
        <v>58</v>
      </c>
      <c r="U153" s="5" t="s">
        <v>58</v>
      </c>
      <c r="V153" s="8" t="s">
        <v>58</v>
      </c>
      <c r="W153" s="5" t="s">
        <v>58</v>
      </c>
      <c r="X153" s="5" t="s">
        <v>58</v>
      </c>
      <c r="Y153" s="5">
        <v>0</v>
      </c>
      <c r="Z153" s="5">
        <v>0</v>
      </c>
      <c r="AA153" s="5" t="s">
        <v>58</v>
      </c>
      <c r="AB153" s="5" t="s">
        <v>58</v>
      </c>
      <c r="AC153" s="5" t="s">
        <v>58</v>
      </c>
      <c r="AD153" s="5" t="s">
        <v>58</v>
      </c>
      <c r="AE153" s="5" t="s">
        <v>58</v>
      </c>
      <c r="AF153" s="5" t="s">
        <v>58</v>
      </c>
      <c r="AG153" s="5" t="s">
        <v>58</v>
      </c>
      <c r="AH153" s="5" t="s">
        <v>58</v>
      </c>
      <c r="AI153" s="5" t="s">
        <v>58</v>
      </c>
      <c r="AJ153" s="5" t="s">
        <v>58</v>
      </c>
      <c r="AK153" s="5">
        <v>0</v>
      </c>
      <c r="AL153" s="5" t="s">
        <v>58</v>
      </c>
      <c r="AM153" s="5" t="s">
        <v>58</v>
      </c>
      <c r="AN153" s="5" t="s">
        <v>58</v>
      </c>
      <c r="AO153" s="5" t="s">
        <v>58</v>
      </c>
      <c r="AP153" s="5" t="s">
        <v>58</v>
      </c>
      <c r="AQ153" s="5" t="s">
        <v>58</v>
      </c>
      <c r="AR153" s="5" t="s">
        <v>58</v>
      </c>
      <c r="AS153" s="5" t="s">
        <v>58</v>
      </c>
      <c r="AT153" s="5">
        <v>0</v>
      </c>
      <c r="AU153" s="5">
        <v>0</v>
      </c>
      <c r="AV153" s="5">
        <v>0</v>
      </c>
      <c r="AW153" s="5">
        <v>0</v>
      </c>
      <c r="AX153" s="5" t="s">
        <v>58</v>
      </c>
      <c r="AY153" s="5">
        <v>0</v>
      </c>
      <c r="AZ153" s="5">
        <v>0</v>
      </c>
      <c r="BA153" s="5" t="s">
        <v>58</v>
      </c>
      <c r="BB153" s="5">
        <v>0</v>
      </c>
      <c r="BC153" s="5">
        <v>0</v>
      </c>
      <c r="BD153" s="5">
        <v>0</v>
      </c>
      <c r="BE153" s="5" t="s">
        <v>58</v>
      </c>
      <c r="BF153" s="5">
        <v>0</v>
      </c>
      <c r="BG153" s="5" t="s">
        <v>58</v>
      </c>
      <c r="BH153" s="5" t="s">
        <v>58</v>
      </c>
      <c r="BI153" s="5">
        <v>0</v>
      </c>
      <c r="BJ153" s="5">
        <v>0</v>
      </c>
      <c r="BK153" s="5" t="s">
        <v>58</v>
      </c>
      <c r="BL153" s="14">
        <v>6.8181818181818094E-2</v>
      </c>
      <c r="BM153" s="9">
        <f t="shared" si="16"/>
        <v>0.05</v>
      </c>
      <c r="BN153" s="12" t="str">
        <f t="shared" si="17"/>
        <v>High, Very sparse</v>
      </c>
      <c r="BO153" s="10" t="str">
        <f t="shared" si="18"/>
        <v>Very sparse</v>
      </c>
      <c r="BP153" s="11" t="str">
        <f t="shared" si="19"/>
        <v>High</v>
      </c>
    </row>
    <row r="154" spans="1:68" x14ac:dyDescent="0.15">
      <c r="A154" s="4">
        <v>18</v>
      </c>
      <c r="B154" s="6" t="s">
        <v>220</v>
      </c>
      <c r="C154" s="6" t="s">
        <v>381</v>
      </c>
      <c r="D154" s="6" t="s">
        <v>219</v>
      </c>
      <c r="E154" s="6" t="s">
        <v>417</v>
      </c>
      <c r="F154" s="7" t="s">
        <v>418</v>
      </c>
      <c r="G154" s="5" t="s">
        <v>58</v>
      </c>
      <c r="H154" s="5" t="s">
        <v>58</v>
      </c>
      <c r="I154" s="5">
        <v>0</v>
      </c>
      <c r="J154" s="5">
        <v>0</v>
      </c>
      <c r="K154" s="5">
        <v>0</v>
      </c>
      <c r="L154" s="5">
        <v>0</v>
      </c>
      <c r="M154" s="5">
        <v>0</v>
      </c>
      <c r="N154" s="5" t="s">
        <v>58</v>
      </c>
      <c r="O154" s="5" t="s">
        <v>58</v>
      </c>
      <c r="P154" s="5">
        <v>0</v>
      </c>
      <c r="Q154" s="5">
        <v>0</v>
      </c>
      <c r="R154" s="5" t="s">
        <v>58</v>
      </c>
      <c r="S154" s="5" t="s">
        <v>58</v>
      </c>
      <c r="T154" s="5" t="s">
        <v>58</v>
      </c>
      <c r="U154" s="5">
        <v>0</v>
      </c>
      <c r="V154" s="5" t="s">
        <v>58</v>
      </c>
      <c r="W154" s="5" t="s">
        <v>58</v>
      </c>
      <c r="X154" s="5" t="s">
        <v>58</v>
      </c>
      <c r="Y154" s="5">
        <v>0</v>
      </c>
      <c r="Z154" s="5" t="s">
        <v>58</v>
      </c>
      <c r="AA154" s="5">
        <v>0</v>
      </c>
      <c r="AB154" s="5">
        <v>0</v>
      </c>
      <c r="AC154" s="5">
        <v>0</v>
      </c>
      <c r="AD154" s="5" t="s">
        <v>58</v>
      </c>
      <c r="AE154" s="5" t="s">
        <v>58</v>
      </c>
      <c r="AF154" s="5">
        <v>0</v>
      </c>
      <c r="AG154" s="5" t="s">
        <v>58</v>
      </c>
      <c r="AH154" s="5" t="s">
        <v>58</v>
      </c>
      <c r="AI154" s="5">
        <v>0</v>
      </c>
      <c r="AJ154" s="5" t="s">
        <v>58</v>
      </c>
      <c r="AK154" s="5" t="s">
        <v>58</v>
      </c>
      <c r="AL154" s="5" t="s">
        <v>58</v>
      </c>
      <c r="AM154" s="5">
        <v>0</v>
      </c>
      <c r="AN154" s="5">
        <v>0</v>
      </c>
      <c r="AO154" s="5">
        <v>0</v>
      </c>
      <c r="AP154" s="5">
        <v>0</v>
      </c>
      <c r="AQ154" s="5">
        <v>0</v>
      </c>
      <c r="AR154" s="5">
        <v>0</v>
      </c>
      <c r="AS154" s="5">
        <v>0</v>
      </c>
      <c r="AT154" s="5">
        <v>0</v>
      </c>
      <c r="AU154" s="5">
        <v>0</v>
      </c>
      <c r="AV154" s="5">
        <v>0</v>
      </c>
      <c r="AW154" s="5">
        <v>0.125</v>
      </c>
      <c r="AX154" s="5">
        <v>0.13043478260869501</v>
      </c>
      <c r="AY154" s="5">
        <v>0</v>
      </c>
      <c r="AZ154" s="5">
        <v>0</v>
      </c>
      <c r="BA154" s="5">
        <v>2.3121387283236899E-2</v>
      </c>
      <c r="BB154" s="5">
        <v>1.25786163522012E-2</v>
      </c>
      <c r="BC154" s="5">
        <v>0</v>
      </c>
      <c r="BD154" s="5">
        <v>0</v>
      </c>
      <c r="BE154" s="5">
        <v>0</v>
      </c>
      <c r="BF154" s="5">
        <v>0</v>
      </c>
      <c r="BG154" s="5">
        <v>0</v>
      </c>
      <c r="BH154" s="5">
        <v>0</v>
      </c>
      <c r="BI154" s="8">
        <v>0</v>
      </c>
      <c r="BJ154" s="5">
        <v>0</v>
      </c>
      <c r="BK154" s="5">
        <v>0</v>
      </c>
      <c r="BL154" s="14">
        <v>2.3860653781913599E-3</v>
      </c>
      <c r="BM154" s="9">
        <f t="shared" si="16"/>
        <v>0.10256410256410256</v>
      </c>
      <c r="BN154" s="12" t="str">
        <f t="shared" si="17"/>
        <v>Moderate, Very sparse</v>
      </c>
      <c r="BO154" s="10" t="str">
        <f t="shared" si="18"/>
        <v>Very sparse</v>
      </c>
      <c r="BP154" s="11" t="str">
        <f t="shared" si="19"/>
        <v>Moderate</v>
      </c>
    </row>
    <row r="155" spans="1:68" x14ac:dyDescent="0.15">
      <c r="A155" s="4">
        <v>18</v>
      </c>
      <c r="B155" s="6" t="s">
        <v>234</v>
      </c>
      <c r="C155" s="6" t="s">
        <v>381</v>
      </c>
      <c r="D155" s="6" t="s">
        <v>233</v>
      </c>
      <c r="E155" s="6" t="s">
        <v>411</v>
      </c>
      <c r="F155" s="7" t="s">
        <v>412</v>
      </c>
      <c r="G155" s="5" t="s">
        <v>58</v>
      </c>
      <c r="H155" s="5" t="s">
        <v>58</v>
      </c>
      <c r="I155" s="5">
        <v>0</v>
      </c>
      <c r="J155" s="5">
        <v>0</v>
      </c>
      <c r="K155" s="5">
        <v>0.71428571428571397</v>
      </c>
      <c r="L155" s="5">
        <v>0.30769230769230699</v>
      </c>
      <c r="M155" s="5">
        <v>0.125</v>
      </c>
      <c r="N155" s="5">
        <v>0</v>
      </c>
      <c r="O155" s="5">
        <v>0</v>
      </c>
      <c r="P155" s="5" t="s">
        <v>58</v>
      </c>
      <c r="Q155" s="5">
        <v>0</v>
      </c>
      <c r="R155" s="5" t="s">
        <v>58</v>
      </c>
      <c r="S155" s="5">
        <v>0</v>
      </c>
      <c r="T155" s="5">
        <v>0</v>
      </c>
      <c r="U155" s="5" t="s">
        <v>58</v>
      </c>
      <c r="V155" s="5">
        <v>0</v>
      </c>
      <c r="W155" s="5" t="s">
        <v>58</v>
      </c>
      <c r="X155" s="5" t="s">
        <v>58</v>
      </c>
      <c r="Y155" s="5">
        <v>0</v>
      </c>
      <c r="Z155" s="5" t="s">
        <v>58</v>
      </c>
      <c r="AA155" s="5">
        <v>0</v>
      </c>
      <c r="AB155" s="5">
        <v>0</v>
      </c>
      <c r="AC155" s="5">
        <v>0</v>
      </c>
      <c r="AD155" s="5" t="s">
        <v>58</v>
      </c>
      <c r="AE155" s="5">
        <v>0</v>
      </c>
      <c r="AF155" s="5">
        <v>0</v>
      </c>
      <c r="AG155" s="5">
        <v>0</v>
      </c>
      <c r="AH155" s="5">
        <v>0</v>
      </c>
      <c r="AI155" s="5">
        <v>0</v>
      </c>
      <c r="AJ155" s="5">
        <v>0</v>
      </c>
      <c r="AK155" s="5">
        <v>0</v>
      </c>
      <c r="AL155" s="5">
        <v>0</v>
      </c>
      <c r="AM155" s="5">
        <v>0</v>
      </c>
      <c r="AN155" s="5">
        <v>0</v>
      </c>
      <c r="AO155" s="5">
        <v>0</v>
      </c>
      <c r="AP155" s="5">
        <v>0</v>
      </c>
      <c r="AQ155" s="5">
        <v>0</v>
      </c>
      <c r="AR155" s="5">
        <v>0</v>
      </c>
      <c r="AS155" s="5">
        <v>0</v>
      </c>
      <c r="AT155" s="5" t="s">
        <v>58</v>
      </c>
      <c r="AU155" s="5">
        <v>0</v>
      </c>
      <c r="AV155" s="5">
        <v>0</v>
      </c>
      <c r="AW155" s="5">
        <v>0</v>
      </c>
      <c r="AX155" s="5">
        <v>0</v>
      </c>
      <c r="AY155" s="5">
        <v>0</v>
      </c>
      <c r="AZ155" s="5">
        <v>0</v>
      </c>
      <c r="BA155" s="5">
        <v>0</v>
      </c>
      <c r="BB155" s="5">
        <v>0</v>
      </c>
      <c r="BC155" s="5">
        <v>0</v>
      </c>
      <c r="BD155" s="5" t="s">
        <v>58</v>
      </c>
      <c r="BE155" s="5">
        <v>0</v>
      </c>
      <c r="BF155" s="5">
        <v>0</v>
      </c>
      <c r="BG155" s="5">
        <v>0</v>
      </c>
      <c r="BH155" s="5">
        <v>0</v>
      </c>
      <c r="BI155" s="5">
        <v>0</v>
      </c>
      <c r="BJ155" s="5">
        <v>0</v>
      </c>
      <c r="BK155" s="5" t="s">
        <v>58</v>
      </c>
      <c r="BL155" s="14">
        <v>6.1766522544780701E-3</v>
      </c>
      <c r="BM155" s="9">
        <f t="shared" si="16"/>
        <v>6.6666666666666666E-2</v>
      </c>
      <c r="BN155" s="12" t="str">
        <f t="shared" si="17"/>
        <v>Moderate, Very sparse</v>
      </c>
      <c r="BO155" s="10" t="str">
        <f t="shared" si="18"/>
        <v>Very sparse</v>
      </c>
      <c r="BP155" s="11" t="str">
        <f t="shared" si="19"/>
        <v>Moderate</v>
      </c>
    </row>
    <row r="156" spans="1:68" x14ac:dyDescent="0.15">
      <c r="A156" s="4">
        <v>18</v>
      </c>
      <c r="B156" s="6" t="s">
        <v>351</v>
      </c>
      <c r="C156" s="6" t="s">
        <v>381</v>
      </c>
      <c r="D156" s="6" t="s">
        <v>350</v>
      </c>
      <c r="E156" s="6" t="s">
        <v>417</v>
      </c>
      <c r="F156" s="7" t="s">
        <v>418</v>
      </c>
      <c r="G156" s="5" t="s">
        <v>58</v>
      </c>
      <c r="H156" s="5" t="s">
        <v>58</v>
      </c>
      <c r="I156" s="5">
        <v>0</v>
      </c>
      <c r="J156" s="5" t="s">
        <v>58</v>
      </c>
      <c r="K156" s="5" t="s">
        <v>58</v>
      </c>
      <c r="L156" s="5">
        <v>0</v>
      </c>
      <c r="M156" s="5">
        <v>0</v>
      </c>
      <c r="N156" s="5" t="s">
        <v>58</v>
      </c>
      <c r="O156" s="5">
        <v>0</v>
      </c>
      <c r="P156" s="5">
        <v>0</v>
      </c>
      <c r="Q156" s="5">
        <v>0</v>
      </c>
      <c r="R156" s="5" t="s">
        <v>58</v>
      </c>
      <c r="S156" s="5">
        <v>0</v>
      </c>
      <c r="T156" s="5">
        <v>0</v>
      </c>
      <c r="U156" s="5" t="s">
        <v>58</v>
      </c>
      <c r="V156" s="5">
        <v>0</v>
      </c>
      <c r="W156" s="5">
        <v>0</v>
      </c>
      <c r="X156" s="5" t="s">
        <v>58</v>
      </c>
      <c r="Y156" s="5" t="s">
        <v>58</v>
      </c>
      <c r="Z156" s="5" t="s">
        <v>58</v>
      </c>
      <c r="AA156" s="5">
        <v>0</v>
      </c>
      <c r="AB156" s="5">
        <v>0</v>
      </c>
      <c r="AC156" s="5">
        <v>0</v>
      </c>
      <c r="AD156" s="5">
        <v>0</v>
      </c>
      <c r="AE156" s="5">
        <v>0</v>
      </c>
      <c r="AF156" s="5">
        <v>0</v>
      </c>
      <c r="AG156" s="5">
        <v>0</v>
      </c>
      <c r="AH156" s="5">
        <v>0</v>
      </c>
      <c r="AI156" s="5">
        <v>0</v>
      </c>
      <c r="AJ156" s="5" t="s">
        <v>58</v>
      </c>
      <c r="AK156" s="5" t="s">
        <v>58</v>
      </c>
      <c r="AL156" s="5" t="s">
        <v>58</v>
      </c>
      <c r="AM156" s="5" t="s">
        <v>58</v>
      </c>
      <c r="AN156" s="5">
        <v>0</v>
      </c>
      <c r="AO156" s="5">
        <v>0</v>
      </c>
      <c r="AP156" s="5">
        <v>0</v>
      </c>
      <c r="AQ156" s="5">
        <v>0</v>
      </c>
      <c r="AR156" s="5">
        <v>0</v>
      </c>
      <c r="AS156" s="5">
        <v>0.16666666666666599</v>
      </c>
      <c r="AT156" s="5">
        <v>0</v>
      </c>
      <c r="AU156" s="5">
        <v>0</v>
      </c>
      <c r="AV156" s="5">
        <v>0</v>
      </c>
      <c r="AW156" s="5">
        <v>0</v>
      </c>
      <c r="AX156" s="5">
        <v>0</v>
      </c>
      <c r="AY156" s="5">
        <v>0</v>
      </c>
      <c r="AZ156" s="5">
        <v>0</v>
      </c>
      <c r="BA156" s="5">
        <v>0</v>
      </c>
      <c r="BB156" s="5">
        <v>0</v>
      </c>
      <c r="BC156" s="5">
        <v>0</v>
      </c>
      <c r="BD156" s="5">
        <v>0</v>
      </c>
      <c r="BE156" s="5">
        <v>0</v>
      </c>
      <c r="BF156" s="5">
        <v>0</v>
      </c>
      <c r="BG156" s="5">
        <v>0</v>
      </c>
      <c r="BH156" s="5">
        <v>0</v>
      </c>
      <c r="BI156" s="5">
        <v>0</v>
      </c>
      <c r="BJ156" s="5">
        <v>0</v>
      </c>
      <c r="BK156" s="5">
        <v>0</v>
      </c>
      <c r="BL156" s="14">
        <v>5.8038305281485705E-4</v>
      </c>
      <c r="BM156" s="9">
        <f t="shared" si="16"/>
        <v>2.3255813953488372E-2</v>
      </c>
      <c r="BN156" s="12" t="str">
        <f t="shared" si="17"/>
        <v>Low, Very sparse</v>
      </c>
      <c r="BO156" s="10" t="str">
        <f t="shared" si="18"/>
        <v>Very sparse</v>
      </c>
      <c r="BP156" s="11" t="str">
        <f t="shared" si="19"/>
        <v>Low</v>
      </c>
    </row>
    <row r="157" spans="1:68" x14ac:dyDescent="0.15">
      <c r="A157" s="4">
        <v>18</v>
      </c>
      <c r="B157" s="6" t="s">
        <v>334</v>
      </c>
      <c r="C157" s="6" t="s">
        <v>381</v>
      </c>
      <c r="D157" s="6" t="s">
        <v>333</v>
      </c>
      <c r="E157" s="6" t="s">
        <v>411</v>
      </c>
      <c r="F157" s="7" t="s">
        <v>412</v>
      </c>
      <c r="G157" s="5" t="s">
        <v>58</v>
      </c>
      <c r="H157" s="5" t="s">
        <v>58</v>
      </c>
      <c r="I157" s="5">
        <v>0</v>
      </c>
      <c r="J157" s="5">
        <v>0</v>
      </c>
      <c r="K157" s="5">
        <v>0</v>
      </c>
      <c r="L157" s="5">
        <v>0</v>
      </c>
      <c r="M157" s="5">
        <v>0</v>
      </c>
      <c r="N157" s="5">
        <v>0</v>
      </c>
      <c r="O157" s="5">
        <v>0</v>
      </c>
      <c r="P157" s="5">
        <v>0</v>
      </c>
      <c r="Q157" s="5" t="s">
        <v>58</v>
      </c>
      <c r="R157" s="5" t="s">
        <v>58</v>
      </c>
      <c r="S157" s="5" t="s">
        <v>58</v>
      </c>
      <c r="T157" s="5">
        <v>0</v>
      </c>
      <c r="U157" s="5" t="s">
        <v>58</v>
      </c>
      <c r="V157" s="5" t="s">
        <v>58</v>
      </c>
      <c r="W157" s="5">
        <v>0</v>
      </c>
      <c r="X157" s="5">
        <v>0</v>
      </c>
      <c r="Y157" s="5">
        <v>0</v>
      </c>
      <c r="Z157" s="5">
        <v>0</v>
      </c>
      <c r="AA157" s="5">
        <v>0</v>
      </c>
      <c r="AB157" s="5">
        <v>0</v>
      </c>
      <c r="AC157" s="5">
        <v>0</v>
      </c>
      <c r="AD157" s="5">
        <v>0</v>
      </c>
      <c r="AE157" s="5">
        <v>4.5045045045045001E-3</v>
      </c>
      <c r="AF157" s="5">
        <v>1.38568129330254E-2</v>
      </c>
      <c r="AG157" s="5">
        <v>5.5944055944055901E-3</v>
      </c>
      <c r="AH157" s="5">
        <v>1.7094017094017001E-3</v>
      </c>
      <c r="AI157" s="5">
        <v>5.2424639580602797E-3</v>
      </c>
      <c r="AJ157" s="5">
        <v>1.1627906976744099E-3</v>
      </c>
      <c r="AK157" s="5">
        <v>0</v>
      </c>
      <c r="AL157" s="5">
        <v>0</v>
      </c>
      <c r="AM157" s="5">
        <v>0</v>
      </c>
      <c r="AN157" s="5">
        <v>0</v>
      </c>
      <c r="AO157" s="5">
        <v>0</v>
      </c>
      <c r="AP157" s="5">
        <v>2.11640211640211E-2</v>
      </c>
      <c r="AQ157" s="5">
        <v>0</v>
      </c>
      <c r="AR157" s="5">
        <v>0</v>
      </c>
      <c r="AS157" s="5">
        <v>4.0485829959514101E-3</v>
      </c>
      <c r="AT157" s="5">
        <v>3.26797385620915E-3</v>
      </c>
      <c r="AU157" s="5">
        <v>6.6115702479338803E-2</v>
      </c>
      <c r="AV157" s="5">
        <v>1.7699115044247701E-2</v>
      </c>
      <c r="AW157" s="8">
        <v>9.0909090909090905E-3</v>
      </c>
      <c r="AX157" s="5">
        <v>0</v>
      </c>
      <c r="AY157" s="5">
        <v>0</v>
      </c>
      <c r="AZ157" s="5">
        <v>0</v>
      </c>
      <c r="BA157" s="5">
        <v>7.9365079365079309E-3</v>
      </c>
      <c r="BB157" s="5">
        <v>0</v>
      </c>
      <c r="BC157" s="5">
        <v>0</v>
      </c>
      <c r="BD157" s="5">
        <v>0</v>
      </c>
      <c r="BE157" s="5">
        <v>0</v>
      </c>
      <c r="BF157" s="5">
        <v>8.8235294117646995E-2</v>
      </c>
      <c r="BG157" s="5">
        <v>3.4482758620689599E-2</v>
      </c>
      <c r="BH157" s="5">
        <v>3.7037037037037E-2</v>
      </c>
      <c r="BI157" s="5">
        <v>0</v>
      </c>
      <c r="BJ157" s="5">
        <v>7.1428571428571397E-2</v>
      </c>
      <c r="BK157" s="5">
        <v>6.9565217391304293E-2</v>
      </c>
      <c r="BL157" s="14">
        <v>6.7890369625345703E-3</v>
      </c>
      <c r="BM157" s="9">
        <f t="shared" si="16"/>
        <v>0.36</v>
      </c>
      <c r="BN157" s="12" t="str">
        <f t="shared" si="17"/>
        <v>Moderate, Sparse</v>
      </c>
      <c r="BO157" s="10" t="str">
        <f t="shared" si="18"/>
        <v>Sparse</v>
      </c>
      <c r="BP157" s="11" t="str">
        <f t="shared" si="19"/>
        <v>Moderate</v>
      </c>
    </row>
    <row r="158" spans="1:68" x14ac:dyDescent="0.15">
      <c r="A158" s="4">
        <v>19</v>
      </c>
      <c r="B158" s="6" t="s">
        <v>66</v>
      </c>
      <c r="C158" s="6" t="s">
        <v>364</v>
      </c>
      <c r="D158" s="6" t="s">
        <v>65</v>
      </c>
      <c r="E158" s="6" t="s">
        <v>417</v>
      </c>
      <c r="F158" s="7" t="s">
        <v>418</v>
      </c>
      <c r="G158" s="5" t="s">
        <v>58</v>
      </c>
      <c r="H158" s="5">
        <v>0.25</v>
      </c>
      <c r="I158" s="5">
        <v>0.115384615384615</v>
      </c>
      <c r="J158" s="5">
        <v>5.6451612903225798E-2</v>
      </c>
      <c r="K158" s="5">
        <v>5.4511278195488698E-2</v>
      </c>
      <c r="L158" s="5">
        <v>4.4678055190538697E-2</v>
      </c>
      <c r="M158" s="5">
        <v>5.9160305343511403E-2</v>
      </c>
      <c r="N158" s="5">
        <v>4.3422733077905402E-2</v>
      </c>
      <c r="O158" s="5">
        <v>3.7181996086105597E-2</v>
      </c>
      <c r="P158" s="5">
        <v>7.2142064372918896E-2</v>
      </c>
      <c r="Q158" s="5">
        <v>7.3059360730593603E-2</v>
      </c>
      <c r="R158" s="5">
        <v>4.2385411532774697E-2</v>
      </c>
      <c r="S158" s="5">
        <v>2.5648252536640301E-2</v>
      </c>
      <c r="T158" s="5">
        <v>6.9944455873277101E-3</v>
      </c>
      <c r="U158" s="5">
        <v>2.9280055115397802E-3</v>
      </c>
      <c r="V158" s="5">
        <v>2.77945619335347E-3</v>
      </c>
      <c r="W158" s="5">
        <v>3.2083600696672398E-3</v>
      </c>
      <c r="X158" s="5">
        <v>1.2091898428053199E-3</v>
      </c>
      <c r="Y158" s="5">
        <v>1.64473684210526E-3</v>
      </c>
      <c r="Z158" s="5">
        <v>1.4458049067004001E-3</v>
      </c>
      <c r="AA158" s="5">
        <v>1.7189686188287001E-3</v>
      </c>
      <c r="AB158" s="5">
        <v>9.7738061993856394E-4</v>
      </c>
      <c r="AC158" s="5">
        <v>9.1601455154544705E-4</v>
      </c>
      <c r="AD158" s="5">
        <v>8.3944508261906802E-4</v>
      </c>
      <c r="AE158" s="5">
        <v>1.0996214764532901E-3</v>
      </c>
      <c r="AF158" s="5">
        <v>9.2239319106117098E-4</v>
      </c>
      <c r="AG158" s="5">
        <v>9.4666107981439197E-4</v>
      </c>
      <c r="AH158" s="5">
        <v>5.5266626043334703E-4</v>
      </c>
      <c r="AI158" s="8">
        <v>4.0174087713424799E-5</v>
      </c>
      <c r="AJ158" s="5">
        <v>2.48518697762023E-4</v>
      </c>
      <c r="AK158" s="5">
        <v>2.8912633563796302E-4</v>
      </c>
      <c r="AL158" s="5">
        <v>1.5848936989154799E-4</v>
      </c>
      <c r="AM158" s="5">
        <v>1.50434109859881E-4</v>
      </c>
      <c r="AN158" s="5">
        <v>4.9350567531526604E-4</v>
      </c>
      <c r="AO158" s="5">
        <v>4.1089055636537902E-4</v>
      </c>
      <c r="AP158" s="5">
        <v>2.1030985652194199E-4</v>
      </c>
      <c r="AQ158" s="5">
        <v>3.0031318374876601E-4</v>
      </c>
      <c r="AR158" s="5">
        <v>2.3531141995734899E-4</v>
      </c>
      <c r="AS158" s="5">
        <v>5.0541280813877596E-4</v>
      </c>
      <c r="AT158" s="5">
        <v>4.2379166401796802E-4</v>
      </c>
      <c r="AU158" s="5">
        <v>2.5830337731665799E-4</v>
      </c>
      <c r="AV158" s="5">
        <v>5.4644808743169399E-4</v>
      </c>
      <c r="AW158" s="5">
        <v>7.9874080860760604E-4</v>
      </c>
      <c r="AX158" s="5">
        <v>3.64981264295099E-4</v>
      </c>
      <c r="AY158" s="5">
        <v>1.9445966729718701E-4</v>
      </c>
      <c r="AZ158" s="5">
        <v>1.0053408733898799E-4</v>
      </c>
      <c r="BA158" s="8">
        <v>3.8674745391259501E-5</v>
      </c>
      <c r="BB158" s="8">
        <v>9.9696637374845098E-5</v>
      </c>
      <c r="BC158" s="5">
        <v>2.16406978292715E-4</v>
      </c>
      <c r="BD158" s="5">
        <v>1.65365181442351E-4</v>
      </c>
      <c r="BE158" s="5">
        <v>3.5663338088444998E-4</v>
      </c>
      <c r="BF158" s="5">
        <v>4.0950040950040898E-4</v>
      </c>
      <c r="BG158" s="5">
        <v>1.8360414945377699E-4</v>
      </c>
      <c r="BH158" s="5">
        <v>4.7040007526401198E-4</v>
      </c>
      <c r="BI158" s="5">
        <v>6.6209088300854101E-4</v>
      </c>
      <c r="BJ158" s="5">
        <v>1.3275938367461799E-3</v>
      </c>
      <c r="BK158" s="5">
        <v>9.05280804694048E-4</v>
      </c>
      <c r="BL158" s="14">
        <v>7.1522024307928795E-4</v>
      </c>
      <c r="BM158" s="9">
        <f t="shared" si="16"/>
        <v>1</v>
      </c>
      <c r="BN158" s="12" t="str">
        <f t="shared" si="17"/>
        <v>Low, Very frequent</v>
      </c>
      <c r="BO158" s="10" t="str">
        <f t="shared" si="18"/>
        <v>Very frequent</v>
      </c>
      <c r="BP158" s="11" t="str">
        <f t="shared" si="19"/>
        <v>Low</v>
      </c>
    </row>
    <row r="159" spans="1:68" x14ac:dyDescent="0.15">
      <c r="A159" s="4">
        <v>19</v>
      </c>
      <c r="B159" s="6" t="s">
        <v>98</v>
      </c>
      <c r="C159" s="6" t="s">
        <v>364</v>
      </c>
      <c r="D159" s="6" t="s">
        <v>97</v>
      </c>
      <c r="E159" s="6" t="s">
        <v>415</v>
      </c>
      <c r="F159" s="7" t="s">
        <v>416</v>
      </c>
      <c r="G159" s="5" t="s">
        <v>58</v>
      </c>
      <c r="H159" s="5" t="s">
        <v>58</v>
      </c>
      <c r="I159" s="5">
        <v>0.1</v>
      </c>
      <c r="J159" s="5">
        <v>0</v>
      </c>
      <c r="K159" s="5">
        <v>0</v>
      </c>
      <c r="L159" s="5">
        <v>1.53846153846153E-2</v>
      </c>
      <c r="M159" s="5">
        <v>0</v>
      </c>
      <c r="N159" s="5">
        <v>0</v>
      </c>
      <c r="O159" s="5">
        <v>5.3619302949061603E-3</v>
      </c>
      <c r="P159" s="5">
        <v>6.6225165562913899E-3</v>
      </c>
      <c r="Q159" s="5">
        <v>2.06825232678386E-3</v>
      </c>
      <c r="R159" s="5">
        <v>5.75953923686105E-3</v>
      </c>
      <c r="S159" s="5">
        <v>0</v>
      </c>
      <c r="T159" s="5">
        <v>0</v>
      </c>
      <c r="U159" s="5">
        <v>0</v>
      </c>
      <c r="V159" s="5">
        <v>0</v>
      </c>
      <c r="W159" s="5">
        <v>0</v>
      </c>
      <c r="X159" s="5">
        <v>0</v>
      </c>
      <c r="Y159" s="5">
        <v>2.7045300878972202E-4</v>
      </c>
      <c r="Z159" s="5">
        <v>0</v>
      </c>
      <c r="AA159" s="8">
        <v>9.1424392027792997E-5</v>
      </c>
      <c r="AB159" s="5">
        <v>0</v>
      </c>
      <c r="AC159" s="5">
        <v>0</v>
      </c>
      <c r="AD159" s="8">
        <v>1.9489378288832499E-4</v>
      </c>
      <c r="AE159" s="8">
        <v>3.9639282528986203E-4</v>
      </c>
      <c r="AF159" s="5">
        <v>0</v>
      </c>
      <c r="AG159" s="5">
        <v>0</v>
      </c>
      <c r="AH159" s="5">
        <v>0</v>
      </c>
      <c r="AI159" s="5">
        <v>0</v>
      </c>
      <c r="AJ159" s="5">
        <v>0</v>
      </c>
      <c r="AK159" s="5">
        <v>0</v>
      </c>
      <c r="AL159" s="5">
        <v>0</v>
      </c>
      <c r="AM159" s="5">
        <v>0</v>
      </c>
      <c r="AN159" s="5">
        <v>0</v>
      </c>
      <c r="AO159" s="5">
        <v>0</v>
      </c>
      <c r="AP159" s="5">
        <v>0</v>
      </c>
      <c r="AQ159" s="5">
        <v>0</v>
      </c>
      <c r="AR159" s="5">
        <v>0</v>
      </c>
      <c r="AS159" s="5">
        <v>0</v>
      </c>
      <c r="AT159" s="5">
        <v>0</v>
      </c>
      <c r="AU159" s="5">
        <v>0</v>
      </c>
      <c r="AV159" s="5">
        <v>0</v>
      </c>
      <c r="AW159" s="5">
        <v>0</v>
      </c>
      <c r="AX159" s="5">
        <v>0</v>
      </c>
      <c r="AY159" s="5">
        <v>0</v>
      </c>
      <c r="AZ159" s="5">
        <v>0</v>
      </c>
      <c r="BA159" s="5">
        <v>0</v>
      </c>
      <c r="BB159" s="5">
        <v>0</v>
      </c>
      <c r="BC159" s="5">
        <v>2.5960539979231502E-4</v>
      </c>
      <c r="BD159" s="5">
        <v>4.2622112351888101E-4</v>
      </c>
      <c r="BE159" s="5">
        <v>1.1225864391558101E-4</v>
      </c>
      <c r="BF159" s="5">
        <v>6.9747166521359999E-4</v>
      </c>
      <c r="BG159" s="5">
        <v>1.4757969303423799E-4</v>
      </c>
      <c r="BH159" s="5">
        <v>0</v>
      </c>
      <c r="BI159" s="5">
        <v>0</v>
      </c>
      <c r="BJ159" s="5">
        <v>1.8494544109487701E-4</v>
      </c>
      <c r="BK159" s="5">
        <v>1.8401144960130799E-3</v>
      </c>
      <c r="BL159" s="14">
        <v>1.9309177057726999E-4</v>
      </c>
      <c r="BM159" s="9">
        <f t="shared" si="16"/>
        <v>0.30909090909090908</v>
      </c>
      <c r="BN159" s="12" t="str">
        <f t="shared" si="17"/>
        <v>Low, Sparse</v>
      </c>
      <c r="BO159" s="10" t="str">
        <f t="shared" si="18"/>
        <v>Sparse</v>
      </c>
      <c r="BP159" s="11" t="str">
        <f t="shared" si="19"/>
        <v>Low</v>
      </c>
    </row>
    <row r="160" spans="1:68" x14ac:dyDescent="0.15">
      <c r="A160" s="4">
        <v>19</v>
      </c>
      <c r="B160" s="6" t="s">
        <v>100</v>
      </c>
      <c r="C160" s="6" t="s">
        <v>364</v>
      </c>
      <c r="D160" s="6" t="s">
        <v>99</v>
      </c>
      <c r="E160" s="6" t="s">
        <v>417</v>
      </c>
      <c r="F160" s="7" t="s">
        <v>418</v>
      </c>
      <c r="G160" s="5">
        <v>1</v>
      </c>
      <c r="H160" s="5">
        <v>1</v>
      </c>
      <c r="I160" s="5">
        <v>0.39855072463768099</v>
      </c>
      <c r="J160" s="5">
        <v>0.2</v>
      </c>
      <c r="K160" s="5">
        <v>6.59035726673603E-2</v>
      </c>
      <c r="L160" s="5">
        <v>3.5315985130111499E-2</v>
      </c>
      <c r="M160" s="5">
        <v>1.94849040223787E-2</v>
      </c>
      <c r="N160" s="5">
        <v>1.7010859330864301E-2</v>
      </c>
      <c r="O160" s="5">
        <v>1.2529780287655499E-2</v>
      </c>
      <c r="P160" s="5">
        <v>4.6060991105463696E-3</v>
      </c>
      <c r="Q160" s="5">
        <v>2.0013229083631501E-3</v>
      </c>
      <c r="R160" s="5">
        <v>1.09748224661071E-3</v>
      </c>
      <c r="S160" s="5">
        <v>5.6196053983334298E-4</v>
      </c>
      <c r="T160" s="5">
        <v>4.56826578037896E-4</v>
      </c>
      <c r="U160" s="5">
        <v>5.7337476921665497E-4</v>
      </c>
      <c r="V160" s="5">
        <v>2.9830920593466398E-4</v>
      </c>
      <c r="W160" s="5">
        <v>3.08663303618731E-4</v>
      </c>
      <c r="X160" s="5">
        <v>3.2508696076200298E-4</v>
      </c>
      <c r="Y160" s="5">
        <v>4.4809502652494698E-4</v>
      </c>
      <c r="Z160" s="5">
        <v>2.2446603714722601E-4</v>
      </c>
      <c r="AA160" s="5">
        <v>1.36164418535381E-4</v>
      </c>
      <c r="AB160" s="5">
        <v>1.6267640222366101E-4</v>
      </c>
      <c r="AC160" s="5">
        <v>2.5529416269896897E-4</v>
      </c>
      <c r="AD160" s="5">
        <v>1.6090104585679801E-4</v>
      </c>
      <c r="AE160" s="5">
        <v>2.9210591957569101E-4</v>
      </c>
      <c r="AF160" s="5">
        <v>1.9979944659323E-4</v>
      </c>
      <c r="AG160" s="5">
        <v>1.4026255634195199E-4</v>
      </c>
      <c r="AH160" s="5">
        <v>1.6615675806492299E-4</v>
      </c>
      <c r="AI160" s="5">
        <v>1.4531338388163099E-4</v>
      </c>
      <c r="AJ160" s="5">
        <v>2.25826029272699E-4</v>
      </c>
      <c r="AK160" s="5">
        <v>2.4242296483285901E-4</v>
      </c>
      <c r="AL160" s="5">
        <v>2.8595333665180401E-4</v>
      </c>
      <c r="AM160" s="5">
        <v>2.4459056676753599E-4</v>
      </c>
      <c r="AN160" s="5">
        <v>2.8223672605397698E-4</v>
      </c>
      <c r="AO160" s="5">
        <v>2.8795761263941899E-4</v>
      </c>
      <c r="AP160" s="5">
        <v>5.22681809382461E-4</v>
      </c>
      <c r="AQ160" s="5">
        <v>7.7147410898979198E-4</v>
      </c>
      <c r="AR160" s="5">
        <v>4.0942077196286502E-4</v>
      </c>
      <c r="AS160" s="5">
        <v>4.7589377266014801E-4</v>
      </c>
      <c r="AT160" s="5">
        <v>8.0004716067473395E-4</v>
      </c>
      <c r="AU160" s="5">
        <v>4.1477144002370099E-4</v>
      </c>
      <c r="AV160" s="5">
        <v>4.5552071298894198E-4</v>
      </c>
      <c r="AW160" s="5">
        <v>4.2338782324609299E-4</v>
      </c>
      <c r="AX160" s="5">
        <v>6.7286494017438996E-4</v>
      </c>
      <c r="AY160" s="5">
        <v>5.1476661918044297E-4</v>
      </c>
      <c r="AZ160" s="5">
        <v>7.3138242401826498E-4</v>
      </c>
      <c r="BA160" s="5">
        <v>6.1203869561891097E-4</v>
      </c>
      <c r="BB160" s="5">
        <v>7.0045266407342197E-4</v>
      </c>
      <c r="BC160" s="5">
        <v>6.6256192458991796E-4</v>
      </c>
      <c r="BD160" s="5">
        <v>9.1417150893815396E-4</v>
      </c>
      <c r="BE160" s="5">
        <v>8.5772044932416595E-4</v>
      </c>
      <c r="BF160" s="5">
        <v>6.8914430742515005E-4</v>
      </c>
      <c r="BG160" s="5">
        <v>9.9184308248960506E-4</v>
      </c>
      <c r="BH160" s="5">
        <v>8.6811320575706102E-4</v>
      </c>
      <c r="BI160" s="5">
        <v>8.9870227391646398E-4</v>
      </c>
      <c r="BJ160" s="5">
        <v>6.6744829233060803E-4</v>
      </c>
      <c r="BK160" s="5">
        <v>2.0985251054355999E-3</v>
      </c>
      <c r="BL160" s="14">
        <v>7.0638442460373E-4</v>
      </c>
      <c r="BM160" s="9">
        <f t="shared" si="16"/>
        <v>1</v>
      </c>
      <c r="BN160" s="12" t="str">
        <f t="shared" si="17"/>
        <v>Low, Very frequent</v>
      </c>
      <c r="BO160" s="10" t="str">
        <f t="shared" si="18"/>
        <v>Very frequent</v>
      </c>
      <c r="BP160" s="11" t="str">
        <f t="shared" si="19"/>
        <v>Low</v>
      </c>
    </row>
    <row r="161" spans="1:68" x14ac:dyDescent="0.15">
      <c r="A161" s="4">
        <v>19</v>
      </c>
      <c r="B161" s="6" t="s">
        <v>112</v>
      </c>
      <c r="C161" s="6" t="s">
        <v>364</v>
      </c>
      <c r="D161" s="6" t="s">
        <v>111</v>
      </c>
      <c r="E161" s="6" t="s">
        <v>411</v>
      </c>
      <c r="F161" s="7" t="s">
        <v>412</v>
      </c>
      <c r="G161" s="5">
        <v>0</v>
      </c>
      <c r="H161" s="5">
        <v>0.72727272727272696</v>
      </c>
      <c r="I161" s="5">
        <v>0.54666666666666597</v>
      </c>
      <c r="J161" s="5">
        <v>0.19642857142857101</v>
      </c>
      <c r="K161" s="5">
        <v>4.8489107519325302E-2</v>
      </c>
      <c r="L161" s="5">
        <v>2.6495726495726402E-2</v>
      </c>
      <c r="M161" s="5">
        <v>6.9744271006310097E-3</v>
      </c>
      <c r="N161" s="5">
        <v>4.64108910891089E-3</v>
      </c>
      <c r="O161" s="5">
        <v>8.8855039350088805E-3</v>
      </c>
      <c r="P161" s="5">
        <v>1.168364289994E-2</v>
      </c>
      <c r="Q161" s="5">
        <v>2.0009095043201398E-3</v>
      </c>
      <c r="R161" s="5">
        <v>3.9869721473494999E-3</v>
      </c>
      <c r="S161" s="5">
        <v>6.6069835816457995E-4</v>
      </c>
      <c r="T161" s="5">
        <v>9.3669502771056103E-4</v>
      </c>
      <c r="U161" s="5">
        <v>1.0809252720328599E-3</v>
      </c>
      <c r="V161" s="8">
        <v>7.2669137417338798E-5</v>
      </c>
      <c r="W161" s="5">
        <v>1.4239334738281001E-4</v>
      </c>
      <c r="X161" s="5">
        <v>1.4507705203430201E-3</v>
      </c>
      <c r="Y161" s="5">
        <v>6.64424234873967E-4</v>
      </c>
      <c r="Z161" s="5">
        <v>1.4864730948369799E-4</v>
      </c>
      <c r="AA161" s="5">
        <v>1.7839091395611499E-3</v>
      </c>
      <c r="AB161" s="5">
        <v>1.83100501831005E-3</v>
      </c>
      <c r="AC161" s="5">
        <v>7.8202758424569796E-4</v>
      </c>
      <c r="AD161" s="5">
        <v>6.73400673400673E-4</v>
      </c>
      <c r="AE161" s="5">
        <v>1.16468669927789E-3</v>
      </c>
      <c r="AF161" s="5">
        <v>4.1504319837370801E-3</v>
      </c>
      <c r="AG161" s="5">
        <v>1.05682464840256E-3</v>
      </c>
      <c r="AH161" s="5">
        <v>3.0583501006036201E-3</v>
      </c>
      <c r="AI161" s="5">
        <v>1.6350555918901201E-3</v>
      </c>
      <c r="AJ161" s="5">
        <v>6.6622251832111905E-4</v>
      </c>
      <c r="AK161" s="5">
        <v>2.2998673153471899E-3</v>
      </c>
      <c r="AL161" s="5">
        <v>2.40153698366954E-3</v>
      </c>
      <c r="AM161" s="5">
        <v>4.13520316432937E-3</v>
      </c>
      <c r="AN161" s="5">
        <v>3.55495772482705E-3</v>
      </c>
      <c r="AO161" s="5">
        <v>6.6419963943448103E-4</v>
      </c>
      <c r="AP161" s="5">
        <v>1.4412188593782101E-3</v>
      </c>
      <c r="AQ161" s="5">
        <v>0</v>
      </c>
      <c r="AR161" s="5">
        <v>1.3403443653984899E-3</v>
      </c>
      <c r="AS161" s="5">
        <v>4.22520333791063E-4</v>
      </c>
      <c r="AT161" s="5">
        <v>1.02061645233721E-4</v>
      </c>
      <c r="AU161" s="5">
        <v>4.1122648298550402E-4</v>
      </c>
      <c r="AV161" s="5">
        <v>9.8983172860613706E-4</v>
      </c>
      <c r="AW161" s="5">
        <v>1.2523942831884399E-3</v>
      </c>
      <c r="AX161" s="5">
        <v>2.72624509608351E-3</v>
      </c>
      <c r="AY161" s="5">
        <v>2.2846698652044702E-3</v>
      </c>
      <c r="AZ161" s="5">
        <v>1.73992673992674E-3</v>
      </c>
      <c r="BA161" s="5">
        <v>1.3693200245036201E-3</v>
      </c>
      <c r="BB161" s="5">
        <v>4.4590793716128098E-4</v>
      </c>
      <c r="BC161" s="5">
        <v>6.7249495628782696E-4</v>
      </c>
      <c r="BD161" s="5">
        <v>9.13350806131363E-4</v>
      </c>
      <c r="BE161" s="5">
        <v>1.0693427654848999E-3</v>
      </c>
      <c r="BF161" s="5">
        <v>1.2793722546803701E-3</v>
      </c>
      <c r="BG161" s="5">
        <v>1.4468384624408499E-3</v>
      </c>
      <c r="BH161" s="5">
        <v>8.9454670565972799E-4</v>
      </c>
      <c r="BI161" s="5">
        <v>1.31820265933058E-3</v>
      </c>
      <c r="BJ161" s="5">
        <v>1.88869302442709E-3</v>
      </c>
      <c r="BK161" s="5">
        <v>1.85168659646617E-3</v>
      </c>
      <c r="BL161" s="14">
        <v>1.71046269098362E-3</v>
      </c>
      <c r="BM161" s="9">
        <f t="shared" si="16"/>
        <v>0.96491228070175439</v>
      </c>
      <c r="BN161" s="12" t="str">
        <f t="shared" si="17"/>
        <v>Moderate, Very frequent</v>
      </c>
      <c r="BO161" s="10" t="str">
        <f t="shared" si="18"/>
        <v>Very frequent</v>
      </c>
      <c r="BP161" s="11" t="str">
        <f t="shared" si="19"/>
        <v>Moderate</v>
      </c>
    </row>
    <row r="162" spans="1:68" x14ac:dyDescent="0.15">
      <c r="A162" s="4">
        <v>19</v>
      </c>
      <c r="B162" s="6" t="s">
        <v>124</v>
      </c>
      <c r="C162" s="6" t="s">
        <v>364</v>
      </c>
      <c r="D162" s="6" t="s">
        <v>123</v>
      </c>
      <c r="E162" s="6" t="s">
        <v>417</v>
      </c>
      <c r="F162" s="7" t="s">
        <v>418</v>
      </c>
      <c r="G162" s="5" t="s">
        <v>58</v>
      </c>
      <c r="H162" s="5">
        <v>1</v>
      </c>
      <c r="I162" s="5">
        <v>0.90476190476190399</v>
      </c>
      <c r="J162" s="5">
        <v>0.13218390804597699</v>
      </c>
      <c r="K162" s="5">
        <v>6.0679611650485403E-2</v>
      </c>
      <c r="L162" s="5">
        <v>9.1478696741854604E-2</v>
      </c>
      <c r="M162" s="5">
        <v>9.9769762087490391E-3</v>
      </c>
      <c r="N162" s="5">
        <v>1.9736842105263101E-2</v>
      </c>
      <c r="O162" s="5">
        <v>1.05193951347797E-2</v>
      </c>
      <c r="P162" s="5">
        <v>1.39990667288847E-2</v>
      </c>
      <c r="Q162" s="5">
        <v>1.6822429906542001E-2</v>
      </c>
      <c r="R162" s="5">
        <v>2.2502250225022501E-4</v>
      </c>
      <c r="S162" s="5">
        <v>1.90912562046582E-4</v>
      </c>
      <c r="T162" s="5">
        <v>3.7225462216155798E-4</v>
      </c>
      <c r="U162" s="5">
        <v>5.1067306710244102E-4</v>
      </c>
      <c r="V162" s="5">
        <v>1.8658456945610499E-4</v>
      </c>
      <c r="W162" s="5">
        <v>6.5138864215076597E-4</v>
      </c>
      <c r="X162" s="5">
        <v>6.9692481923512497E-4</v>
      </c>
      <c r="Y162" s="5">
        <v>2.8228082909912002E-4</v>
      </c>
      <c r="Z162" s="5">
        <v>3.7217380516701298E-4</v>
      </c>
      <c r="AA162" s="5">
        <v>2.2188692642229499E-4</v>
      </c>
      <c r="AB162" s="8">
        <v>5.9886216189240401E-5</v>
      </c>
      <c r="AC162" s="8">
        <v>4.5881381335454001E-5</v>
      </c>
      <c r="AD162" s="5">
        <v>1.55611198347692E-4</v>
      </c>
      <c r="AE162" s="8">
        <v>2.5056690762850899E-5</v>
      </c>
      <c r="AF162" s="8">
        <v>5.2346428664904303E-5</v>
      </c>
      <c r="AG162" s="8">
        <v>1.49743190428415E-5</v>
      </c>
      <c r="AH162" s="8">
        <v>1.7073004165813E-5</v>
      </c>
      <c r="AI162" s="5">
        <v>2.1778728122277599E-4</v>
      </c>
      <c r="AJ162" s="5">
        <v>0</v>
      </c>
      <c r="AK162" s="8">
        <v>6.2972292191435699E-5</v>
      </c>
      <c r="AL162" s="5">
        <v>0</v>
      </c>
      <c r="AM162" s="5">
        <v>3.2967032967032902E-4</v>
      </c>
      <c r="AN162" s="8">
        <v>4.0303079155247403E-5</v>
      </c>
      <c r="AO162" s="8">
        <v>9.0350560173472997E-5</v>
      </c>
      <c r="AP162" s="8">
        <v>6.0174807816707498E-5</v>
      </c>
      <c r="AQ162" s="8">
        <v>4.8182708831890503E-5</v>
      </c>
      <c r="AR162" s="8">
        <v>9.0601047348107296E-5</v>
      </c>
      <c r="AS162" s="8">
        <v>6.1401174809144594E-5</v>
      </c>
      <c r="AT162" s="5">
        <v>1.18403247631935E-4</v>
      </c>
      <c r="AU162" s="5">
        <v>1.75617855546331E-4</v>
      </c>
      <c r="AV162" s="5">
        <v>1.0944311693997E-4</v>
      </c>
      <c r="AW162" s="5">
        <v>2.5319660716546398E-4</v>
      </c>
      <c r="AX162" s="5">
        <v>2.8140160511475499E-4</v>
      </c>
      <c r="AY162" s="5">
        <v>7.6068952824979996E-4</v>
      </c>
      <c r="AZ162" s="5">
        <v>3.6205993044638099E-4</v>
      </c>
      <c r="BA162" s="5">
        <v>4.0945592499435902E-4</v>
      </c>
      <c r="BB162" s="5">
        <v>3.8415151650511402E-4</v>
      </c>
      <c r="BC162" s="5">
        <v>1.7891861588558699E-4</v>
      </c>
      <c r="BD162" s="5">
        <v>1.08693964379435E-4</v>
      </c>
      <c r="BE162" s="8">
        <v>7.71029838854763E-5</v>
      </c>
      <c r="BF162" s="5">
        <v>2.1942197981317699E-4</v>
      </c>
      <c r="BG162" s="5">
        <v>5.7433855343262999E-4</v>
      </c>
      <c r="BH162" s="5">
        <v>1.8319394663480601E-3</v>
      </c>
      <c r="BI162" s="5">
        <v>1.54816735689128E-3</v>
      </c>
      <c r="BJ162" s="5">
        <v>1.0590250739760099E-3</v>
      </c>
      <c r="BK162" s="5">
        <v>1.01342221421493E-3</v>
      </c>
      <c r="BL162" s="14">
        <v>3.7548551076342602E-4</v>
      </c>
      <c r="BM162" s="9">
        <f t="shared" si="16"/>
        <v>0.9642857142857143</v>
      </c>
      <c r="BN162" s="12" t="str">
        <f t="shared" si="17"/>
        <v>Low, Very frequent</v>
      </c>
      <c r="BO162" s="10" t="str">
        <f t="shared" si="18"/>
        <v>Very frequent</v>
      </c>
      <c r="BP162" s="11" t="str">
        <f t="shared" si="19"/>
        <v>Low</v>
      </c>
    </row>
    <row r="163" spans="1:68" x14ac:dyDescent="0.15">
      <c r="A163" s="4">
        <v>19</v>
      </c>
      <c r="B163" s="6" t="s">
        <v>142</v>
      </c>
      <c r="C163" s="6" t="s">
        <v>364</v>
      </c>
      <c r="D163" s="6" t="s">
        <v>141</v>
      </c>
      <c r="E163" s="6" t="s">
        <v>417</v>
      </c>
      <c r="F163" s="7" t="s">
        <v>418</v>
      </c>
      <c r="G163" s="5" t="s">
        <v>58</v>
      </c>
      <c r="H163" s="5">
        <v>0</v>
      </c>
      <c r="I163" s="5">
        <v>6.6666666666666596E-2</v>
      </c>
      <c r="J163" s="5">
        <v>6.2761506276150601E-3</v>
      </c>
      <c r="K163" s="5">
        <v>4.5558086560364402E-3</v>
      </c>
      <c r="L163" s="5">
        <v>6.6991473812423796E-3</v>
      </c>
      <c r="M163" s="5">
        <v>7.9113924050632899E-4</v>
      </c>
      <c r="N163" s="5">
        <v>4.5325779036827097E-3</v>
      </c>
      <c r="O163" s="5">
        <v>1.4601737606775199E-4</v>
      </c>
      <c r="P163" s="5">
        <v>8.4299262381454102E-4</v>
      </c>
      <c r="Q163" s="5">
        <v>6.4239828693790104E-4</v>
      </c>
      <c r="R163" s="5">
        <v>0</v>
      </c>
      <c r="S163" s="5">
        <v>8.5836909871244598E-4</v>
      </c>
      <c r="T163" s="5">
        <v>3.0263726761781198E-3</v>
      </c>
      <c r="U163" s="5">
        <v>4.81116189559778E-4</v>
      </c>
      <c r="V163" s="5">
        <v>0</v>
      </c>
      <c r="W163" s="5">
        <v>8.8888888888888796E-4</v>
      </c>
      <c r="X163" s="5">
        <v>2.06483584555027E-4</v>
      </c>
      <c r="Y163" s="5">
        <v>2.29852032753914E-3</v>
      </c>
      <c r="Z163" s="5">
        <v>0</v>
      </c>
      <c r="AA163" s="5">
        <v>4.8598736432852699E-4</v>
      </c>
      <c r="AB163" s="5">
        <v>6.0114217012323401E-4</v>
      </c>
      <c r="AC163" s="5">
        <v>3.2278889606197501E-4</v>
      </c>
      <c r="AD163" s="5">
        <v>9.5367847411444097E-4</v>
      </c>
      <c r="AE163" s="5">
        <v>2.5295109612141599E-3</v>
      </c>
      <c r="AF163" s="5">
        <v>1.24980471801281E-3</v>
      </c>
      <c r="AG163" s="5">
        <v>1.7190991920233701E-4</v>
      </c>
      <c r="AH163" s="5">
        <v>5.8377116170461104E-4</v>
      </c>
      <c r="AI163" s="5">
        <v>1.7298317345494499E-3</v>
      </c>
      <c r="AJ163" s="5">
        <v>2.18126295124877E-4</v>
      </c>
      <c r="AK163" s="5">
        <v>1.1960291831120601E-4</v>
      </c>
      <c r="AL163" s="5">
        <v>1.09890109890109E-3</v>
      </c>
      <c r="AM163" s="5">
        <v>9.2635479388605802E-4</v>
      </c>
      <c r="AN163" s="5">
        <v>7.1505184125849101E-4</v>
      </c>
      <c r="AO163" s="5">
        <v>1.3904338153503801E-4</v>
      </c>
      <c r="AP163" s="5">
        <v>6.9946374446257795E-4</v>
      </c>
      <c r="AQ163" s="5">
        <v>0</v>
      </c>
      <c r="AR163" s="5">
        <v>1.62839928350431E-4</v>
      </c>
      <c r="AS163" s="5">
        <v>0</v>
      </c>
      <c r="AT163" s="5">
        <v>1.6575501408917599E-4</v>
      </c>
      <c r="AU163" s="5">
        <v>7.7136686207960497E-4</v>
      </c>
      <c r="AV163" s="5">
        <v>2.4195499637067498E-3</v>
      </c>
      <c r="AW163" s="5">
        <v>4.5495905368516802E-4</v>
      </c>
      <c r="AX163" s="5">
        <v>2.98151460942158E-4</v>
      </c>
      <c r="AY163" s="5">
        <v>1.7178850925749099E-3</v>
      </c>
      <c r="AZ163" s="5">
        <v>2.0562028786840301E-3</v>
      </c>
      <c r="BA163" s="5">
        <v>9.5611435127641203E-4</v>
      </c>
      <c r="BB163" s="5">
        <v>2.6939655172413701E-4</v>
      </c>
      <c r="BC163" s="5">
        <v>0</v>
      </c>
      <c r="BD163" s="5">
        <v>0</v>
      </c>
      <c r="BE163" s="5">
        <v>0</v>
      </c>
      <c r="BF163" s="5">
        <v>1.32100396301188E-4</v>
      </c>
      <c r="BG163" s="5">
        <v>0</v>
      </c>
      <c r="BH163" s="5">
        <v>5.8166589111214499E-4</v>
      </c>
      <c r="BI163" s="5">
        <v>1.03586689110449E-3</v>
      </c>
      <c r="BJ163" s="5">
        <v>8.8217996471280104E-4</v>
      </c>
      <c r="BK163" s="8">
        <v>8.4523708900346496E-5</v>
      </c>
      <c r="BL163" s="14">
        <v>7.0109208574895498E-4</v>
      </c>
      <c r="BM163" s="9">
        <f t="shared" ref="BM163:BM169" si="20">(COUNTA(G163:BK163)-COUNTIF(G163:BK163,"0")-COUNTIF(G163:BK163,"X"))/(COUNTA(G163:BK163)-COUNTIF(G163:BK163,"X"))</f>
        <v>0.8214285714285714</v>
      </c>
      <c r="BN163" s="12" t="str">
        <f t="shared" ref="BN163:BN169" si="21">BP163&amp;", "&amp;BO163</f>
        <v>Low, Very frequent</v>
      </c>
      <c r="BO163" s="10" t="str">
        <f t="shared" ref="BO163:BO169" si="22">IF(BM163&gt;0.75,"Very frequent",IF(AND(BM163&gt;=0.5,BM163&lt;=0.75),"Frequent",IF(AND(BM163&gt;=0.25,BM163&lt;0.5),"Sparse","Very sparse")))</f>
        <v>Very frequent</v>
      </c>
      <c r="BP163" s="11" t="str">
        <f t="shared" ref="BP163:BP169" si="23">IF(BL163&gt;0.1,"Very High",IF(AND(BL163&gt;=0.01,BL163&lt;=0.1),"High",IF(AND(BL163&gt;=0.001,BL163&lt;0.01),"Moderate",IF(AND(BL163&gt;=0.0001,BL163&lt;0.001),"Low","Very low"))))</f>
        <v>Low</v>
      </c>
    </row>
    <row r="164" spans="1:68" x14ac:dyDescent="0.15">
      <c r="A164" s="4">
        <v>19</v>
      </c>
      <c r="B164" s="6" t="s">
        <v>395</v>
      </c>
      <c r="C164" s="6" t="s">
        <v>364</v>
      </c>
      <c r="D164" s="6" t="s">
        <v>394</v>
      </c>
      <c r="E164" s="6" t="s">
        <v>417</v>
      </c>
      <c r="F164" s="7" t="s">
        <v>418</v>
      </c>
      <c r="G164" s="5" t="s">
        <v>58</v>
      </c>
      <c r="H164" s="5" t="s">
        <v>58</v>
      </c>
      <c r="I164" s="5">
        <v>0</v>
      </c>
      <c r="J164" s="5">
        <v>0</v>
      </c>
      <c r="K164" s="5">
        <v>6.25E-2</v>
      </c>
      <c r="L164" s="5">
        <v>0</v>
      </c>
      <c r="M164" s="5">
        <v>0</v>
      </c>
      <c r="N164" s="5">
        <v>0</v>
      </c>
      <c r="O164" s="5">
        <v>0</v>
      </c>
      <c r="P164" s="5">
        <v>0</v>
      </c>
      <c r="Q164" s="5">
        <v>0</v>
      </c>
      <c r="R164" s="5">
        <v>0</v>
      </c>
      <c r="S164" s="5">
        <v>0</v>
      </c>
      <c r="T164" s="5">
        <v>0</v>
      </c>
      <c r="U164" s="5">
        <v>0</v>
      </c>
      <c r="V164" s="5">
        <v>0</v>
      </c>
      <c r="W164" s="5">
        <v>0</v>
      </c>
      <c r="X164" s="5">
        <v>0</v>
      </c>
      <c r="Y164" s="5">
        <v>0</v>
      </c>
      <c r="Z164" s="5">
        <v>0</v>
      </c>
      <c r="AA164" s="5">
        <v>0</v>
      </c>
      <c r="AB164" s="5">
        <v>0</v>
      </c>
      <c r="AC164" s="5">
        <v>0</v>
      </c>
      <c r="AD164" s="5">
        <v>0</v>
      </c>
      <c r="AE164" s="5">
        <v>0</v>
      </c>
      <c r="AF164" s="5">
        <v>0</v>
      </c>
      <c r="AG164" s="5">
        <v>0</v>
      </c>
      <c r="AH164" s="5">
        <v>0</v>
      </c>
      <c r="AI164" s="5">
        <v>1.1331444759206799E-2</v>
      </c>
      <c r="AJ164" s="5">
        <v>0</v>
      </c>
      <c r="AK164" s="5">
        <v>0</v>
      </c>
      <c r="AL164" s="5">
        <v>0</v>
      </c>
      <c r="AM164" s="5">
        <v>0</v>
      </c>
      <c r="AN164" s="5">
        <v>0</v>
      </c>
      <c r="AO164" s="5">
        <v>0</v>
      </c>
      <c r="AP164" s="5">
        <v>0</v>
      </c>
      <c r="AQ164" s="5">
        <v>0</v>
      </c>
      <c r="AR164" s="5">
        <v>0</v>
      </c>
      <c r="AS164" s="5">
        <v>0</v>
      </c>
      <c r="AT164" s="5">
        <v>0</v>
      </c>
      <c r="AU164" s="5">
        <v>0</v>
      </c>
      <c r="AV164" s="5">
        <v>0</v>
      </c>
      <c r="AW164" s="5">
        <v>0</v>
      </c>
      <c r="AX164" s="5">
        <v>0</v>
      </c>
      <c r="AY164" s="5">
        <v>3.2258064516128997E-2</v>
      </c>
      <c r="AZ164" s="5">
        <v>5.2631578947368403E-3</v>
      </c>
      <c r="BA164" s="5">
        <v>0</v>
      </c>
      <c r="BB164" s="5">
        <v>5.3908355795148199E-3</v>
      </c>
      <c r="BC164" s="5">
        <v>0</v>
      </c>
      <c r="BD164" s="5">
        <v>0</v>
      </c>
      <c r="BE164" s="5">
        <v>0</v>
      </c>
      <c r="BF164" s="5">
        <v>0</v>
      </c>
      <c r="BG164" s="5">
        <v>0</v>
      </c>
      <c r="BH164" s="5">
        <v>0</v>
      </c>
      <c r="BI164" s="5">
        <v>0</v>
      </c>
      <c r="BJ164" s="5">
        <v>0</v>
      </c>
      <c r="BK164" s="5">
        <v>0</v>
      </c>
      <c r="BL164" s="14">
        <v>9.9137503717656398E-4</v>
      </c>
      <c r="BM164" s="9">
        <f t="shared" si="20"/>
        <v>9.0909090909090912E-2</v>
      </c>
      <c r="BN164" s="12" t="str">
        <f t="shared" si="21"/>
        <v>Low, Very sparse</v>
      </c>
      <c r="BO164" s="10" t="str">
        <f t="shared" si="22"/>
        <v>Very sparse</v>
      </c>
      <c r="BP164" s="11" t="str">
        <f t="shared" si="23"/>
        <v>Low</v>
      </c>
    </row>
    <row r="165" spans="1:68" x14ac:dyDescent="0.15">
      <c r="A165" s="4">
        <v>19</v>
      </c>
      <c r="B165" s="6" t="s">
        <v>403</v>
      </c>
      <c r="C165" s="6" t="s">
        <v>364</v>
      </c>
      <c r="D165" s="6" t="s">
        <v>402</v>
      </c>
      <c r="E165" s="6" t="s">
        <v>417</v>
      </c>
      <c r="F165" s="7" t="s">
        <v>418</v>
      </c>
      <c r="G165" s="5" t="s">
        <v>58</v>
      </c>
      <c r="H165" s="5" t="s">
        <v>58</v>
      </c>
      <c r="I165" s="5">
        <v>0</v>
      </c>
      <c r="J165" s="5">
        <v>0</v>
      </c>
      <c r="K165" s="5">
        <v>0</v>
      </c>
      <c r="L165" s="5">
        <v>0</v>
      </c>
      <c r="M165" s="5">
        <v>0</v>
      </c>
      <c r="N165" s="5">
        <v>0</v>
      </c>
      <c r="O165" s="5">
        <v>0</v>
      </c>
      <c r="P165" s="5">
        <v>0</v>
      </c>
      <c r="Q165" s="5">
        <v>3.1347962382445101E-3</v>
      </c>
      <c r="R165" s="5">
        <v>0</v>
      </c>
      <c r="S165" s="5">
        <v>0</v>
      </c>
      <c r="T165" s="5">
        <v>0</v>
      </c>
      <c r="U165" s="5">
        <v>0</v>
      </c>
      <c r="V165" s="5">
        <v>0</v>
      </c>
      <c r="W165" s="5">
        <v>0</v>
      </c>
      <c r="X165" s="5">
        <v>6.8965517241379301E-3</v>
      </c>
      <c r="Y165" s="5">
        <v>0</v>
      </c>
      <c r="Z165" s="5">
        <v>6.8965517241379301E-3</v>
      </c>
      <c r="AA165" s="5">
        <v>0</v>
      </c>
      <c r="AB165" s="5">
        <v>0</v>
      </c>
      <c r="AC165" s="5">
        <v>0</v>
      </c>
      <c r="AD165" s="5">
        <v>0</v>
      </c>
      <c r="AE165" s="5">
        <v>0</v>
      </c>
      <c r="AF165" s="5">
        <v>0</v>
      </c>
      <c r="AG165" s="5">
        <v>0</v>
      </c>
      <c r="AH165" s="5">
        <v>0</v>
      </c>
      <c r="AI165" s="5">
        <v>1.8338529249954099E-4</v>
      </c>
      <c r="AJ165" s="5">
        <v>1.75716042874714E-4</v>
      </c>
      <c r="AK165" s="5">
        <v>0</v>
      </c>
      <c r="AL165" s="5">
        <v>0</v>
      </c>
      <c r="AM165" s="5">
        <v>5.4288816503800198E-4</v>
      </c>
      <c r="AN165" s="5">
        <v>0</v>
      </c>
      <c r="AO165" s="5">
        <v>0</v>
      </c>
      <c r="AP165" s="5">
        <v>0</v>
      </c>
      <c r="AQ165" s="5">
        <v>2.6624068157614399E-4</v>
      </c>
      <c r="AR165" s="5">
        <v>2.4248302618816599E-4</v>
      </c>
      <c r="AS165" s="5">
        <v>0</v>
      </c>
      <c r="AT165" s="5">
        <v>0</v>
      </c>
      <c r="AU165" s="5">
        <v>1.64419598816178E-4</v>
      </c>
      <c r="AV165" s="5">
        <v>8.7719298245614004E-4</v>
      </c>
      <c r="AW165" s="5">
        <v>1.6015374759769299E-4</v>
      </c>
      <c r="AX165" s="5">
        <v>1.9980019980019899E-4</v>
      </c>
      <c r="AY165" s="5">
        <v>0</v>
      </c>
      <c r="AZ165" s="5">
        <v>1.42675967025998E-3</v>
      </c>
      <c r="BA165" s="5">
        <v>7.5505889459377804E-4</v>
      </c>
      <c r="BB165" s="5">
        <v>5.5218111540585296E-4</v>
      </c>
      <c r="BC165" s="5">
        <v>5.48747027620267E-4</v>
      </c>
      <c r="BD165" s="5">
        <v>9.8911968348170103E-4</v>
      </c>
      <c r="BE165" s="5">
        <v>6.8493150684931497E-4</v>
      </c>
      <c r="BF165" s="5">
        <v>8.2327113062568603E-4</v>
      </c>
      <c r="BG165" s="5">
        <v>3.4588777863182102E-3</v>
      </c>
      <c r="BH165" s="5">
        <v>2.37191650853889E-4</v>
      </c>
      <c r="BI165" s="8">
        <v>8.2624142774518703E-5</v>
      </c>
      <c r="BJ165" s="5">
        <v>0</v>
      </c>
      <c r="BK165" s="5">
        <v>0</v>
      </c>
      <c r="BL165" s="14">
        <v>4.2595003799667902E-4</v>
      </c>
      <c r="BM165" s="9">
        <f t="shared" si="20"/>
        <v>0.4</v>
      </c>
      <c r="BN165" s="12" t="str">
        <f t="shared" si="21"/>
        <v>Low, Sparse</v>
      </c>
      <c r="BO165" s="10" t="str">
        <f t="shared" si="22"/>
        <v>Sparse</v>
      </c>
      <c r="BP165" s="11" t="str">
        <f t="shared" si="23"/>
        <v>Low</v>
      </c>
    </row>
    <row r="166" spans="1:68" x14ac:dyDescent="0.15">
      <c r="A166" s="4">
        <v>19</v>
      </c>
      <c r="B166" s="6" t="s">
        <v>288</v>
      </c>
      <c r="C166" s="6" t="s">
        <v>364</v>
      </c>
      <c r="D166" s="6" t="s">
        <v>287</v>
      </c>
      <c r="E166" s="6" t="s">
        <v>417</v>
      </c>
      <c r="F166" s="7" t="s">
        <v>418</v>
      </c>
      <c r="G166" s="5" t="s">
        <v>58</v>
      </c>
      <c r="H166" s="5">
        <v>1</v>
      </c>
      <c r="I166" s="5">
        <v>0.91891891891891897</v>
      </c>
      <c r="J166" s="5">
        <v>0.23928571428571399</v>
      </c>
      <c r="K166" s="5">
        <v>0.12747875354107599</v>
      </c>
      <c r="L166" s="5">
        <v>5.1162790697674397E-2</v>
      </c>
      <c r="M166" s="5">
        <v>3.5280282242257902E-3</v>
      </c>
      <c r="N166" s="5">
        <v>4.8864236661383996E-3</v>
      </c>
      <c r="O166" s="5">
        <v>8.2485565026120403E-4</v>
      </c>
      <c r="P166" s="5">
        <v>4.0690577224902601E-4</v>
      </c>
      <c r="Q166" s="5">
        <v>1.7347982740981199E-3</v>
      </c>
      <c r="R166" s="5">
        <v>2.1253081696846E-4</v>
      </c>
      <c r="S166" s="5">
        <v>1.5066328592951801E-3</v>
      </c>
      <c r="T166" s="5">
        <v>1.5031189718666199E-4</v>
      </c>
      <c r="U166" s="5">
        <v>0</v>
      </c>
      <c r="V166" s="5">
        <v>2.06960780932013E-4</v>
      </c>
      <c r="W166" s="5">
        <v>2.7133937036189402E-3</v>
      </c>
      <c r="X166" s="5">
        <v>2.43397833759279E-4</v>
      </c>
      <c r="Y166" s="5">
        <v>1.0826729028625801E-3</v>
      </c>
      <c r="Z166" s="5">
        <v>1.69276343630977E-4</v>
      </c>
      <c r="AA166" s="5">
        <v>1.8663680477790199E-4</v>
      </c>
      <c r="AB166" s="5">
        <v>1.13374400060466E-4</v>
      </c>
      <c r="AC166" s="5">
        <v>1.5857410167771399E-4</v>
      </c>
      <c r="AD166" s="5">
        <v>2.30565950729829E-4</v>
      </c>
      <c r="AE166" s="5">
        <v>6.8674767745750701E-4</v>
      </c>
      <c r="AF166" s="5">
        <v>6.6922085961419395E-4</v>
      </c>
      <c r="AG166" s="5">
        <v>1.11329647085018E-3</v>
      </c>
      <c r="AH166" s="5">
        <v>6.3983620193230504E-4</v>
      </c>
      <c r="AI166" s="5">
        <v>3.0134096730450498E-4</v>
      </c>
      <c r="AJ166" s="5">
        <v>5.7873282673242404E-4</v>
      </c>
      <c r="AK166" s="5">
        <v>2.35774913549198E-4</v>
      </c>
      <c r="AL166" s="5">
        <v>2.22386953298739E-4</v>
      </c>
      <c r="AM166" s="5">
        <v>0</v>
      </c>
      <c r="AN166" s="5">
        <v>2.26590728152366E-3</v>
      </c>
      <c r="AO166" s="5">
        <v>1.0145417653026701E-3</v>
      </c>
      <c r="AP166" s="5">
        <v>0</v>
      </c>
      <c r="AQ166" s="5">
        <v>1.1545344339894899E-4</v>
      </c>
      <c r="AR166" s="8">
        <v>6.6019673862811098E-5</v>
      </c>
      <c r="AS166" s="5">
        <v>1.7497245803901201E-3</v>
      </c>
      <c r="AT166" s="5">
        <v>7.3248148449580805E-4</v>
      </c>
      <c r="AU166" s="5">
        <v>2.1921463972550499E-3</v>
      </c>
      <c r="AV166" s="5">
        <v>7.23990875731429E-3</v>
      </c>
      <c r="AW166" s="5">
        <v>5.5203194738078403E-3</v>
      </c>
      <c r="AX166" s="5">
        <v>1.3052396046988599E-3</v>
      </c>
      <c r="AY166" s="5">
        <v>6.3601292878740397E-3</v>
      </c>
      <c r="AZ166" s="5">
        <v>2.6260979806212001E-3</v>
      </c>
      <c r="BA166" s="5">
        <v>1.07227825620748E-3</v>
      </c>
      <c r="BB166" s="5">
        <v>2.7897634280613002E-3</v>
      </c>
      <c r="BC166" s="5">
        <v>1.5963284445774699E-4</v>
      </c>
      <c r="BD166" s="5">
        <v>1.9988506608699901E-4</v>
      </c>
      <c r="BE166" s="8">
        <v>8.3852168626711101E-5</v>
      </c>
      <c r="BF166" s="8">
        <v>8.2009226037929199E-5</v>
      </c>
      <c r="BG166" s="8">
        <v>7.3610599926389404E-5</v>
      </c>
      <c r="BH166" s="8">
        <v>5.8087188870494597E-5</v>
      </c>
      <c r="BI166" s="5">
        <v>1.12826067334596E-4</v>
      </c>
      <c r="BJ166" s="8">
        <v>6.1180789232181094E-5</v>
      </c>
      <c r="BK166" s="5">
        <v>0</v>
      </c>
      <c r="BL166" s="14">
        <v>8.0934766972303297E-4</v>
      </c>
      <c r="BM166" s="9">
        <f t="shared" si="20"/>
        <v>0.9285714285714286</v>
      </c>
      <c r="BN166" s="12" t="str">
        <f t="shared" si="21"/>
        <v>Low, Very frequent</v>
      </c>
      <c r="BO166" s="10" t="str">
        <f t="shared" si="22"/>
        <v>Very frequent</v>
      </c>
      <c r="BP166" s="11" t="str">
        <f t="shared" si="23"/>
        <v>Low</v>
      </c>
    </row>
    <row r="167" spans="1:68" x14ac:dyDescent="0.15">
      <c r="A167" s="4">
        <v>19</v>
      </c>
      <c r="B167" s="6" t="s">
        <v>318</v>
      </c>
      <c r="C167" s="6" t="s">
        <v>364</v>
      </c>
      <c r="D167" s="6" t="s">
        <v>317</v>
      </c>
      <c r="E167" s="6" t="s">
        <v>417</v>
      </c>
      <c r="F167" s="7" t="s">
        <v>418</v>
      </c>
      <c r="G167" s="5" t="s">
        <v>58</v>
      </c>
      <c r="H167" s="5" t="s">
        <v>58</v>
      </c>
      <c r="I167" s="5">
        <v>0</v>
      </c>
      <c r="J167" s="5">
        <v>0</v>
      </c>
      <c r="K167" s="5">
        <v>0</v>
      </c>
      <c r="L167" s="5">
        <v>0</v>
      </c>
      <c r="M167" s="5" t="s">
        <v>58</v>
      </c>
      <c r="N167" s="5" t="s">
        <v>58</v>
      </c>
      <c r="O167" s="5" t="s">
        <v>58</v>
      </c>
      <c r="P167" s="5" t="s">
        <v>58</v>
      </c>
      <c r="Q167" s="5" t="s">
        <v>58</v>
      </c>
      <c r="R167" s="5" t="s">
        <v>58</v>
      </c>
      <c r="S167" s="5">
        <v>0</v>
      </c>
      <c r="T167" s="5">
        <v>0</v>
      </c>
      <c r="U167" s="5">
        <v>0</v>
      </c>
      <c r="V167" s="5">
        <v>0</v>
      </c>
      <c r="W167" s="5">
        <v>2.8037383177569999E-2</v>
      </c>
      <c r="X167" s="5">
        <v>0.189024390243902</v>
      </c>
      <c r="Y167" s="5">
        <v>2.04081632653061E-2</v>
      </c>
      <c r="Z167" s="5">
        <v>1.13636363636363E-2</v>
      </c>
      <c r="AA167" s="5">
        <v>8.0769230769230704E-2</v>
      </c>
      <c r="AB167" s="5">
        <v>2.6315789473684201E-3</v>
      </c>
      <c r="AC167" s="5">
        <v>0</v>
      </c>
      <c r="AD167" s="5">
        <v>3.66300366300366E-3</v>
      </c>
      <c r="AE167" s="5">
        <v>0</v>
      </c>
      <c r="AF167" s="5">
        <v>0</v>
      </c>
      <c r="AG167" s="5">
        <v>0</v>
      </c>
      <c r="AH167" s="5">
        <v>0</v>
      </c>
      <c r="AI167" s="5">
        <v>0</v>
      </c>
      <c r="AJ167" s="5">
        <v>0</v>
      </c>
      <c r="AK167" s="5">
        <v>0</v>
      </c>
      <c r="AL167" s="5">
        <v>0</v>
      </c>
      <c r="AM167" s="5">
        <v>0</v>
      </c>
      <c r="AN167" s="5">
        <v>0</v>
      </c>
      <c r="AO167" s="5">
        <v>0</v>
      </c>
      <c r="AP167" s="5">
        <v>0</v>
      </c>
      <c r="AQ167" s="5">
        <v>0</v>
      </c>
      <c r="AR167" s="5">
        <v>0</v>
      </c>
      <c r="AS167" s="5">
        <v>0</v>
      </c>
      <c r="AT167" s="5">
        <v>0</v>
      </c>
      <c r="AU167" s="5">
        <v>0</v>
      </c>
      <c r="AV167" s="5">
        <v>0</v>
      </c>
      <c r="AW167" s="5">
        <v>0</v>
      </c>
      <c r="AX167" s="5">
        <v>0</v>
      </c>
      <c r="AY167" s="5">
        <v>0</v>
      </c>
      <c r="AZ167" s="5">
        <v>1.6528925619834699E-3</v>
      </c>
      <c r="BA167" s="5">
        <v>0</v>
      </c>
      <c r="BB167" s="5">
        <v>0</v>
      </c>
      <c r="BC167" s="5">
        <v>0</v>
      </c>
      <c r="BD167" s="5">
        <v>3.2388663967611302E-2</v>
      </c>
      <c r="BE167" s="5">
        <v>2.0833333333333301E-2</v>
      </c>
      <c r="BF167" s="5">
        <v>9.6774193548387094E-2</v>
      </c>
      <c r="BG167" s="5">
        <v>0.30158730158730102</v>
      </c>
      <c r="BH167" s="5">
        <v>0.23076923076923</v>
      </c>
      <c r="BI167" s="5">
        <v>3.9215686274509803E-2</v>
      </c>
      <c r="BJ167" s="5">
        <v>0.256410256410256</v>
      </c>
      <c r="BK167" s="5">
        <v>0.32352941176470501</v>
      </c>
      <c r="BL167" s="14">
        <v>1.48433205057724E-2</v>
      </c>
      <c r="BM167" s="9">
        <f t="shared" si="20"/>
        <v>0.32653061224489793</v>
      </c>
      <c r="BN167" s="12" t="str">
        <f t="shared" si="21"/>
        <v>High, Sparse</v>
      </c>
      <c r="BO167" s="10" t="str">
        <f t="shared" si="22"/>
        <v>Sparse</v>
      </c>
      <c r="BP167" s="11" t="str">
        <f t="shared" si="23"/>
        <v>High</v>
      </c>
    </row>
    <row r="168" spans="1:68" x14ac:dyDescent="0.15">
      <c r="A168" s="4">
        <v>19</v>
      </c>
      <c r="B168" s="6" t="s">
        <v>346</v>
      </c>
      <c r="C168" s="6" t="s">
        <v>364</v>
      </c>
      <c r="D168" s="6" t="s">
        <v>345</v>
      </c>
      <c r="E168" s="6" t="s">
        <v>411</v>
      </c>
      <c r="F168" s="7" t="s">
        <v>412</v>
      </c>
      <c r="G168" s="5" t="s">
        <v>58</v>
      </c>
      <c r="H168" s="5" t="s">
        <v>58</v>
      </c>
      <c r="I168" s="5">
        <v>0.16666666666666599</v>
      </c>
      <c r="J168" s="5">
        <v>0.186046511627906</v>
      </c>
      <c r="K168" s="5">
        <v>6.5476190476190396E-2</v>
      </c>
      <c r="L168" s="5">
        <v>3.0927835051546299E-2</v>
      </c>
      <c r="M168" s="5">
        <v>8.9108910891089105E-2</v>
      </c>
      <c r="N168" s="5">
        <v>8.1081081081081002E-2</v>
      </c>
      <c r="O168" s="5">
        <v>0.113924050632911</v>
      </c>
      <c r="P168" s="5">
        <v>0</v>
      </c>
      <c r="Q168" s="5">
        <v>0.06</v>
      </c>
      <c r="R168" s="5">
        <v>3.2258064516128997E-2</v>
      </c>
      <c r="S168" s="5">
        <v>0.41935483870967699</v>
      </c>
      <c r="T168" s="5">
        <v>0.140350877192982</v>
      </c>
      <c r="U168" s="5">
        <v>0.125</v>
      </c>
      <c r="V168" s="5">
        <v>0</v>
      </c>
      <c r="W168" s="5">
        <v>0.58333333333333304</v>
      </c>
      <c r="X168" s="5">
        <v>0.246153846153846</v>
      </c>
      <c r="Y168" s="5">
        <v>0.16129032258064499</v>
      </c>
      <c r="Z168" s="5">
        <v>6.4516129032257993E-2</v>
      </c>
      <c r="AA168" s="5">
        <v>0.15517241379310301</v>
      </c>
      <c r="AB168" s="5">
        <v>5.3846153846153801E-2</v>
      </c>
      <c r="AC168" s="5">
        <v>9.6153846153846107E-3</v>
      </c>
      <c r="AD168" s="5">
        <v>0</v>
      </c>
      <c r="AE168" s="5">
        <v>0</v>
      </c>
      <c r="AF168" s="5">
        <v>0</v>
      </c>
      <c r="AG168" s="5">
        <v>0</v>
      </c>
      <c r="AH168" s="5">
        <v>0</v>
      </c>
      <c r="AI168" s="5">
        <v>0</v>
      </c>
      <c r="AJ168" s="5">
        <v>0</v>
      </c>
      <c r="AK168" s="5">
        <v>0</v>
      </c>
      <c r="AL168" s="5">
        <v>0</v>
      </c>
      <c r="AM168" s="5">
        <v>0</v>
      </c>
      <c r="AN168" s="5">
        <v>0</v>
      </c>
      <c r="AO168" s="5">
        <v>0</v>
      </c>
      <c r="AP168" s="5">
        <v>0</v>
      </c>
      <c r="AQ168" s="5">
        <v>0</v>
      </c>
      <c r="AR168" s="5">
        <v>0</v>
      </c>
      <c r="AS168" s="5">
        <v>0</v>
      </c>
      <c r="AT168" s="5">
        <v>0</v>
      </c>
      <c r="AU168" s="5">
        <v>0</v>
      </c>
      <c r="AV168" s="5">
        <v>0</v>
      </c>
      <c r="AW168" s="5">
        <v>0</v>
      </c>
      <c r="AX168" s="5">
        <v>0</v>
      </c>
      <c r="AY168" s="5">
        <v>0</v>
      </c>
      <c r="AZ168" s="5">
        <v>0</v>
      </c>
      <c r="BA168" s="5">
        <v>0</v>
      </c>
      <c r="BB168" s="5">
        <v>0</v>
      </c>
      <c r="BC168" s="5">
        <v>0</v>
      </c>
      <c r="BD168" s="5">
        <v>0</v>
      </c>
      <c r="BE168" s="5">
        <v>0</v>
      </c>
      <c r="BF168" s="5">
        <v>0</v>
      </c>
      <c r="BG168" s="5">
        <v>5.7703404500865504E-4</v>
      </c>
      <c r="BH168" s="5">
        <v>1.59348441926345E-3</v>
      </c>
      <c r="BI168" s="5">
        <v>1.68468341990734E-3</v>
      </c>
      <c r="BJ168" s="5">
        <v>2.65577119509703E-3</v>
      </c>
      <c r="BK168" s="5">
        <v>5.8612829697167002E-4</v>
      </c>
      <c r="BL168" s="14">
        <v>2.0356981710196302E-3</v>
      </c>
      <c r="BM168" s="9">
        <f t="shared" si="20"/>
        <v>0.43636363636363634</v>
      </c>
      <c r="BN168" s="12" t="str">
        <f t="shared" si="21"/>
        <v>Moderate, Sparse</v>
      </c>
      <c r="BO168" s="10" t="str">
        <f t="shared" si="22"/>
        <v>Sparse</v>
      </c>
      <c r="BP168" s="11" t="str">
        <f t="shared" si="23"/>
        <v>Moderate</v>
      </c>
    </row>
    <row r="169" spans="1:68" x14ac:dyDescent="0.15">
      <c r="A169" s="4">
        <v>19</v>
      </c>
      <c r="B169" s="6" t="s">
        <v>353</v>
      </c>
      <c r="C169" s="6" t="s">
        <v>364</v>
      </c>
      <c r="D169" s="6" t="s">
        <v>352</v>
      </c>
      <c r="E169" s="6" t="s">
        <v>417</v>
      </c>
      <c r="F169" s="7" t="s">
        <v>418</v>
      </c>
      <c r="G169" s="5" t="s">
        <v>58</v>
      </c>
      <c r="H169" s="5" t="s">
        <v>58</v>
      </c>
      <c r="I169" s="5">
        <v>0</v>
      </c>
      <c r="J169" s="5">
        <v>4.4117647058823498E-2</v>
      </c>
      <c r="K169" s="5">
        <v>0</v>
      </c>
      <c r="L169" s="5">
        <v>2.77777777777777E-2</v>
      </c>
      <c r="M169" s="5">
        <v>0.15</v>
      </c>
      <c r="N169" s="5">
        <v>0</v>
      </c>
      <c r="O169" s="5">
        <v>0</v>
      </c>
      <c r="P169" s="5">
        <v>0</v>
      </c>
      <c r="Q169" s="5">
        <v>0</v>
      </c>
      <c r="R169" s="5">
        <v>0</v>
      </c>
      <c r="S169" s="5">
        <v>3.9525691699604697E-3</v>
      </c>
      <c r="T169" s="5">
        <v>2.2271714922048901E-3</v>
      </c>
      <c r="U169" s="5">
        <v>0</v>
      </c>
      <c r="V169" s="5">
        <v>0</v>
      </c>
      <c r="W169" s="5">
        <v>0</v>
      </c>
      <c r="X169" s="5">
        <v>0</v>
      </c>
      <c r="Y169" s="5">
        <v>0</v>
      </c>
      <c r="Z169" s="5">
        <v>0</v>
      </c>
      <c r="AA169" s="5">
        <v>0</v>
      </c>
      <c r="AB169" s="5">
        <v>0</v>
      </c>
      <c r="AC169" s="5">
        <v>0</v>
      </c>
      <c r="AD169" s="5">
        <v>0</v>
      </c>
      <c r="AE169" s="5">
        <v>0</v>
      </c>
      <c r="AF169" s="5">
        <v>0</v>
      </c>
      <c r="AG169" s="5">
        <v>0</v>
      </c>
      <c r="AH169" s="5">
        <v>0</v>
      </c>
      <c r="AI169" s="5">
        <v>0</v>
      </c>
      <c r="AJ169" s="5">
        <v>0</v>
      </c>
      <c r="AK169" s="5">
        <v>0</v>
      </c>
      <c r="AL169" s="5">
        <v>0</v>
      </c>
      <c r="AM169" s="5">
        <v>0</v>
      </c>
      <c r="AN169" s="5">
        <v>0</v>
      </c>
      <c r="AO169" s="5">
        <v>0</v>
      </c>
      <c r="AP169" s="5">
        <v>0</v>
      </c>
      <c r="AQ169" s="5">
        <v>0</v>
      </c>
      <c r="AR169" s="5">
        <v>0</v>
      </c>
      <c r="AS169" s="5">
        <v>0</v>
      </c>
      <c r="AT169" s="5">
        <v>0</v>
      </c>
      <c r="AU169" s="5">
        <v>0</v>
      </c>
      <c r="AV169" s="5">
        <v>0</v>
      </c>
      <c r="AW169" s="5">
        <v>0</v>
      </c>
      <c r="AX169" s="5">
        <v>0</v>
      </c>
      <c r="AY169" s="5">
        <v>0</v>
      </c>
      <c r="AZ169" s="5">
        <v>0</v>
      </c>
      <c r="BA169" s="5">
        <v>0</v>
      </c>
      <c r="BB169" s="5">
        <v>0</v>
      </c>
      <c r="BC169" s="5">
        <v>0</v>
      </c>
      <c r="BD169" s="5">
        <v>0</v>
      </c>
      <c r="BE169" s="5">
        <v>0</v>
      </c>
      <c r="BF169" s="5">
        <v>0</v>
      </c>
      <c r="BG169" s="5">
        <v>0</v>
      </c>
      <c r="BH169" s="5">
        <v>0</v>
      </c>
      <c r="BI169" s="5">
        <v>0</v>
      </c>
      <c r="BJ169" s="5">
        <v>0</v>
      </c>
      <c r="BK169" s="5">
        <v>0</v>
      </c>
      <c r="BL169" s="14">
        <v>6.4241341873148996E-5</v>
      </c>
      <c r="BM169" s="9">
        <f t="shared" si="20"/>
        <v>9.0909090909090912E-2</v>
      </c>
      <c r="BN169" s="12" t="str">
        <f t="shared" si="21"/>
        <v>Very low, Very sparse</v>
      </c>
      <c r="BO169" s="10" t="str">
        <f t="shared" si="22"/>
        <v>Very sparse</v>
      </c>
      <c r="BP169" s="11" t="str">
        <f t="shared" si="23"/>
        <v>Very low</v>
      </c>
    </row>
  </sheetData>
  <autoFilter ref="A2:BP2" xr:uid="{71C7DFA9-916B-AC43-8D13-FB40E7D5E81E}">
    <sortState ref="A3:BP169">
      <sortCondition ref="A2:A169"/>
    </sortState>
  </autoFilter>
  <mergeCells count="1">
    <mergeCell ref="A1:BP1"/>
  </mergeCells>
  <conditionalFormatting sqref="G3:BM169">
    <cfRule type="cellIs" dxfId="0" priority="1" operator="equal">
      <formula>0</formula>
    </cfRule>
  </conditionalFormatting>
  <conditionalFormatting sqref="G3:BL169">
    <cfRule type="colorScale" priority="2">
      <colorScale>
        <cfvo type="num" val="9.9999999999999994E-12"/>
        <cfvo type="num" val="0.01"/>
        <cfvo type="num" val="0.05"/>
        <color rgb="FFFF7E79"/>
        <color theme="7" tint="0.59999389629810485"/>
        <color theme="8"/>
      </colorScale>
    </cfRule>
  </conditionalFormatting>
  <conditionalFormatting sqref="BO3:BO169">
    <cfRule type="iconSet" priority="3">
      <iconSet iconSet="5Quarters">
        <cfvo type="percent" val="0"/>
        <cfvo type="percent" val="20"/>
        <cfvo type="percent" val="40"/>
        <cfvo type="percent" val="60"/>
        <cfvo type="percent" val="80"/>
      </iconSet>
    </cfRule>
  </conditionalFormatting>
  <conditionalFormatting sqref="BM3:BM169">
    <cfRule type="colorScale" priority="4">
      <colorScale>
        <cfvo type="min"/>
        <cfvo type="max"/>
        <color rgb="FFFCFCFF"/>
        <color rgb="FF63BE7B"/>
      </colorScale>
    </cfRule>
  </conditionalFormatting>
  <pageMargins left="0.7" right="0.7" top="0.75" bottom="0.75" header="0.3" footer="0.3"/>
  <pageSetup orientation="landscape" horizontalDpi="0" verticalDpi="0"/>
  <extLst>
    <ext xmlns:x14="http://schemas.microsoft.com/office/spreadsheetml/2009/9/main" uri="{78C0D931-6437-407d-A8EE-F0AAD7539E65}">
      <x14:conditionalFormattings>
        <x14:conditionalFormatting xmlns:xm="http://schemas.microsoft.com/office/excel/2006/main">
          <x14:cfRule type="iconSet" priority="5" id="{BA5D97B7-4CA0-704F-ABDB-941FA4BE7883}">
            <x14:iconSet iconSet="3Triangles">
              <x14:cfvo type="percent">
                <xm:f>0</xm:f>
              </x14:cfvo>
              <x14:cfvo type="percent">
                <xm:f>33</xm:f>
              </x14:cfvo>
              <x14:cfvo type="percent">
                <xm:f>67</xm:f>
              </x14:cfvo>
            </x14:iconSet>
          </x14:cfRule>
          <xm:sqref>BP3:BP169</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1-04-04T15:11:39Z</cp:lastPrinted>
  <dcterms:created xsi:type="dcterms:W3CDTF">2021-03-22T04:31:13Z</dcterms:created>
  <dcterms:modified xsi:type="dcterms:W3CDTF">2021-10-21T04:19:57Z</dcterms:modified>
</cp:coreProperties>
</file>